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Volumes/KINGSTON/Supplementary Tables/"/>
    </mc:Choice>
  </mc:AlternateContent>
  <xr:revisionPtr revIDLastSave="0" documentId="13_ncr:1_{63FBFE3A-4C4E-B640-B445-69AAFC57AC86}" xr6:coauthVersionLast="43" xr6:coauthVersionMax="43" xr10:uidLastSave="{00000000-0000-0000-0000-000000000000}"/>
  <bookViews>
    <workbookView xWindow="820" yWindow="460" windowWidth="26560" windowHeight="13740" tabRatio="500" xr2:uid="{00000000-000D-0000-FFFF-FFFF00000000}"/>
  </bookViews>
  <sheets>
    <sheet name="DAVID_PRDM14_up_all" sheetId="5" r:id="rId1"/>
    <sheet name="DAVID_PRDM14_down_all" sheetId="1" r:id="rId2"/>
    <sheet name="GO graph up" sheetId="3" r:id="rId3"/>
    <sheet name="GO down graph" sheetId="2" r:id="rId4"/>
  </sheets>
  <externalReferences>
    <externalReference r:id="rId5"/>
  </externalReferences>
  <definedNames>
    <definedName name="_xlnm._FilterDatabase" localSheetId="1" hidden="1">DAVID_PRDM14_down_all!$A$1:$M$270</definedName>
    <definedName name="_xlnm._FilterDatabase" localSheetId="0" hidden="1">DAVID_PRDM14_up_all!$A$1:$M$838</definedName>
    <definedName name="_xlnm._FilterDatabase" localSheetId="3" hidden="1">'GO down graph'!$B$7:$G$1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3" l="1"/>
  <c r="G10" i="3"/>
  <c r="G9" i="3"/>
  <c r="G8" i="3"/>
  <c r="G7" i="3"/>
  <c r="G6" i="3"/>
  <c r="G5" i="3"/>
  <c r="G4" i="3"/>
  <c r="G3" i="3"/>
  <c r="G2" i="3"/>
  <c r="G16" i="2" l="1"/>
  <c r="G15" i="2"/>
  <c r="G14" i="2"/>
  <c r="G13" i="2"/>
  <c r="G12" i="2"/>
  <c r="G11" i="2"/>
  <c r="G10" i="2"/>
  <c r="G9" i="2"/>
  <c r="G8" i="2"/>
  <c r="G17" i="2"/>
</calcChain>
</file>

<file path=xl/sharedStrings.xml><?xml version="1.0" encoding="utf-8"?>
<sst xmlns="http://schemas.openxmlformats.org/spreadsheetml/2006/main" count="3416" uniqueCount="203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614~SRP-dependent cotranslational protein targeting to membrane</t>
  </si>
  <si>
    <t>RPL36A, RPL26, RPL37, RPS2, RPS6, RPL39, RPS3, RPL30, RPL32, RPS29, RPS17, RPL10, RPS13, RPL12, RPS21, RPS23, RPS24</t>
  </si>
  <si>
    <t>GO:0019083~viral transcription</t>
  </si>
  <si>
    <t>GO:0000184~nuclear-transcribed mRNA catabolic process, nonsense-mediated decay</t>
  </si>
  <si>
    <t>KEGG_PATHWAY</t>
  </si>
  <si>
    <t>hsa03010:Ribosome</t>
  </si>
  <si>
    <t>RPL36A-HNRNPH2, RPL36A, RPL26, RPL37, RPS2, RPS6, RPL39, RPS3, RPL30, RPL32, RPS29, RPS17, RPL10, RPS13, RPL12, RPS21, RPS23, RPS24</t>
  </si>
  <si>
    <t>GO:0006413~translational initiation</t>
  </si>
  <si>
    <t>UP_KEYWORDS</t>
  </si>
  <si>
    <t>Ribosomal protein</t>
  </si>
  <si>
    <t>GO:0006364~rRNA processing</t>
  </si>
  <si>
    <t>RPL36A, RPL26, RPL37, RPS2, RPS6, RPL39, RPS3, RPL30, RPS29, RPL32, RPS17, RPP30, RPL10, RPS13, RPL12, UTP20, RPS21, UTP14A, RPS23, RPS24</t>
  </si>
  <si>
    <t>GOTERM_CC_DIRECT</t>
  </si>
  <si>
    <t>GO:0015935~small ribosomal subunit</t>
  </si>
  <si>
    <t>RACK1, RPS29, RPS2, RPS21, RPS6, RPS23, RPS3, RPS24</t>
  </si>
  <si>
    <t>Ribonucleoprotein</t>
  </si>
  <si>
    <t>RPL36A-HNRNPH2, RPL36A, RPL26, RPL37, LARP1B, CPEB1, RPS2, RPS6, RPL39, RPS3, ZFP36L2, RPL30, RPS29, RPL32, RPS17, RPL10, RPS13, RPL12, RPS21, RPS23, RPS24</t>
  </si>
  <si>
    <t>GOTERM_MF_DIRECT</t>
  </si>
  <si>
    <t>GO:0003735~structural constituent of ribosome</t>
  </si>
  <si>
    <t>RPL36A-HNRNPH2, RPL36A, RPL26, RPL37, RPS2, RPS6, RPL39, RPS3, RPL30, RPS29, RPL32, RPS17, SLC25A35, RPL10, RPS13, RPL12, RPS21, RPS23, RPS24</t>
  </si>
  <si>
    <t>Phosphoprotein</t>
  </si>
  <si>
    <t>STAT5A, STAT5B, CMTR1, TPD52, AQP1, FAM124B, S1PR3, MAP3K5, S1PR1, PQBP1, RPP30, RPL12, PLS3, PTPRM, KIF5A, RCOR2, EFNB2, PIM1, CCDC136, WNK2, OPTN, PPARGC1B, THY1, GRB10, RCC2, RPS17, PIAS3, KIAA1524, RPS13, BIN1, ADD2, PUS3, LMNB1, NEK3, AKAP12, WDR60, IGF2BP1, MYBL2, EPHB4, CDC42EP1, RPS29, DMD, CEP170, EMB, BCOR, RAP1GAP2, CDC42EP4, IQSEC1, RPS24, UTF1, IKZF3, SCD, KLF11, ACACA, CEP85L, RPS6, NTRK3, EPHA6, SYTL5, UTP14A, UTP20, BACH1, KIAA0368, ATP10A, PCP4L1, CPEB1, GLI2, MTHFD1, GPX1, AP3B2, TWISTNB, INTS6L, STX1B, MYCN, MAST3, BRWD3, CARD11, CCND1, ZSCAN10, BRDT, FKBP10, SHROOM2, SORD, LARP1B, RPL37, ZNF660, ZFP36L2, RPL30, RPL32, KIRREL, ETV1, TBC1D4, PPP3CA, ETV6, ACSL4, KIF21A, MT1H, MT1G, POLR3G, DNM3, JARID2, MEX3B, TRIM28, RPL26, DGKH, TRIM24, KANK3, RAPH1, MT1X, MID2, PYGL, BNC2, PLN, BNC1, LRP8, HIST1H2AL, CDH11, MTSS1, HMGCR, PDE3B, FGF13, DAB1, ORC1, IRS4, BEND3, SOCS2, AJAP1, RNASEH2B, ARPC1B, TNNT1, ARRB1, LYST, SPATA18, AKAP1, FBXO10, TSHZ3, IFIH1, FGFR3, IFITM1, KCNA2, TMEM63A, FHDC1, LIN28A, TIMP1, SLX4, PEG10, BHLHE40, HELLS, KAT7, FSCN1, MYO1D, DOCK6, BRCA1, NREP, SALL1, GPATCH4, FABP5, ATP7B, KDM6A, SLC45A4, E2F7, CAD, RPS2, RPS3, DES, SUCLA2, SLC43A1, PPP1R14B, PHC1, EFR3B, ZNF280B, KIF15, MCU, PCDH7, MID1IP1, HMGA2, HMGA1, LPIN1, ARHGAP32, PANK1, ZFPM2, GPAM, GAP43, C16ORF59, OXTR, RACK1, MTM1, LINGO1, PLEKHO1, PYCARD, DCLK1, PIK3R1, NGEF, PLP1, CPPED1, ALOX5, SLC5A7, SCN4A, F2R</t>
  </si>
  <si>
    <t>GO:0006412~translation</t>
  </si>
  <si>
    <t>RPL36A-HNRNPH2, RPL36A, RPL26, RPL37, CPEB1, RPS2, RPS6, RPL39, RPS3, RPL30, RPS29, RPL32, RPS17, SLC25A35, RPL10, RPS13, RPL12, RPS21, RPS23, RPS24</t>
  </si>
  <si>
    <t>GO:0022627~cytosolic small ribosomal subunit</t>
  </si>
  <si>
    <t>RPS29, RPS17, RPS13, RPS2, RPS21, RPS6, RPS23, RPS3, RPS24</t>
  </si>
  <si>
    <t>GO:0005840~ribosome</t>
  </si>
  <si>
    <t>RPL36A-HNRNPH2, RPL36A, RPL37, RPS6, RPS2, RPS3, RPL30, RPL32, RPS29, RPS17, RPL10, RPS13, RPS21, RPS23, RPS24</t>
  </si>
  <si>
    <t>GO:0003700~transcription factor activity, sequence-specific DNA binding</t>
  </si>
  <si>
    <t>ZNF613, BACH1, EVX1, STAT5A, LMO4, E2F7, STAT5B, NR6A1, SOX4, ZNF514, MYBL2, GLI2, ZNF660, FOXH1, ZFP36L2, ETV1, CREB3L4, BHLHE40, ETV6, IKZF3, KAT7, NANOG, RCOR2, ZNF770, TRIM28, KLF11, ZNF649, NEUROG1, FOXN2, TEAD2, HMGA1, MYCL, MYCN, ZNF138, ZSCAN10, ZFP69B, SALL1, BNC1, ZNF570, PBX3, NFE2L3, ZNF483</t>
  </si>
  <si>
    <t>GO:0022625~cytosolic large ribosomal subunit</t>
  </si>
  <si>
    <t>RPL36A-HNRNPH2, RPL36A, RPL30, RPL32, RPL26, RPL10, RPL37, RPL12, RPL39</t>
  </si>
  <si>
    <t>Transcription</t>
  </si>
  <si>
    <t>BMI1, BACH1, CDX1, STAT5A, LMO4, E2F7, STAT5B, NR6A1, GLI2, RPS3, PRIM1, PQBP1, CREB3L4, TWISTNB, ZNF280B, NANOG, BEND3, RCOR2, ZNF649, FOXN2, HMGA2, LPIN1, HMGA1, PPARGC1B, TOX2, MYCN, ZNF138, CCND1, ZSCAN10, ZFP69B, PIAS3, ARRB1, BRDT, ZFPM2, NANOGP8, NFE2L3, ZNF483, ZNF613, TSHZ3, SOX4, ZNF514, MYBL2, ZNF618, ZNF660, FOXH1, PIR, ETV1, BHLHE40, ETV6, BCOR, HELLS, POLR3G, KAT7, IKZF3, UTF1, NACC2, BHLHE22, JARID2, KLF11, TRIM28, ZNF770, NEUROG1, TEAD2, TRIM24, BRCA1, DPPA2, SALL1, BNC2, BNC1, PBX3, ZNF570</t>
  </si>
  <si>
    <t>GO:0005829~cytosol</t>
  </si>
  <si>
    <t>BACH1, SAT1, RPL36A, IL18, STAT5A, STAT5B, PDE3B, RNF217, CAD, RPS2, GLI2, RPS3, MTHFD1, GPX1, MAP3K5, DES, DAB1, SERPINE2, FRAT2, RPL10, PDGFC, RPL12, ORC1, EFR3B, IRS4, SOCS2, KIF5A, KIF15, HERC6, CECR1, HERC5, WNK2, NUDT11, MID1IP1, OPTN, LPIN1, STX1B, HMGA1, THY1, ARPC1B, CARD11, CCND1, GRB10, ARHGAP32, TNNT1, RCC2, RPS17, ARRB1, PANK1, RPS13, AKAP1, ADD2, MIDN, ATG10, IFIH1, SORD, CPLX1, DIAPH2, PLBD1, IGF2BP1, RPL37, LIN28A, RPL39, EPHB4, RACK1, ZFP36L2, MTM1, RPL30, RPS29, RPL32, DMD, PYCARD, PPP3CA, XAF1, RPS21, RAP1GAP2, RPS23, PIK3R1, RPS24, POLR3G, NGEF, FSCN1, MYO1D, ACACA, RPL26, TRIM24, RPS6, DOCK6, NEB, PYGL, ALOX5, FABP7, FABP5</t>
  </si>
  <si>
    <t>Transcription regulation</t>
  </si>
  <si>
    <t>BMI1, BACH1, CDX1, STAT5A, LMO4, E2F7, STAT5B, NR6A1, GLI2, RPS3, PQBP1, CREB3L4, NANOG, ZNF280B, BEND3, RCOR2, ZNF649, FOXN2, HMGA2, LPIN1, HMGA1, PPARGC1B, TOX2, MYCN, ZNF138, CCND1, ZSCAN10, ZFP69B, PIAS3, ARRB1, BRDT, ZFPM2, NANOGP8, NFE2L3, ZNF483, ZNF613, TSHZ3, SOX4, ZNF514, MYBL2, ZNF618, ZNF660, FOXH1, PIR, ETV1, BHLHE40, ETV6, BCOR, HELLS, KAT7, IKZF3, UTF1, NACC2, BHLHE22, JARID2, KLF11, TRIM28, ZNF770, NEUROG1, TEAD2, TRIM24, BRCA1, DPPA2, SALL1, BNC2, BNC1, PBX3, ZNF570</t>
  </si>
  <si>
    <t>Developmental protein</t>
  </si>
  <si>
    <t>TSHZ3, SHROOM2, CDX1, EVX1, DIAPH2, VENTX, GLI2, GREM2, EPHB4, RACK1, ZFP36L2, DAB1, LECT1, WNT3, SERPINE2, FAT3, PDGFC, SEMA3A, PHC1, DCLK1, HELLS, ANGPTL4, NGEF, DAZ4, NANOG, DAZ2, JARID2, NODAL, EFNB2, NEUROG1, WNT2B, NTRK3, SFRP2, BIN1, GAP43</t>
  </si>
  <si>
    <t>GO:0045944~positive regulation of transcription from RNA polymerase II promoter</t>
  </si>
  <si>
    <t>ZNF613, BACH1, CDX1, EVX1, IL18, LMO4, E2F7, STAT5B, NR6A1, SOX4, GLI2, MYBL2, FOXH1, S1PR1, ETV1, CREB3L4, PPP3CA, ETV6, PIK3R1, UTF1, IKZF3, NANOG, NODAL, TRIM28, ZNF649, NEUROG1, TEAD2, HMGA2, HMGA1, LPIN1, PPARGC1B, BRCA1, MYCN, SFRP2, ARRB1, SALL1, ZFPM2, PBX3</t>
  </si>
  <si>
    <t>Cadmium</t>
  </si>
  <si>
    <t>MT1E, MT1H, MT1X, MT1G</t>
  </si>
  <si>
    <t>Repressor</t>
  </si>
  <si>
    <t>BACH1, BMI1, TSHZ3, NANOG, NACC2, BEND3, BHLHE22, JARID2, RCOR2, E2F7, KLF11, TRIM28, NANOS1, ZNF649, CPEB1, TRIM24, GLI2, ZNF138, CCND1, SALL1, ZFPM2, BHLHE40, ETV6, BCOR</t>
  </si>
  <si>
    <t>GO:0035456~response to interferon-beta</t>
  </si>
  <si>
    <t>IFITM1, IFITM2, IFITM3, XAF1</t>
  </si>
  <si>
    <t>INTERPRO</t>
  </si>
  <si>
    <t>IPR018064:Metallothionein, vertebrate, metal binding site</t>
  </si>
  <si>
    <t>GO:0001205~transcriptional activator activity, RNA polymerase II distal enhancer sequence-specific binding</t>
  </si>
  <si>
    <t>BACH1, FOXH1, CDX1, PBX3, HMGA1</t>
  </si>
  <si>
    <t>UP_SEQ_FEATURE</t>
  </si>
  <si>
    <t>region of interest:Beta</t>
  </si>
  <si>
    <t>region of interest:Alpha</t>
  </si>
  <si>
    <t>GO:0007595~lactation</t>
  </si>
  <si>
    <t>CCND1, STAT5A, STAT5B, OXTR, CAD, ATP7B</t>
  </si>
  <si>
    <t>Metal-thiolate cluster</t>
  </si>
  <si>
    <t>metal ion-binding site:Divalent metal cation; cluster A</t>
  </si>
  <si>
    <t>metal ion-binding site:Divalent metal cation; cluster B</t>
  </si>
  <si>
    <t>GO:0048712~negative regulation of astrocyte differentiation</t>
  </si>
  <si>
    <t>NTRK3, DAB1, HMGA2, MYCN</t>
  </si>
  <si>
    <t>GO:0035019~somatic stem cell population maintenance</t>
  </si>
  <si>
    <t>ZFP36L2, NANOG, ZSCAN10, SALL1, SOX4, HMGA2, LIN28A</t>
  </si>
  <si>
    <t>IPR000006:Metallothionein, vertebrate</t>
  </si>
  <si>
    <t>IPR023587:Metallothionein domain, vertebrate</t>
  </si>
  <si>
    <t>IPR003019:Metallothionein superfamily, eukaryotic</t>
  </si>
  <si>
    <t>IPR017854:Metallothionein domain</t>
  </si>
  <si>
    <t>Diamond-Blackfan anemia</t>
  </si>
  <si>
    <t>RPS29, RPS17, RPL26, RPS24</t>
  </si>
  <si>
    <t>GO:0005634~nucleus</t>
  </si>
  <si>
    <t>CDX1, STAT5A, CRHBP, STAT5B, FGF13, CMTR1, AQP1, SLC35A2, FAM124B, PQBP1, RPP30, RAPGEF5, PDGFC, CREB3L4, ORC1, RCOR2, PIM1, ZNF649, FOXN2, NUDT11, OPTN, RNASEH2B, PPARGC1B, ZFP69B, RCC2, ARRB1, RPS13, NANOGP8, NFE2L3, ZNF613, TSHZ3, PUS3, IFIH1, FGFR3, NEK3, IGF2BP1, SOX4, VENTX, LIN28A, ZNF514, ZNF618, FOXH1, PEG10, PIR, DMD, BHLHE40, BCOR, IQSEC1, HELLS, RPS24, KAT7, IKZF3, UTF1, BHLHE22, KLF11, NEUROG1, TEAD2, MPC2, RPS6, BRCA1, DPPA2, NREP, SALL1, BACH1, BMI1, KDM6A, KIAA0368, E2F7, NR6A1, CAD, CPEB1, GLI2, RPS2, RPS3, TWISTNB, PHC1, NANOG, ZNF280B, HERC6, DYNLT3, HERC5, MID1IP1, HMGA2, MYCL, HMGA1, STX1B, LPIN1, MYCN, ZNF138, BRWD3, CCND1, ZSCAN10, PANK1, BRDT, ZFPM2, ZNF483, SNX10, LARP1B, RPA3, ZNF660, RACK1, FAM71F1, ZFP36L2, RPL30, PYCARD, PLEKHO1, MT1E, ETV1, PPP3CA, XAF1, ETV6, MT1H, PIK3R1, MT1G, DAZ4, NACC2, DAZ2, JARID2, MEX3B, ZNF770, TRIM28, DGKH, TRIM24, MT1X, BNC2, BNC1, PBX3, ZNF570, HIST1H2AL</t>
  </si>
  <si>
    <t>Metal-binding</t>
  </si>
  <si>
    <t>BMI1, GNA14, KDM6A, LMO4, NR6A1, ATP10A, PDE3B, RNF217, CAD, CPEB1, GLI2, PRIM1, MAP3K5, SMPDL3A, P4HA1, PLS3, PHC1, ZNF280B, CECR1, PIM1, ZNF649, NUDT11, OPTN, ZCCHC16, NME7, ZNF138, ZFP69B, ZSCAN10, ATP9B, PIAS3, ZFPM2, ADAM19, FKBP10, ZNF483, ZNF613, TSHZ3, IFIH1, GALNT1, SORD, NEK3, NANOS1, RPL37, ERI3, LIN28A, ZNF514, ZNF618, TIMP1, ZNF660, ZFP36L2, ZNF853, PEG10, RPS29, PIR, DMD, MT1E, PPP3CA, XAF1, MT1H, MT1G, KAT7, CRIP1, IKZF3, CPPED1, MEX3B, SCD, KLF11, TRIM28, ZNF770, ACACA, DGKH, SPARC, TRIM24, S100Z, BRCA1, MT1X, MID2, CSGALNACT1, BNC2, SALL1, BNC1, SYTL5, CYP2R1, METAP1D, ALOX5, ZNF570, GCA, BCO2, CDH11, ATP7B</t>
  </si>
  <si>
    <t>GO:0030178~negative regulation of Wnt signaling pathway</t>
  </si>
  <si>
    <t>RACK1, GRB10, CCND1, SFRP2, HMGA2, APCDD1</t>
  </si>
  <si>
    <t>DNA-binding</t>
  </si>
  <si>
    <t>BACH1, CDX1, EVX1, E2F7, STAT5A, NR6A1, STAT5B, GLI2, RPS3, CREB3L4, ORC1, PHC1, NANOG, ZNF280B, BEND3, ZNF649, FOXN2, HMGA2, MYCL, HMGA1, TOX2, MYCN, ZNF138, ZSCAN10, ZFP69B, ZFPM2, NANOGP8, NFE2L3, ZNF483, ZNF613, TSHZ3, SOX4, VENTX, ZNF514, MYBL2, ZNF618, ZNF660, FOXH1, ZFP36L2, PEG10, ETV1, BHLHE40, ETV6, IKZF3, ZNF770, KLF11, NEUROG1, TEAD2, TRIM24, BRCA1, SALL1, BNC1, PBX3, ZNF570, HIST1H2AL</t>
  </si>
  <si>
    <t>GO:0071276~cellular response to cadmium ion</t>
  </si>
  <si>
    <t>GO:0007507~heart development</t>
  </si>
  <si>
    <t>MTHFD1, NTRK3, CRIP1, SALL1, SOX4, OXTR, CAD, ADAM19, SPARC, GLI2, BCOR</t>
  </si>
  <si>
    <t>GO:0043565~sequence-specific DNA binding</t>
  </si>
  <si>
    <t>BACH1, CDX1, IKZF3, NANOG, EVX1, TRIM28, NR6A1, FOXN2, VENTX, TRIM24, GLI2, FOXH1, VRTN, ZSCAN10, SALL1, ETV1, CREB3L4, NANOGP8, ETV6, PBX3, NFE2L3</t>
  </si>
  <si>
    <t>IPR013151:Immunoglobulin</t>
  </si>
  <si>
    <t>NTRK3, CD83, PTPRM, IGSF1, EMB, SEMA3A, THY1</t>
  </si>
  <si>
    <t>Zinc</t>
  </si>
  <si>
    <t>BMI1, KDM6A, LMO4, NR6A1, RNF217, CAD, CPEB1, GLI2, PRIM1, SMPDL3A, PHC1, ZNF280B, CECR1, ZNF649, OPTN, ZCCHC16, ZNF138, ZSCAN10, ZFP69B, PIAS3, ZFPM2, ADAM19, ZNF483, ZNF613, TSHZ3, IFIH1, SORD, NANOS1, RPL37, LIN28A, ZNF514, ZNF618, TIMP1, ZNF660, ZFP36L2, PEG10, ZNF853, RPS29, DMD, MT1E, PPP3CA, XAF1, MT1H, MT1G, KAT7, CRIP1, IKZF3, MEX3B, ZNF770, TRIM28, KLF11, DGKH, TRIM24, BRCA1, MT1X, MID2, SALL1, BNC2, BNC1, SYTL5, ZNF570</t>
  </si>
  <si>
    <t>Antiviral defense</t>
  </si>
  <si>
    <t>POLR3G, IFIH1, IFITM1, IFITM2, DDX60, IFIT5, IFITM3, HERC5</t>
  </si>
  <si>
    <t>GO:0046597~negative regulation of viral entry into host cell</t>
  </si>
  <si>
    <t>IFITM1, IFITM2, IFITM3, MID2</t>
  </si>
  <si>
    <t>Activator</t>
  </si>
  <si>
    <t>BACH1, UTF1, CDX1, NANOG, STAT5A, E2F7, KLF11, STAT5B, NEUROG1, SOX4, TEAD2, CPEB1, GLI2, PPARGC1B, BRCA1, MYCN, FOXH1, ETV1, BRDT, CREB3L4, ZFPM2, PBX3, NFE2L3</t>
  </si>
  <si>
    <t>GO:0045577~regulation of B cell differentiation</t>
  </si>
  <si>
    <t>CARD11, ZFP36L2, IKZF3</t>
  </si>
  <si>
    <t>GO:0033554~cellular response to stress</t>
  </si>
  <si>
    <t>CRHBP, SPATA18, AQP1</t>
  </si>
  <si>
    <t>IPR013098:Immunoglobulin I-set</t>
  </si>
  <si>
    <t>LINGO2, NTRK3, LINGO1, FGFR3, HMCN1, KIRREL, SDK2, PTPRS, EMB</t>
  </si>
  <si>
    <t>GO:0045926~negative regulation of growth</t>
  </si>
  <si>
    <t>GO:0071294~cellular response to zinc ion</t>
  </si>
  <si>
    <t>Copper</t>
  </si>
  <si>
    <t>MT1E, SPARC, MT1H, MT1X, MT1G, ATP7B</t>
  </si>
  <si>
    <t>GO:0051607~defense response to virus</t>
  </si>
  <si>
    <t>POLR3G, IFITM1, IFITM2, DDX60, IFIT5, LYST, IFITM3, HERC5, PYCARD, GPAM</t>
  </si>
  <si>
    <t>GO:0001078~transcriptional repressor activity, RNA polymerase II core promoter proximal region sequence-specific binding</t>
  </si>
  <si>
    <t>BACH1, TSHZ3, NACC2, SALL1, ZFPM2, BHLHE40, HMGA2, NFE2L3</t>
  </si>
  <si>
    <t>GO:0009615~response to virus</t>
  </si>
  <si>
    <t>IFIH1, IFITM1, IFITM2, DDX60, IFITM3, HMGA2, HMGA1, DCLK1</t>
  </si>
  <si>
    <t>zinc finger region:C2H2-type 1</t>
  </si>
  <si>
    <t>ZNF613, TSHZ3, ZNF280B, IKZF3, KLF11, ZNF770, ZNF649, ZNF514, GLI2, ZNF618, ZNF660, ZNF138, ZSCAN10, ZFP69B, SALL1, BNC2, BNC1, ZFPM2, ZNF570, ZNF483</t>
  </si>
  <si>
    <t>Disease mutation</t>
  </si>
  <si>
    <t>STAT5B, CAD, GLI2, APCDD1, IL17RD, SLC35A2, MTHFD1, DES, HMCN1, B3GALNT2, RPL10, SEMA3A, SUCLA2, ORC1, PHC1, PLS3, KIF5A, NODAL, CECR1, RPGRIP1, OPTN, RNASEH2B, STX1B, MYCN, BRWD3, CARD11, CHST6, LPAR6, IGSF1, LYST, ZFPM2, FKBP10, BIN1, JAM3, SNX10, IFIH1, FGFR3, KCNA2, NANOS1, WDR60, MTM1, RPS29, DMD, ABCD4, HS6ST1, ETV6, KIF21A, ACSL4, BCOR, HELLS, PIK3R1, PLP1, KLF11, SPARC, BRCA1, SELENON, MID2, PYGL, FBLN5, PLN, SYT14, CYP2R1, SCN4A, ATP7B</t>
  </si>
  <si>
    <t>GO:0048471~perinuclear region of cytoplasm</t>
  </si>
  <si>
    <t>DNM3, GALNT1, PTPRM, KIF5A, NANOS1, HERC5, IGF2BP1, OPTN, TPD52, RPS6, DOCK6, MT1X, RACK1, DAB1, ATP9B, KIRREL, PLN, MT1E, RAP1GAP2, MT1H, MT1G, ATP7B</t>
  </si>
  <si>
    <t>GO:0043280~positive regulation of cysteine-type endopeptidase activity involved in apoptotic process</t>
  </si>
  <si>
    <t>MAP3K5, ARRB1, NODAL, PYCARD, F2R</t>
  </si>
  <si>
    <t>GO:0046777~protein autophosphorylation</t>
  </si>
  <si>
    <t>NTRK3, FGFR3, MEX3B, TRIM28, PIM1, CAD, WNK2, TRIM24, EPHB4, THY1</t>
  </si>
  <si>
    <t>GO:0006366~transcription from RNA polymerase II promoter</t>
  </si>
  <si>
    <t>BACH1, CDX1, IKZF3, LMO4, KLF11, STAT5B, SOX4, TRIM24, HMGA2, MYBL2, GLI2, HMGA1, FOXH1, ARRB1, PIR, ETV1, CREB3L4, ETV6, PBX3, NFE2L3</t>
  </si>
  <si>
    <t>GO:0003680~AT DNA binding</t>
  </si>
  <si>
    <t>CRIP1, HMGA2, HMGA1</t>
  </si>
  <si>
    <t>GO:0030424~axon</t>
  </si>
  <si>
    <t>DNM3, NEK3, KCNA2, MYO1D, IGF2BP1, FGF13, LRP8, SEMA3A, SLC5A7, BIN1, GAP43</t>
  </si>
  <si>
    <t>GO:0030175~filopodium</t>
  </si>
  <si>
    <t>MTM1, DMD, FSCN1, IGF2BP1, FGF13, RAPH1</t>
  </si>
  <si>
    <t>GO:0009653~anatomical structure morphogenesis</t>
  </si>
  <si>
    <t>CSGALNACT1, S1PR3, FSCN1, EFNB2, ERVW-1, TPD52, F2R</t>
  </si>
  <si>
    <t>IPR018379:BEN domain</t>
  </si>
  <si>
    <t>BEND4, NACC2, BEND3</t>
  </si>
  <si>
    <t>GO:0044212~transcription regulatory region DNA binding</t>
  </si>
  <si>
    <t>FOXH1, ZNF613, CDX1, IKZF3, ARRB1, RCOR2, SALL1, KLF11, ZNF649, BCOR, BRCA1</t>
  </si>
  <si>
    <t>hsa04550:Signaling pathways regulating pluripotency of stem cells</t>
  </si>
  <si>
    <t>BMI1, NANOG, FGFR3, WNT3, JARID2, NODAL, NEUROG1, PIK3R1, WNT2B</t>
  </si>
  <si>
    <t>GO:0000122~negative regulation of transcription from RNA polymerase II promoter</t>
  </si>
  <si>
    <t>BACH1, ZNF613, BMI1, TSHZ3, ZNF280B, BEND3, JARID2, RCOR2, E2F7, NODAL, KLF11, TRIM28, NR6A1, ZNF649, HMGA2, GLI2, FOXH1, CCND1, SALL1, ZFPM2, LRP8, BHLHE40, ETV6, NFE2L3, BCOR</t>
  </si>
  <si>
    <t>SMART</t>
  </si>
  <si>
    <t>SM01025:SM01025</t>
  </si>
  <si>
    <t>hsa03320:PPAR signaling pathway</t>
  </si>
  <si>
    <t>SCD, ACSL4, FABP7, FABP5, PLTP, ANGPTL4</t>
  </si>
  <si>
    <t>GO:0035455~response to interferon-alpha</t>
  </si>
  <si>
    <t>IFITM1, IFITM2, IFITM3</t>
  </si>
  <si>
    <t>GO:0006105~succinate metabolic process</t>
  </si>
  <si>
    <t>STAT5A, STAT5B, SUCLA2</t>
  </si>
  <si>
    <t>Acetylation</t>
  </si>
  <si>
    <t>SEPHS1, KIAA0368, CMTR1, CAD, RPS2, GLI2, RPS3, PRIM1, MTHFD1, GPX1, S1PR1, MFHAS1, RPP30, GNG2, RPL12, SUCLA2, PPP1R14B, ORC1, PLS3, ZNF280B, KIF5A, KIF15, MCU, MID1IP1, HMGA2, RNASEH2B, HMGA1, ARPC1B, TNNT1, RCC2, PIAS3, KIAA1524, RPS13, BIN1, GPAM, ADD2, PUS3, SORD, LMNB1, NEK3, IFITM2, DIAPH2, RPL37, LIN28A, ZNF618, PAAF1, RPA3, RACK1, RPL30, RPS29, MT1E, TBC1D4, PPP3CA, RPS21, ETV6, KIF21A, BCOR, MT1H, RPS23, PIK3R1, MT1G, RPS24, KAT7, CRIP1, LAPTM4A, JARID2, FSCN1, TRIM28, MYO1D, ACACA, AK4, RPS6, RAPH1, BRCA1, MT1X, PYGL, PLN, GPATCH4, HIST1H2AL, FABP5</t>
  </si>
  <si>
    <t>GO:0042104~positive regulation of activated T cell proliferation</t>
  </si>
  <si>
    <t>IL18, STAT5B, PYCARD, GPAM</t>
  </si>
  <si>
    <t>Isopeptide bond</t>
  </si>
  <si>
    <t>LMNB1, KIAA0368, HMGCR, IFITM3, AKAP12, IGF2BP1, MYBL2, RPS2, ZNF618, RPS3, SLX4, ETV1, RPL10, BHLHE40, ETV6, RPS21, PLS3, BEND3, NACC2, FSCN1, TRIM28, RPL26, TRIM24, LPIN1, BRCA1, CCND1, RPS17, PIAS3, SALL1, ZFPM2, UTP14A, HIST1H2AL</t>
  </si>
  <si>
    <t>Neurogenesis</t>
  </si>
  <si>
    <t>NTRK3, NGEF, DAB1, BHLHE22, SERPINE2, EFNB2, NEUROG1, FGF13, SEMA3A, DCLK1, GAP43</t>
  </si>
  <si>
    <t>domain:Leucine-zipper</t>
  </si>
  <si>
    <t>BACH1, UTF1, CREB3L4, LUZP2, NFE2L3, MYCL, MYCN</t>
  </si>
  <si>
    <t>zinc finger region:B box-type 1</t>
  </si>
  <si>
    <t>TRIM28, TRIM24, MID2</t>
  </si>
  <si>
    <t>Alternative splicing</t>
  </si>
  <si>
    <t>CDX1, STAT5A, RNF217, LUZP2, TPD52, AQP1, SLC35A2, FAM124B, MAP3K5, HMCN1, SERPINE2, PQBP1, RPP30, RAPGEF5, CREB3L4, RPL12, PLS3, TMEM150C, PTPRM, ATRNL1, PTPRS, CCDC136, WNK2, OPTN, TOX2, PPARGC1B, NME7, EBPL, GRB10, FAM86C1, KIAA1524, BIN1, ADD2, ZNF613, NEK3, AKAP12, IGF2BP1, LRRC75A, MYBL2, ZNF618, EPHB4, CDC42EP1, RPS29, DMD, CEP170, TMEM123, EMB, BCOR, RAP1GAP2, CDC42EP4, IQSEC1, PLTP, RPS24, IKZF3, KLF11, CEP85L, NTRK3, EPHA6, PARP8, SYTL5, UTP14A, BCO2, SEPHS1, EVX1, ATP10A, PCED1B, CPEB1, GLI2, STOX2, GPX1, P4HA1, SMPDL3A, AP3B2, INTS6L, SDK2, HERC6, RPGRIP1, STX1B, MYCL, ZNF138, BRWD3, ZSCAN10, KIF25-AS1, BRDT, ADAM19, FKBP10, ZNF483, ATG10, SORD, LARP1B, ERI3, PAAF1, ANKRD35, FAM71F1, LECT1, FAT3, KIRREL, LANCL3, MT1E, ETV1, TBC1D4, PPP3CA, ACSL4, KIF21A, MT1G, DNM3, DAZ4, DAZ2, JARID2, MEX3B, TRIM28, DGKH, TRIM24, KANK3, RAPH1, MID2, PYGL, BNC2, FAM155B, LRP8, PBX3, ZNF570, CDH11, MTSS1, HMGCR, IL18, PDE3B, FGF13, IL17RD, DAB1, B3GALNT2, PDGFC, BEND4, CECR1, CCDC74A, FOXN2, CCDC74B, RNASEH2B, ZFP69B, TNNT1, ATP9B, IGSF1, ARRB1, LYST, SPATA18, SLC25A35, AKAP1, FBXO10, IFIH1, FGFR3, DIAPH2, KCNA2, NKAIN2, NKAIN1, FXYD6, SLX4, ENTPD3, HELLS, ANGPTL4, KAT7, TEAD2, BRCA1, SELENON, NREP, LOXHD1, ST8SIA4, SALL1, SYT14, GPATCH4, FABP7, FBXO36, ATP7B, SLC45A4, E2F7, NR6A1, RPS3, SUCLA2, SLC43A1, EFR3B, METTL9, NANOG, KIF15, MCU, PCDH7, HMGA2, HMGA1, LPIN1, ARHGAP32, PANK1, ZFPM2, JAM3, GAP43, SNX10, C16ORF59, GALNT1, ADGRD1, MTM1, LINGO1, C3ORF67, PLEKHO1, PYCARD, HS6ST1, XAF1, PLA2R1, PIK3R1, DCLK1, NGEF, PLP1, SVEP1, CPPED1, C8ORF76, WNT2B, CSGALNACT1, NEB, IFIT5, ALOX5</t>
  </si>
  <si>
    <t>Chromosomal rearrangement</t>
  </si>
  <si>
    <t>FGFR3, LMNB1, NKAIN2, TRIM24, HMGA2, CEP85L, HMGA1, BRWD3, CCND1, MFHAS1, ETV1, ETV6, CDH11</t>
  </si>
  <si>
    <t>IPR011332:Ribosomal protein, zinc-binding domain</t>
  </si>
  <si>
    <t>RPL36A-HNRNPH2, RPL36A, RPL37</t>
  </si>
  <si>
    <t>GO:0051091~positive regulation of sequence-specific DNA binding transcription factor activity</t>
  </si>
  <si>
    <t>NODAL, PYCARD, NEUROG1, PPP3CA, HMGA2, PPARGC1B, MID2</t>
  </si>
  <si>
    <t>Differentiation</t>
  </si>
  <si>
    <t>NGEF, DAZ4, DAZ2, JARID2, DIAPH2, EFNB2, NEUROG1, NTRK3, PEG10, LECT1, DAB1, SERPINE2, SFRP2, BNC1, BRDT, ZFPM2, SEMA3A, BIN1, GAP43, DCLK1, ANGPTL4</t>
  </si>
  <si>
    <t>GO:0051017~actin filament bundle assembly</t>
  </si>
  <si>
    <t>SHROOM2, FSCN1, PLS3, ADD2</t>
  </si>
  <si>
    <t>GO:0003906~DNA-(apurinic or apyrimidinic site) lyase activity</t>
  </si>
  <si>
    <t>HMGA2, HMGA1, RPS3</t>
  </si>
  <si>
    <t>domain:EGF-like 4; calcium-binding</t>
  </si>
  <si>
    <t>SVEP1, HMCN1, FAT3, FBLN5</t>
  </si>
  <si>
    <t>GO:0005834~heterotrimeric G-protein complex</t>
  </si>
  <si>
    <t>GNA14, ARRB1, GNG2, GNG4</t>
  </si>
  <si>
    <t>GO:0015629~actin cytoskeleton</t>
  </si>
  <si>
    <t>ARPC1B, MTSS1, ARHGAP32, CDC42EP1, NEB, IFIT5, FSCN1, ACACA, BIN1, CDC42EP4</t>
  </si>
  <si>
    <t>IPR011761:ATP-grasp fold</t>
  </si>
  <si>
    <t>ACACA, CAD, SUCLA2</t>
  </si>
  <si>
    <t>IPR007593:Interferon-induced transmembrane protein</t>
  </si>
  <si>
    <t>Lipid biosynthesis</t>
  </si>
  <si>
    <t>AWAT1, DGAT2L6, HMGCR, SCD, ACACA, MID1IP1, GPAM, BRCA1</t>
  </si>
  <si>
    <t>GO:0014069~postsynaptic density</t>
  </si>
  <si>
    <t>DNM3, ARHGAP32, DAB1, ARRB1, LRP8, CPEB1, DCLK1, GAP43, ADD2</t>
  </si>
  <si>
    <t>binding site:AMP</t>
  </si>
  <si>
    <t>PYGL, ERI3, AK4</t>
  </si>
  <si>
    <t>Ligase</t>
  </si>
  <si>
    <t>ATG10, TRIM28, HERC5, ACACA, CAD, TRIM24, BRCA1, MID2, MTHFD1, PIAS3, ACSL4, SUCLA2, LIPT2</t>
  </si>
  <si>
    <t>GO:0007259~JAK-STAT cascade</t>
  </si>
  <si>
    <t>FGFR3, SOCS2, STAT5A, STAT5B</t>
  </si>
  <si>
    <t>Nucleus</t>
  </si>
  <si>
    <t>CDX1, STAT5A, STAT5B, FGF13, CMTR1, FAM124B, PQBP1, RPP30, RAPGEF5, PDGFC, CREB3L4, ORC1, BEND3, RCOR2, PIM1, ZNF649, FOXN2, RNASEH2B, PPARGC1B, TOX2, ZFP69B, RCC2, ARRB1, PIAS3, NANOGP8, BIN1, NFE2L3, ZNF613, TSHZ3, IFIH1, PUS3, LMNB1, IGF2BP1, SOX4, VENTX, LIN28A, ZNF514, MYBL2, ZNF618, FOXH1, SLX4, PEG10, PIR, BHLHE40, BCOR, IQSEC1, HELLS, KAT7, IKZF3, UTF1, BHLHE22, KLF11, NEUROG1, TEAD2, BRCA1, DPPA2, SALL1, UTP20, UTP14A, BACH1, BMI1, KDM6A, SEPHS1, KIAA0368, EVX1, E2F7, NR6A1, CAD, GLI2, RPS3, TWISTNB, PHC1, ZNF280B, NANOG, DYNLT3, MID1IP1, HMGA2, MYCL, HMGA1, STX1B, LPIN1, MYCN, ZNF138, CCND1, ZSCAN10, BRDT, ZFPM2, ZNF483, MIDN, RPA3, ZNF660, RACK1, ZFP36L2, PYCARD, PLEKHO1, ETV1, PPP3CA, XAF1, ETV6, POLR3G, DAZ4, NACC2, DAZ2, JARID2, MEX3B, ZNF770, TRIM28, TRIM24, BNC2, BNC1, ALOX5, PBX3, ZNF570, HIST1H2AL</t>
  </si>
  <si>
    <t>GO:0017148~negative regulation of translation</t>
  </si>
  <si>
    <t>RACK1, NANOS1, IGF2BP1, LIN28A, RPS3</t>
  </si>
  <si>
    <t>GO:0016702~oxidoreductase activity, acting on single donors with incorporation of molecular oxygen, incorporation of two atoms of oxygen</t>
  </si>
  <si>
    <t>P4HA1, ALOX5, BCO2</t>
  </si>
  <si>
    <t>GO:0008134~transcription factor binding</t>
  </si>
  <si>
    <t>CCND1, ARRB1, RCOR2, LMO4, PIM1, ZFPM2, HMGA2, BCOR, HMGA1, PIK3R1, PPARGC1B, RPS3</t>
  </si>
  <si>
    <t>DNA-binding region:Basic motif</t>
  </si>
  <si>
    <t>BACH1, BHLHE22, NEUROG1, CREB3L4, BHLHE40, NFE2L3, MYCL, MYCN</t>
  </si>
  <si>
    <t>GO:0031103~axon regeneration</t>
  </si>
  <si>
    <t>NREP, RTN4RL1, JAM3</t>
  </si>
  <si>
    <t>GO:0009607~response to biotic stimulus</t>
  </si>
  <si>
    <t>GO:0071425~hematopoietic stem cell proliferation</t>
  </si>
  <si>
    <t>SFRP2, ETV6, WNT2B</t>
  </si>
  <si>
    <t>GO:0048013~ephrin receptor signaling pathway</t>
  </si>
  <si>
    <t>NTRK3, NGEF, ARPC1B, EPHA6, EFNB2, EPHB4</t>
  </si>
  <si>
    <t>Transferase</t>
  </si>
  <si>
    <t>SAT1, GALNT1, SEPHS1, FGFR3, NEK3, RNF217, CAD, CMTR1, EPHB4, PRIM1, DGAT2L6, MAP3K5, B3GALNT2, GXYLT2, FUT4, HS6ST1, UGT8, LIPT2, PIK3R1, DCLK1, KAT7, HERC6, HERC5, PIM1, CHST2, DGKH, WNK2, AK4, NME7, BRCA1, NTRK3, MAST3, CSGALNACT1, AWAT1, FAM86C1, EPHA6, CHST6, PYGL, PANK1, ST8SIA4, PARP8, AKAP1, GPAM</t>
  </si>
  <si>
    <t>IPR013815:ATP-grasp fold, subdomain 1</t>
  </si>
  <si>
    <t>IPR003649:B-box, C-terminal</t>
  </si>
  <si>
    <t>zinc finger region:B box-type 2</t>
  </si>
  <si>
    <t>Microtubule</t>
  </si>
  <si>
    <t>DNM3, SHROOM2, RCC2, KIF5A, CEP170, KIF15, DYNLT3, FGF13, MID1IP1, KIF21A, MID2</t>
  </si>
  <si>
    <t>GO:0001890~placenta development</t>
  </si>
  <si>
    <t>PEG10, NODAL, E2F7, RPS6</t>
  </si>
  <si>
    <t>hsa05221:Acute myeloid leukemia</t>
  </si>
  <si>
    <t>CCND1, STAT5A, STAT5B, PIM1, PIK3R1</t>
  </si>
  <si>
    <t>Desmin-related myopathy</t>
  </si>
  <si>
    <t>DES, SELENON</t>
  </si>
  <si>
    <t>Cytoplasm</t>
  </si>
  <si>
    <t>MTSS1, RPL36A, STAT5A, STAT5B, FGF13, IL17RD, MAP3K5, HMCN1, PDGFC, PLS3, KIF5A, PIM1, NUDT11, OPTN, WNK2, ARPC1B, GRB10, RCC2, PIAS3, ARRB1, KIAA1524, LYST, SPATA18, BIN1, FBXO10, ADD2, IFIH1, NEK3, PABPC5, DIAPH2, AKAP12, IGF2BP1, LIN28A, PEG10, CDC42EP1, PIR, CEP170, DMD, BHLHE40, CDC42EP4, RAP1GAP2, IQSEC1, IKZF3, FSCN1, ACACA, CEP85L, DOCK6, BRCA1, NREP, FABP7, FABP5, ATP7B, SAT1, BMI1, SEPHS1, KIAA0368, CAD, CPEB1, GLI2, RPS3, MTHFD1, GPX1, DES, DDX60, PPP1R14B, EFR3B, KIF15, HERC6, HERC5, DYNLT3, MID1IP1, STX1B, LPIN1, CARD11, ARHGAP32, CCND1, PANK1, SNX10, ATG10, SHROOM2, CPLX1, NANOS1, RACK1, ZFP36L2, MTM1, PYCARD, PLEKHO1, TBC1D4, XAF1, KIF21A, DNM3, NGEF, DAZ4, DAZ2, SVEP1, CPPED1, MEX3B, DGKH, TRIM24, RAPH1, MID2, NEB, BNC1, ALOX5, GCA</t>
  </si>
  <si>
    <t>chain:Homeobox protein NANOGP8</t>
  </si>
  <si>
    <t>NANOG, NANOGP8</t>
  </si>
  <si>
    <t>chain:Homeobox protein NANOG</t>
  </si>
  <si>
    <t>compositionally biased region:Trp-rich (By similarity)</t>
  </si>
  <si>
    <t>GO:0005159~insulin-like growth factor receptor binding</t>
  </si>
  <si>
    <t>SOCS2, ARRB1, PIK3R1</t>
  </si>
  <si>
    <t>GO:0042769~DNA damage response, detection of DNA damage</t>
  </si>
  <si>
    <t>SOX4, HMGA2, RPS3, RPA3</t>
  </si>
  <si>
    <t>GO:0005874~microtubule</t>
  </si>
  <si>
    <t>DNM3, SHROOM2, RCC2, KIF5A, CRHBP, CEP170, KIF15, DYNLT3, FGF13, MID1IP1, KIF21A, MID2</t>
  </si>
  <si>
    <t>IPR000116:High mobility group, HMG-I/HMG-Y</t>
  </si>
  <si>
    <t>HMGA2, HMGA1</t>
  </si>
  <si>
    <t>GO:0005925~focal adhesion</t>
  </si>
  <si>
    <t>FGFR3, EFNB2, AKAP12, RPS2, HMGA1, RPS3, THY1, ARPC1B, RPL30, CDC42EP1, RPS29, RPS17, RPS13, RPL12</t>
  </si>
  <si>
    <t>GO:0090402~oncogene-induced cell senescence</t>
  </si>
  <si>
    <t>GO:0048018~receptor agonist activity</t>
  </si>
  <si>
    <t>WNT3, SFRP2, NODAL</t>
  </si>
  <si>
    <t>BIOCARTA</t>
  </si>
  <si>
    <t>h_il2rbPathway:IL-2 Receptor Beta Chain in T cell Activation</t>
  </si>
  <si>
    <t>IKZF3, STAT5A, STAT5B, PIK3R1</t>
  </si>
  <si>
    <t>GO:0042274~ribosomal small subunit biogenesis</t>
  </si>
  <si>
    <t>RPS17, RPS6, RPS24</t>
  </si>
  <si>
    <t>IPR008917:Eukaryotic transcription factor, Skn-1-like, DNA-binding</t>
  </si>
  <si>
    <t>BACH1, CREB3L4, NFE2L3</t>
  </si>
  <si>
    <t>Kallmann syndrome</t>
  </si>
  <si>
    <t>HS6ST1, SEMA3A, IL17RD</t>
  </si>
  <si>
    <t>repeat:RCC1 5</t>
  </si>
  <si>
    <t>RCC2, HERC6, HERC5</t>
  </si>
  <si>
    <t>SM00502:BBC</t>
  </si>
  <si>
    <t>GO:0030049~muscle filament sliding</t>
  </si>
  <si>
    <t>DES, TNNT1, NEB, DMD</t>
  </si>
  <si>
    <t>h_il7Pathway:IL-7 Signal Transduction</t>
  </si>
  <si>
    <t>STAT5A, STAT5B, PIK3R1</t>
  </si>
  <si>
    <t>Tumor suppressor</t>
  </si>
  <si>
    <t>MTSS1, MFHAS1, PYCARD, PLEKHO1, XAF1, TRIM24, BIN1, BRCA1</t>
  </si>
  <si>
    <t>GO:0002062~chondrocyte differentiation</t>
  </si>
  <si>
    <t>FGFR3, GLI2, HMGA2, WNT2B</t>
  </si>
  <si>
    <t>Ubl conjugation</t>
  </si>
  <si>
    <t>BMI1, IFIH1, FGFR3, KIAA0368, LMNB1, HMGCR, IFITM3, STAT5A, AKAP12, IGF2BP1, MYBL2, RPS2, ZNF618, RPS3, SLX4, MAP3K5, RPL10, ETV1, PDGFC, BHLHE40, RPS21, ETV6, PIK3R1, NACC2, BEND3, FSCN1, TRIM28, RPL26, HERC5, PIM1, TRIM24, LPIN1, BRCA1, CCND1, RPS17, PIAS3, ARRB1, SALL1, ZFPM2, LRP8, UTP14A, HIST1H2AL</t>
  </si>
  <si>
    <t>GO:0007276~gamete generation</t>
  </si>
  <si>
    <t>WNT3, NR6A1, SPIN4</t>
  </si>
  <si>
    <t>repeat:RCC1 4</t>
  </si>
  <si>
    <t>GO:0046426~negative regulation of JAK-STAT cascade</t>
  </si>
  <si>
    <t>DAB1, SOCS2, RTN4RL1, HMGA2</t>
  </si>
  <si>
    <t>IPR001487:Bromodomain</t>
  </si>
  <si>
    <t>BRWD3, TRIM28, BRDT, TRIM24</t>
  </si>
  <si>
    <t>GO:0016874~ligase activity</t>
  </si>
  <si>
    <t>ATG10, PIAS3, TRIM28, ACACA, HERC5, RNF217, TRIM24, LIPT2, SUCLA2, BRCA1, MID2</t>
  </si>
  <si>
    <t>repeat:RCC1 1</t>
  </si>
  <si>
    <t>repeat:RCC1 3</t>
  </si>
  <si>
    <t>repeat:RCC1 2</t>
  </si>
  <si>
    <t>Innate immunity</t>
  </si>
  <si>
    <t>POLR3G, MAP3K5, IFIH1, IFITM1, IFITM2, DDX60, IFIT5, IFITM3, HERC5, PYCARD</t>
  </si>
  <si>
    <t>hsa04152:AMPK signaling pathway</t>
  </si>
  <si>
    <t>IRS4, CCND1, HMGCR, SCD, ACACA, CREB3L4, PIK3R1</t>
  </si>
  <si>
    <t>GO:0051015~actin filament binding</t>
  </si>
  <si>
    <t>ARPC1B, SHROOM2, FSCN1, MYO1D, BIN1, PLS3, ADD2</t>
  </si>
  <si>
    <t>region of interest:8 X repeats starting with a Trp in each unit</t>
  </si>
  <si>
    <t>region of interest:Sufficient for transactivation activity</t>
  </si>
  <si>
    <t>region of interest:Sufficient for strong transactivation activity</t>
  </si>
  <si>
    <t>short sequence motif:PDZ-binding</t>
  </si>
  <si>
    <t>EPHA6, KCNA2, EFNB2, DGKH, EPHB4</t>
  </si>
  <si>
    <t>GO:0022008~neurogenesis</t>
  </si>
  <si>
    <t>BHLHE22, SALL1, ETV6, FABP7</t>
  </si>
  <si>
    <t>GO:0045892~negative regulation of transcription, DNA-templated</t>
  </si>
  <si>
    <t>TSHZ3, ZNF280B, NACC2, JARID2, KLF11, TRIM28, TRIM24, HMGA2, HMGA1, BRCA1, PPARGC1B, ZSCAN10, SFRP2, SALL1, ZFPM2, BHLHE40, BCOR</t>
  </si>
  <si>
    <t>GO:0043548~phosphatidylinositol 3-kinase binding</t>
  </si>
  <si>
    <t>IRS4, DAB1, PIK3R1</t>
  </si>
  <si>
    <t>IPR013816:ATP-grasp fold, subdomain 2</t>
  </si>
  <si>
    <t>IPR000552:Ribosomal protein L44e</t>
  </si>
  <si>
    <t>RPL36A-HNRNPH2, RPL36A</t>
  </si>
  <si>
    <t>GO:0050771~negative regulation of axonogenesis</t>
  </si>
  <si>
    <t>LINGO1, DAB1, THY1</t>
  </si>
  <si>
    <t>GO:0060314~regulation of ryanodine-sensitive calcium-release channel activity</t>
  </si>
  <si>
    <t>DMD, PLN, SELENON</t>
  </si>
  <si>
    <t>GO:0044822~poly(A) RNA binding</t>
  </si>
  <si>
    <t>RPL36A, IGF2BP1, LARP1B, ERI3, RPS2, RPS3, RACK1, ZFP36L2, RPL30, PEG10, RPL32, RPP30, RPL10, RPL12, CDC42EP4, RPS21, RPS23, RPS24, MEX3B, FSCN1, TRIM28, RPL26, HERC5, RPS6, RCC2, RPS17, IFIT5, RPS13, GPATCH4, UTP20, UTP14A, AKAP1</t>
  </si>
  <si>
    <t>Lipid metabolism</t>
  </si>
  <si>
    <t>HMGCR, SCD, PLBD1, ACACA, SPTSSA, MID1IP1, LPIN1, BRCA1, DGAT2L6, AWAT1, MTM1, UGT8, ACSL4, GPAM</t>
  </si>
  <si>
    <t>GO:0003723~RNA binding</t>
  </si>
  <si>
    <t>DAZ4, PUS3, DAZ2, PABPC5, NANOS1, RPL26, IGF2BP1, RPL37, LIN28A, RPL39, RPS2, PPARGC1B, BRCA1, RPS3, RPL30, IFIT5, RPP30, AKAP1</t>
  </si>
  <si>
    <t>GO:0030425~dendrite</t>
  </si>
  <si>
    <t>RACK1, CPLX1, PIAS3, KCNA2, CRHBP, FGF13, LRP8, CPEB1, SEMA3A, SLC5A7, RPS6, THY1</t>
  </si>
  <si>
    <t>GO:0015275~stretch-activated, cation-selective, calcium channel activity</t>
  </si>
  <si>
    <t>FAM155B, FAM155A</t>
  </si>
  <si>
    <t>GO:0032651~regulation of interleukin-1 beta production</t>
  </si>
  <si>
    <t>S1PR3, F2R</t>
  </si>
  <si>
    <t>GO:0006549~isoleucine metabolic process</t>
  </si>
  <si>
    <t>STAT5A, STAT5B</t>
  </si>
  <si>
    <t>GO:1900164~nodal signaling pathway involved in determination of lateral mesoderm left/right asymmetry</t>
  </si>
  <si>
    <t>FOXH1, NODAL</t>
  </si>
  <si>
    <t>GO:0035986~senescence-associated heterochromatin focus assembly</t>
  </si>
  <si>
    <t>GO:0051647~nucleus localization</t>
  </si>
  <si>
    <t>DMD, BIN1</t>
  </si>
  <si>
    <t>GO:0000255~allantoin metabolic process</t>
  </si>
  <si>
    <t>GO:0038161~prolactin signaling pathway</t>
  </si>
  <si>
    <t>GO:0070672~response to interleukin-15</t>
  </si>
  <si>
    <t>STAT5B, ACSL4</t>
  </si>
  <si>
    <t>GO:0000082~G1/S transition of mitotic cell cycle</t>
  </si>
  <si>
    <t>PRIM1, CCND1, PPP3CA, RPS6, ORC1, RPA3</t>
  </si>
  <si>
    <t>domain:WW</t>
  </si>
  <si>
    <t>DMD, PQBP1, CMTR1</t>
  </si>
  <si>
    <t>domain:NTR</t>
  </si>
  <si>
    <t>SFRP2, TIMP1, PCOLCE2</t>
  </si>
  <si>
    <t>IPR000408:Regulator of chromosome condensation, RCC1</t>
  </si>
  <si>
    <t>GO:0043434~response to peptide hormone</t>
  </si>
  <si>
    <t>OXTR, TRIM24, SPARC, TIMP1</t>
  </si>
  <si>
    <t>metal ion-binding site:Iron</t>
  </si>
  <si>
    <t>P4HA1, PIR, PPP3CA, BCO2</t>
  </si>
  <si>
    <t>GO:0071363~cellular response to growth factor stimulus</t>
  </si>
  <si>
    <t>RACK1, STAT5B, LRP8, SPARC</t>
  </si>
  <si>
    <t>GO:0032870~cellular response to hormone stimulus</t>
  </si>
  <si>
    <t>GPR22, SOCS2, STAT5B, OXTR</t>
  </si>
  <si>
    <t>GO:0030838~positive regulation of actin filament polymerization</t>
  </si>
  <si>
    <t>CDC42EP1, KIRREL, PYCARD, CDC42EP4</t>
  </si>
  <si>
    <t>Dioxygenase</t>
  </si>
  <si>
    <t>KDM6A, P4HA1, PIR, ALOX5, BCO2</t>
  </si>
  <si>
    <t>SM00297:BROMO</t>
  </si>
  <si>
    <t>IPR009091:Regulator of chromosome condensation 1/beta-lactamase-inhibitor protein II</t>
  </si>
  <si>
    <t>zinc finger region:C2H2-type 2</t>
  </si>
  <si>
    <t>ZNF613, TSHZ3, ZNF280B, IKZF3, KLF11, ZNF770, ZNF649, ZNF514, ZNF618, ZNF660, ZSCAN10, ZFP69B, SALL1, BNC2, BNC1, ZFPM2, ZNF570, ZNF483</t>
  </si>
  <si>
    <t>GO:0045165~cell fate commitment</t>
  </si>
  <si>
    <t>WNT3, NEUROG1, GAP43, WNT2B</t>
  </si>
  <si>
    <t>GO:0008285~negative regulation of cell proliferation</t>
  </si>
  <si>
    <t>NACC2, IFITM1, JARID2, E2F7, KLF11, SOX4, TRIM24, WNK2, HMGA1, SERPINE2, SFRP2, UTP20, FABP7, F2R</t>
  </si>
  <si>
    <t>domain:DAZ-like 12</t>
  </si>
  <si>
    <t>DAZ4, DAZ2</t>
  </si>
  <si>
    <t>domain:DAZ-like 2</t>
  </si>
  <si>
    <t>domain:DAZ-like 14</t>
  </si>
  <si>
    <t>domain:DAZ-like 3</t>
  </si>
  <si>
    <t>domain:DAZ-like 15</t>
  </si>
  <si>
    <t>domain:DAZ-like 8</t>
  </si>
  <si>
    <t>domain:DAZ-like 4</t>
  </si>
  <si>
    <t>domain:DAZ-like 6</t>
  </si>
  <si>
    <t>chain:Deleted in azoospermia protein 3</t>
  </si>
  <si>
    <t>domain:DAZ-like 9</t>
  </si>
  <si>
    <t>domain:DAZ-like 13</t>
  </si>
  <si>
    <t>domain:DAZ-like 10</t>
  </si>
  <si>
    <t>chain:Deleted in azoospermia protein 2</t>
  </si>
  <si>
    <t>domain:DAZ-like 11</t>
  </si>
  <si>
    <t>domain:DAZ-like 7</t>
  </si>
  <si>
    <t>domain:DAZ-like 1</t>
  </si>
  <si>
    <t>chain:Deleted in azoospermia protein 4</t>
  </si>
  <si>
    <t>chain:Deleted in azoospermia protein 1</t>
  </si>
  <si>
    <t>domain:DAZ-like 5</t>
  </si>
  <si>
    <t>GO:0030426~growth cone</t>
  </si>
  <si>
    <t>TSHZ3, NGEF, FSCN1, IGF2BP1, FGF13, THY1</t>
  </si>
  <si>
    <t>hsa04917:Prolactin signaling pathway</t>
  </si>
  <si>
    <t>CCND1, SOCS2, STAT5A, STAT5B, PIK3R1</t>
  </si>
  <si>
    <t>IPR001134:Netrin domain</t>
  </si>
  <si>
    <t>GO:0035985~senescence-associated heterochromatin focus</t>
  </si>
  <si>
    <t>GO:0031965~nuclear membrane</t>
  </si>
  <si>
    <t>SEPHS1, EVX1, LMNB1, CEP170, DGKH, ALOX5, AQP1, RAP1GAP2, LPIN1</t>
  </si>
  <si>
    <t>GO:0032869~cellular response to insulin stimulus</t>
  </si>
  <si>
    <t>TBC1D4, PDE3B, CPEB1, LPIN1, PIK3R1</t>
  </si>
  <si>
    <t>IPR002418:Transcription regulator Myc</t>
  </si>
  <si>
    <t>MYCL, MYCN</t>
  </si>
  <si>
    <t>IPR012682:Transcription regulator Myc, N-terminal</t>
  </si>
  <si>
    <t>IPR008516:Na,K-Atpase Interacting protein</t>
  </si>
  <si>
    <t>NKAIN2, NKAIN1</t>
  </si>
  <si>
    <t>IPR000637:HMG-I/HMG-Y, DNA-binding, conserved site</t>
  </si>
  <si>
    <t>h_gleevecPathway:Inhibition of Cellular Proliferation by Gleevec</t>
  </si>
  <si>
    <t>GO:0045666~positive regulation of neuron differentiation</t>
  </si>
  <si>
    <t>DAB1, DMD, NEUROG1, GLI2, LIN28A</t>
  </si>
  <si>
    <t>IPR013761:Sterile alpha motif/pointed domain</t>
  </si>
  <si>
    <t>MAP3K5, EPHA6, DGKH, ETV6, EPHB4, PHC1</t>
  </si>
  <si>
    <t>GO:0008283~cell proliferation</t>
  </si>
  <si>
    <t>POLR3G, CSGALNACT1, ZFP36L2, NANOG, CRIP1, KIF15, FSCN1, NR6A1, PIM1, FRAT2, GNG2, GLI2, BIN1</t>
  </si>
  <si>
    <t>GO:0005667~transcription factor complex</t>
  </si>
  <si>
    <t>FOXH1, RCOR2, LMO4, E2F7, NR6A1, TEAD2, PBX3, HMGA1</t>
  </si>
  <si>
    <t>GO:0006573~valine metabolic process</t>
  </si>
  <si>
    <t>GO:0045607~regulation of auditory receptor cell differentiation</t>
  </si>
  <si>
    <t>GO:1901164~negative regulation of trophoblast cell migration</t>
  </si>
  <si>
    <t>NODAL, TIMP1</t>
  </si>
  <si>
    <t>GO:0051572~negative regulation of histone H3-K4 methylation</t>
  </si>
  <si>
    <t>BCOR, BRCA1</t>
  </si>
  <si>
    <t>GO:0046449~creatinine metabolic process</t>
  </si>
  <si>
    <t>Zinc-finger</t>
  </si>
  <si>
    <t>ZNF613, BMI1, TSHZ3, NANOS1, NR6A1, RNF217, RPL37, ZNF514, LIN28A, GLI2, ZNF660, ZFP36L2, ZNF853, PEG10, DMD, XAF1, PHC1, IKZF3, KAT7, ZNF280B, MEX3B, ZNF770, TRIM28, KLF11, ZNF649, DGKH, TRIM24, OPTN, ZCCHC16, BRCA1, MID2, ZNF138, ZFP69B, ZSCAN10, PIAS3, BNC2, SALL1, BNC1, SYTL5, ZFPM2, ZNF570, ZNF483</t>
  </si>
  <si>
    <t>GO:0000083~regulation of transcription involved in G1/S transition of mitotic cell cycle</t>
  </si>
  <si>
    <t>BACH1, KLF11, ORC1</t>
  </si>
  <si>
    <t>hsa00240:Pyrimidine metabolism</t>
  </si>
  <si>
    <t>POLR3G, PRIM1, CAD, ENTPD3, TWISTNB, NME7</t>
  </si>
  <si>
    <t>hsa04978:Mineral absorption</t>
  </si>
  <si>
    <t>domain:Ig-like C2-type 5</t>
  </si>
  <si>
    <t>HMCN1, IGSF1, KIRREL, SDK2</t>
  </si>
  <si>
    <t>h_tpoPathway:TPO Signaling Pathway</t>
  </si>
  <si>
    <t>domain:EGF-like 6; calcium-binding</t>
  </si>
  <si>
    <t>SVEP1, HMCN1, FBLN5</t>
  </si>
  <si>
    <t>Angiogenesis</t>
  </si>
  <si>
    <t>S1PR1, EFNB2, PDE3B, JAM3, EPHB4, ANGPTL4</t>
  </si>
  <si>
    <t>domain:RRM 2</t>
  </si>
  <si>
    <t>DAZ4, RPL36A, DAZ2, PABPC5, IGF2BP1, CPEB1</t>
  </si>
  <si>
    <t>domain:RRM 1</t>
  </si>
  <si>
    <t>zinc finger region:C2H2-type 4</t>
  </si>
  <si>
    <t>ZNF613, TSHZ3, ZNF280B, ZNF770, ZNF649, GLI2, ZNF514, ZNF618, ZNF660, ZNF138, ZSCAN10, ZFP69B, SALL1, BNC2, BNC1, ZNF570, ZNF483</t>
  </si>
  <si>
    <t>IPR011641:Tyrosine-protein kinase ephrin type A/B receptor-like</t>
  </si>
  <si>
    <t>SVEP1, EPHA6, EPHB4</t>
  </si>
  <si>
    <t>GO:0019827~stem cell population maintenance</t>
  </si>
  <si>
    <t>NANOG, NODAL, LIN28A, DPPA2</t>
  </si>
  <si>
    <t>zinc finger region:C2H2-type 3</t>
  </si>
  <si>
    <t>ZNF613, ZNF280B, IKZF3, KLF11, ZNF770, ZNF649, GLI2, ZNF514, ZNF618, ZNF660, ZSCAN10, ZFP69B, SALL1, BNC2, BNC1, ZFPM2, ZNF570, ZNF483</t>
  </si>
  <si>
    <t>hsa04910:Insulin signaling pathway</t>
  </si>
  <si>
    <t>IRS4, SOCS2, PYGL, ACACA, PDE3B, RPS6, PIK3R1</t>
  </si>
  <si>
    <t>GO:0034341~response to interferon-gamma</t>
  </si>
  <si>
    <t>Growth regulation</t>
  </si>
  <si>
    <t>RACK1, SOCS2, HMGA2, GAP43</t>
  </si>
  <si>
    <t>Hypogonadotropic hypogonadism</t>
  </si>
  <si>
    <t>IPR000372:Leucine-rich repeat-containing N-terminal</t>
  </si>
  <si>
    <t>LINGO2, NTRK3, LINGO1, LRRC55</t>
  </si>
  <si>
    <t>COG_ONTOLOGY</t>
  </si>
  <si>
    <t>Cell division and chromosome partitioning / Cytoskeleton</t>
  </si>
  <si>
    <t>region of interest:Interaction with E4F1</t>
  </si>
  <si>
    <t>BMI1, HMGA2</t>
  </si>
  <si>
    <t>IPR008993:Tissue inhibitor of metalloproteinases-like, OB-fold</t>
  </si>
  <si>
    <t>domain:Ig-like C2-type 3</t>
  </si>
  <si>
    <t>FGFR3, HMCN1, IGSF1, KIRREL, SDK2, PTPRS</t>
  </si>
  <si>
    <t>GO:0030168~platelet activation</t>
  </si>
  <si>
    <t>GNA14, ARRB1, GNG2, DGKH, PIK3R1, F2R</t>
  </si>
  <si>
    <t>IPR000859:CUB domain</t>
  </si>
  <si>
    <t>ATRNL1, CRHBP, PDGFC, PCOLCE2</t>
  </si>
  <si>
    <t>domain:EGF-like 2; calcium-binding</t>
  </si>
  <si>
    <t>SVEP1, HMCN1, FBLN5, LRP8</t>
  </si>
  <si>
    <t>GO:0001525~angiogenesis</t>
  </si>
  <si>
    <t>SAT1, S1PR1, IL18, PDE3B, HS6ST1, JAM3, EPHB4, THY1, ANGPTL4</t>
  </si>
  <si>
    <t>GO:0060070~canonical Wnt signaling pathway</t>
  </si>
  <si>
    <t>KDM6A, CCND1, WNT3, SOX4, WNT2B</t>
  </si>
  <si>
    <t>IPR004061:Sphingosine 1-phosphate receptor</t>
  </si>
  <si>
    <t>S1PR3, S1PR1</t>
  </si>
  <si>
    <t>GO:0031519~PcG protein complex</t>
  </si>
  <si>
    <t>BMI1, BCOR, PHC1</t>
  </si>
  <si>
    <t>GO:0043065~positive regulation of apoptotic process</t>
  </si>
  <si>
    <t>RACK1, NTRK3, NGEF, MAP3K5, SFRP2, KLF11, PYCARD, SOX4, HMGA2, BIN1, RPS6</t>
  </si>
  <si>
    <t>GO:0016925~protein sumoylation</t>
  </si>
  <si>
    <t>BMI1, IFIH1, PIAS3, TRIM28, BRCA1, PHC1</t>
  </si>
  <si>
    <t>hsa00230:Purine metabolism</t>
  </si>
  <si>
    <t>POLR3G, PRIM1, CECR1, PDE3B, ENTPD3, AK4, TWISTNB, NME7</t>
  </si>
  <si>
    <t>GO:0051575~5'-deoxyribose-5-phosphate lyase activity</t>
  </si>
  <si>
    <t>GO:0018108~peptidyl-tyrosine phosphorylation</t>
  </si>
  <si>
    <t>NTRK3, FGFR3, EPHA6, STAT5A, STAT5B, TRIM24, EPHB4</t>
  </si>
  <si>
    <t>GO:0098703~calcium ion import across plasma membrane</t>
  </si>
  <si>
    <t>GO:0019530~taurine metabolic process</t>
  </si>
  <si>
    <t>GO:0031052~chromosome breakage</t>
  </si>
  <si>
    <t>HMGA2, BRCA1</t>
  </si>
  <si>
    <t>GO:0030035~microspike assembly</t>
  </si>
  <si>
    <t>MTSS1, FSCN1</t>
  </si>
  <si>
    <t>GO:0001780~neutrophil homeostasis</t>
  </si>
  <si>
    <t>MTHFD1, JAM3</t>
  </si>
  <si>
    <t>-LOG10(pval)</t>
  </si>
  <si>
    <t>GO:0000122</t>
  </si>
  <si>
    <t>negative regulation of transcription from RNA polymerase II promoter</t>
  </si>
  <si>
    <t>GO:0009653</t>
  </si>
  <si>
    <t>anatomical structure morphogenesis</t>
  </si>
  <si>
    <t>GO:0009615</t>
  </si>
  <si>
    <t>response to virus</t>
  </si>
  <si>
    <t>GO:0030178</t>
  </si>
  <si>
    <t>negative regulation of Wnt signaling pathway</t>
  </si>
  <si>
    <t>GO:0035019</t>
  </si>
  <si>
    <t>somatic stem cell population maintenance</t>
  </si>
  <si>
    <t>GO:0045944</t>
  </si>
  <si>
    <t>positive regulation of transcription from RNA polymerase II promoter</t>
  </si>
  <si>
    <t>GO:0006412</t>
  </si>
  <si>
    <t>translation</t>
  </si>
  <si>
    <t>GO:0006364</t>
  </si>
  <si>
    <t>rRNA processing</t>
  </si>
  <si>
    <t>GO:0000184</t>
  </si>
  <si>
    <t>GO:0006614</t>
  </si>
  <si>
    <t>cotranslational protein targeting to membrane</t>
  </si>
  <si>
    <t>nonsense-mediated decay</t>
  </si>
  <si>
    <t>-log10(p-value)</t>
  </si>
  <si>
    <t>GO:0007165</t>
  </si>
  <si>
    <t>signal transduction</t>
  </si>
  <si>
    <t>GNA13, DLC1, S100A6, GABRB3, IGFBP6, SORL1, PDE11A, ITPKB, SKAP2, ARHGAP21, SHB, ARHGAP6, TNFRSF11A, ANK2, ANK3, GATA3, ZFYVE16, IL4R, INTS6, CSF3R, UNC5C, PRKACB, AGAP3, NET1, KIF13B, IRS2, ZP2, ARHGEF7, PRKAB2, NECTIN2, PDE4D, ARRDC3, FLNB, ARHGAP26, TNFRSF10A, IGF2R, SRGAP3, OPHN1, TGFBRAP1, RASD1, SRGAP1, RIN3, KALRN, NR3C2, ELK3, GNG12, CALCOCO1, ALCAM, IGF1R, SMOC2, TMED4, NPHP4, TEK, RUNX1, EGF, CAP2, NTF3, IGF1, DPYSL2, ASIC1, GAS6, ITPR2, SH3BP5, P2RX4, ICK, ADCY9, NTS, SYDE2, RPS6KA2, TOM1L2, ARAP2, GRK3, ARHGAP10, GFRA3</t>
  </si>
  <si>
    <t>GO:0045597</t>
  </si>
  <si>
    <t>positive regulation of cell differentiation</t>
  </si>
  <si>
    <t>SOCS3, CTGF, JUN, JUND, BMPR1B, GHR, CYR61</t>
  </si>
  <si>
    <t>GO:0048009</t>
  </si>
  <si>
    <t xml:space="preserve">insulin-like growth factor receptor signaling </t>
  </si>
  <si>
    <t>IGF1R, IGF2R, IGF1, CRIM1, GHR</t>
  </si>
  <si>
    <t>negative reg of RNA pol II transcription</t>
  </si>
  <si>
    <t>CREBRF, MEF2A, BACH2, THRB, WFS1, EFNA1, CPEB3, MITF, EDN1, CITED2, GATA2, GATA3, WWC3, HOMEZ, POU4F1, MYB, SATB1, DMRT1, MBD2, MXD1, PKIA, PROX1, PURB, HES1, BTG2, VEGFA, CUX2, TFAP2C, SMARCA2, FGFR2, ZMYND11, USP3, TCF7L2, TSC22D3, PRDM14, JUND, BCL6, TXNIP, FZD8, FOXA1, ASXL1, ISL1, SNAI2, WWTR1, FOXP1, NOTCH3, FEZF2, DLX2, DLX1, ATF3, ID2, PHF21A, HDAC9, ZFHX3, CRYM</t>
  </si>
  <si>
    <t>GO:0007399</t>
  </si>
  <si>
    <t>nervous system development</t>
  </si>
  <si>
    <t>SCN3B, BEX1, JAG1, CSPG5, MYLIP, ST8SIA2, TTLL7, FOS, ROBO1, LGI1, CRIM1, APBA1, RBFOX2, GLRB, NTF3, ARHGEF7, DPYSL2, ARHGAP26, PCDH18, HES1, NAV2, VEGFA, OPHN1, RGS9, MAB21L2, SMARCA2, KALRN, GFRA3, FEZ1</t>
  </si>
  <si>
    <t>GO:0007507</t>
  </si>
  <si>
    <t>heart development</t>
  </si>
  <si>
    <t>PAM, MEF2A, PDGFB, RBM20, TBX5, EDN1, MED12, ITGA3, MBD2, CITED2, GATA2, FREM2, ROBO1, KCNJ8, PKP2, RPS6KA2, APELA, GATA3, NCOA6, TEK, ACAN, HDAC9</t>
  </si>
  <si>
    <t>GO:0030334</t>
  </si>
  <si>
    <t>regulation of cell migration</t>
  </si>
  <si>
    <t>GNA13, PLXNA4, SLK, SGK3, PLXNA2, PLXNB2, LMNA, RHOB, DPYSL3, JAG1, UNC5C, NEXN, SPATA13</t>
  </si>
  <si>
    <t>positive reg of RNA pol II transcription</t>
  </si>
  <si>
    <t>MEF2A, FOSL2, THRB, ELF4, F2RL1, EDN1, MITF, RORA, JAG1, FOXO4, ZIC1, CITED2, WNT2, PCGF5, GATA2, FOS, JADE1, GATA3, CREB3L1, POU4F1, MYB, CYR61, MYO6, MED12, DMRT1, GRHL3, PPARGC1A, PROX1, HES1, NCOA1, JUN, MLLT10, NCOA6, VEGFA, TXK, TFAP2C, SMARCA2, KDM6B, WNT5A, CRTC3, FGFR2, BEX1, ELK3, MEIS1, TCF7L2, CALCOCO1, MED12L, PLAGL1, JUND, ZNF750, MAML3, RUNX1, TFDP1, FZD8, CEBPD, TBX5, ASXL1, FOXA1, IGF1, KLF15, ISL1, WWTR1, FOXP1, CAPRIN2, NOTCH3, FEZF2, DLX2, TET3, ATF3, ITGA6, CDON, EBF2, RFX3, IKBKB, BMPR1B, SETD3</t>
  </si>
  <si>
    <t>GO:0060070</t>
  </si>
  <si>
    <t>canonical Wnt signaling pathway</t>
  </si>
  <si>
    <t>WNT5A, FZD8, MED12, FZD3, PTPRU, MYH6, SNAI2, UBE2B, TCF7L2, FZD7, TCF7L1, WNT2, WNT11, EGF, LRRK2</t>
  </si>
  <si>
    <t>GO:0007155</t>
  </si>
  <si>
    <t>cell adhesion</t>
  </si>
  <si>
    <t>CTNNAL1, CTGF, ROBO1, CNTNAP3, CSF3R, RHOB, ADAM9, CYR61, PRKCA, MAGI1, MPDZ, EFNB1, NECTIN2, PTPRU, SIRPA, CTNNA3, HES1, MFAP4, CYP1B1, ITGA11, CNTNAP3B, CX3CL1, ALCAM, CD9, SORBS2, ACAN, LAMB1, THBS1, GPNMB, THBS2, APBA1, FN1, SPP1, COL18A1, HAPLN3, LPP, HCK, CD99, ITGA3, MCAM, GAS6, COL4A6, COL5A1, PCDH18, EPHA3, ITGA6, DSG2, FREM2, CDON, DSC3, DSC2, ADAM22, FEZ1</t>
  </si>
  <si>
    <t>GO:0007165~signal transduction</t>
  </si>
  <si>
    <t>GO:0007155~cell adhesion</t>
  </si>
  <si>
    <t>GO:0006468~protein phosphorylation</t>
  </si>
  <si>
    <t>PDGFB, STK10, PHKA1, STK17B, LATS1, TRIB2, ST3GAL1, CAMKV, AAK1, PRKACB, SIK1, TEC, PRKCA, PDK2, TNIK, LIMK2, SGK3, MYLK3, HCK, PRKAB2, PDK4, DAPK2, GAS6, ICK, RIOK3, SCYL2, PRKAR1B, RASSF2, JAK1, TXK, WNT11, BMPR1B, MERTK, LRRK2, IKBKB, GRK3, NEK7, NRBP2, KALRN</t>
  </si>
  <si>
    <t>GO:0008284~positive regulation of cell proliferation</t>
  </si>
  <si>
    <t>FGFR2, GCNT2, TBC1D8, PDGFB, IL6ST, OSMR, EDN1, WNT2, IGF1R, TNFRSF11A, CTGF, EGF, THBS1, INSR, DPP4, FN1, COL18A1, IRS2, FLT1, NTF3, HCK, LIFR, IGF1, ISL1, WWTR1, PROX1, S100A13, HES1, CDKN1B, ATF3, VEGFA, NTRK2, PDGFRA, MAB21L2</t>
  </si>
  <si>
    <t>GO:0030154~cell differentiation</t>
  </si>
  <si>
    <t>GNA13, CADM1, FOXK1, ELF4, BEX1, CSPG5, DLK1, TTLL7, ANKS4B, ELK3, ZIC1, CITED2, PLAGL1, SHB, CTGF, NDRG4, RHOB, ANGPT1, ZNF750, TEC, RBM24, FLT1, COL13A1, HCK, PKDCC, PTPRU, FLNB, PURB, JAK1, TXK, TLL1, DUSP6</t>
  </si>
  <si>
    <t>PNMA2, CYP1B1, CLU, APH1B, PMAIP1, LATS1, MCF2L, HMOX1, CNR1, SOS2, RHOB, BCL6, POU4F1, UNC5C, NET1, KCNMA1, TXNIP, ARHGEF7, NCOA1, ITGA6, RASGRF2, DUSP1, RPS6KA2, IGF2R, RASSF2, PSEN2, WNT11, CLIP3, KALRN, DUSP6</t>
  </si>
  <si>
    <t>GO:0007399~nervous system development</t>
  </si>
  <si>
    <t>GO:0030335~positive regulation of cell migration</t>
  </si>
  <si>
    <t>GCNT2, PDGFB, EDN1, F2RL1, IGF1R, SEMA3D, SEMA3C, GPNMB, THBS1, LAMB1, INSR, CYR61, PRKCA, COL18A1, IRS2, FLT1, NTF3, ACTN4, IGF1, SNAI2, MCAM, ITGA6, SEMA6D, VEGFA, PDGFRA, WNT11, ATP8A1</t>
  </si>
  <si>
    <t>GO:0007420~brain development</t>
  </si>
  <si>
    <t>IRS2, CADM1, PFKFB3, PLXNB2, SYNJ1, SELENOP, DPYSL2, ZIC1, PROX1, SLC7A11, PCDH18, ATP2B1, CD9, DLX2, EML1, HNMT, B3GNT5, NDRG4, NCOA6, UNC5C, SMARCA1, ZFHX3</t>
  </si>
  <si>
    <t>GO:0030336~negative regulation of cell migration</t>
  </si>
  <si>
    <t>DLC1, RAP2A, CYP1B1, EPPK1, TBX5, SCAI, DPYSL3, CX3CL1, PTPRU, TPM1, CITED2, ROBO1, PKP2, SULF1, SRGAP3, RHOB, TCAF1, WNT11, SRGAP1, TP53INP1</t>
  </si>
  <si>
    <t>GO:0016477~cell migration</t>
  </si>
  <si>
    <t>FLT1, EFNA1, PALLD, COL5A1, GAS6, EPHA3, HES1, CTGF, SORBS2, ANG, SH3KBP1, JAK1, THBS1, SPATA13, ADAM9, PSTPIP2</t>
  </si>
  <si>
    <t>GO:0070374~positive regulation of ERK1 and ERK2 cascade</t>
  </si>
  <si>
    <t>PRKCA, FGFR2, GCNT2, PDGFB, S100A7, F2RL1, CX3CL1, GAS6, NDRG4, CTGF, JUN, TEK, VEGFA, PDGFRA, ANGPT1, GPNMB</t>
  </si>
  <si>
    <t>GO:0016055~Wnt signaling pathway</t>
  </si>
  <si>
    <t>WNT5A, TNIK, CSNK1G1, DDB1, CXXC4, CELSR2, WLS, AMOTL1, TCF7L2, CALCOCO1, TCF7L1, WNT2, CPE, RSPO3, KREMEN1, WNT11</t>
  </si>
  <si>
    <t>GO:0090090~negative regulation of canonical Wnt signaling pathway</t>
  </si>
  <si>
    <t>WNT5A, IGFBP6, SNAI2, ANKRD6, WWTR1, ISL1, LATS1, TCF7L2, FZD6, JADE1, NPHP4, GPC3, SCYL2, WNT11, SIAH2</t>
  </si>
  <si>
    <t>GO:0030334~regulation of cell migration</t>
  </si>
  <si>
    <t>GO:0000187~activation of MAPK activity</t>
  </si>
  <si>
    <t>WNT5A, NTF3, PAK3, EFNA1, IGF1, THBS1, EGF, LRRK2, INSR, GHR, DUSP6</t>
  </si>
  <si>
    <t>GO:0030177~positive regulation of Wnt signaling pathway</t>
  </si>
  <si>
    <t>FGFR2, ATP6V1C2, SULF2, ATP6AP2, RSPO3, SULF1, WLS, MBD2</t>
  </si>
  <si>
    <t>GO:0032148~activation of protein kinase B activity</t>
  </si>
  <si>
    <t>WNT5A, NTF3, PDGFB, ANG, IGF1, INSR, GAS6</t>
  </si>
  <si>
    <t>GO:0045597~positive regulation of cell differentiation</t>
  </si>
  <si>
    <t>GO:0048469~cell maturation</t>
  </si>
  <si>
    <t>HES1, GATA2, ID2, GATA3, VEGFA, RFX3</t>
  </si>
  <si>
    <t>GO:0007223~Wnt signaling pathway, calcium modulating pathway</t>
  </si>
  <si>
    <t>WNT5A, FZD3, WNT11, AGO4, TCF7L2, FZD6</t>
  </si>
  <si>
    <t>GO:0040037~negative regulation of fibroblast growth factor receptor signaling pathway</t>
  </si>
  <si>
    <t>WNT5A, PRDM14, SULF2, SULF1, THBS1</t>
  </si>
  <si>
    <t>GO:0048009~insulin-like growth factor receptor signaling pathway</t>
  </si>
  <si>
    <t>GO:0001709~cell fate determination</t>
  </si>
  <si>
    <t>GATA2, EBF2, GATA3, JAG1, PROX1</t>
  </si>
  <si>
    <t>GO:0014065~phosphatidylinositol 3-kinase signaling</t>
  </si>
  <si>
    <t>IGF1R, GATA3, EDN1, PREX2, IGF1</t>
  </si>
  <si>
    <t>DLC1, MEF2A, SC5D, LTBP1, OSMR, SGMS1, RORA, AMOTL1, ACBD5, USP54, INTS6, AIF1L, ADAM9, H1F0, TNIK, MAGI1, MPDZ, MYLK3, LIFR, MED12, UBE2J1, PTPRU, MYH6, SIRPA, PROX1, CTNNA3, GLUL, SCYL2, JUN, ROR1, KIAA1671, UNC13C, CRTC3, ACADSB, CCDC93, MYEF2, NPHP4, UBASH3B, SPP1, IQSEC2, UNC119, MGAT4A, BRI3BP, ASXL1, ATP11B, ATP11A, PPFIBP2, GAS6, C16ORF87, KCNJ6, PKP2, KCNJ8, MAP2, RGS9, SPATA6L, GAS2L3, SH3RF1, BACH2, ELF4, SYNJ1, PDE11A, LATS1, SLC23A2, IL4R, SPG20, SYNJ2, MYB, SIK1, ERRFI1, GHR, ACO1, ARHGEF7, ANP32E, MICAL3, NECTIN2, ZSWIM8, PKDCC, GRHPR, OSTM1, FLNB, PLXDC2, SRGAP3, SORT1, TXK, GRAMD1B, SRGAP1, ZMYND11, EXOC8, TBC1D9, EPB41L4A, GNG12, ZNF652, FMO5, PLEKHG1, TCEA3, SORBS2, SNAP25, PDK2, SLC8A1, EPPK1, TMEM9, LMNA, EXPH5, MXRA7, MXRA8, NPY1R, WWTR1, TMEM2, DUSP1, RPS6KA2, RASSF2, LRP2, CMTM4, CDH10, REPIN1, GNA13, CTNNAL1, ATP6AP2, KIAA1328, RGL1, LNX1, ANK2, ANK3, MDFIC, AAK1, LRRC58, SLC2A1, DNAJC6, UNC5C, ASPH, INSR, NET1, RBFOX2, IRS2, ACTN4, BEND7, PDE4D, TOPBP1, ANKRD13A, TACC1, BICD1, RASGRF2, TFAP2C, VAMP1, SMARCA1, LRRK2, FILIP1L, SMARCA2, SPATA13, SPTB, ME1, PAM, STK10, PHKA1, BEX1, TTC9, ANKS4B, SYCP2, ZNF322, JUND, TEK, DOPEY2, KIAA1211, TEC, TFDP1, HERPUD1, PHACTR2, PALM2-AKAP2, CUBN, MYO1B, KCNB2, FOXA1, SELENOP, DOCK9, TEAD1, FURIN, CDKN1B, ATF3, DSG2, PRKAR1B, ADAM22, IKBKB, HDAC9, MERTK, FOSL2, UCHL1, SKAP2, SLC1A4, WARS, FRMD6, GPC3, ZFYVE16, HMOX1, CASP8, RHOB, HIST3H2A, AHNAK, EVA1A, ZCCHC2, LIMK2, SGK3, DDB1, ATP6V1H, IRF2BP2, NEXN, PURB, SLC7A11, PGM2L1, NCOA1, CA8, PPM1H, IGF2R, LIMCH1, FRMD4B, NCOA6, FHOD3, WASL, JMJD1C, CA2, SPATS2L, SNX12, KDM6B, FKBP9, ANKRD34B, SSFA2, IRX2, VIM, NR3C2, ALDH3A2, CALCOCO1, IGF1R, TSC22D3, PRDM14, CHD1L, FIGN, DCLK2, MLXIP, GPNMB, EHD3, TMC7, CNNM4, FLT1, HCK, DPYSL3, CREB5, GYG2, DPYSL2, ASIC1, HID1, ISL1, DBI, ANXA2, ICK, ID2, DSC3, DSC2, JAK1, KATNBL1, FEZ1, S100A6, CADM1, IL6ST, CADM2, RSRP1, UTRN, BBX, PTPN21, HOOK1, ATP2B1, SHB, FAM171B, VPS13C, PRRT3, PLOD2, PELI2, OXR1, KIF13B, ISLR2, EFNB1, ANAPC4, PPARGC1A, EEPD1, KRT19, KRT18, LRCH1, NAV2, MLLT10, PDGFRA, KIF26B, NEK7, SLC2A13, RALYL, PFKFB3, TDRD7, STK17B, IGF2BP3, TMCC3, RIMS3, CAMKV, TPI1, STX12, LAMB1, FBXO9, MN1, COL18A1, OSBPL9, FAM111A, CNKSR3, PTPN13, MCAM, ATP13A2, S100A13, EPHA3, DENND1B, PXDNL, NOTCH3, DLX2, SOWAHC, ZFHX4, SEMA6D, NTRK2, LGALSL, ZFHX3, FAM91A1, CPEB3, SLC16A10, CPEB4, MITF, TERF2IP, MCF2L, EFHD1, TNFRSF11A, ANKRD12, RAB6B, AGAP3, CYR61, KCNMA1, SCAI, MBD2, AMIGO1, TNFRSF10A, PSEN2, SH3KBP1, SIAH2, STEAP2, RAB11FIP1, TF, CLDN18, CA14, YPEL5, GCH1, PLCL2, FAT4, BCL6, APBA1, AGL, DLGAP1, CAP2, RBM20, AFF3, NLGN3, ATP1A1, CAPRIN2, MSRB3, ITPR2, FZD6, PROM1, ADCY9, FBLN2, SLC16A6, HELB, TOM1L2, SVIL, PHF21A, FAM126B, TOB1, CAST, SEPT3, OCLN, CHMP4C, SHTN1, PLXNA2, WFS1, F2RL1, ITPKB, CSPG5, ALDH1L2, FOXO4, GSTM1, GSTM2, GATA2, ROBO1, GATA3, SPRED2, PRKACB, PARD3B, SLC4A4, C1ORF198, NQO1, SATB1, ALDH6A1, MYO6, CSNK1G1, SOCS3, PLXNB2, PRKAB2, GSE1, ZDBF2, RALGAPA2, LRP10, RIOK3, CPD, CLIP3, CLIP4, AKAP2, KALRN, NRBP2, MVP, FGFR2, SSH2, CLU, ELK3, MED12L, PPP1R16B, NDRG4, CNR1, TMEM192, RUNX1, FN1, LPP, ADGRG6, ITGA3, DENR, MED13L, FOXP4, FOXP1, TRIM56, PLEKHA6, AKTIP, ITGA6, PLEKHA7, KCTD12, ARHGAP10, ARMT1, FOXK1, SORL1, MRVI1, ARHGAP18, FAM63A, PDCD4, ARHGAP21, PAK6, FOS, JADE1, ARHGAP6, FAM83B, JADE3, HEATR5B, SLK, C5ORF24, PAK3, HOMEZ, CLINT1, ELMSAN1, PHC2, PRKCA, KHDRBS3, FILIP1, PFKP, DMRT1, SEL1L3, KIF16B, DAPK2, PALLD, LMBRD1, IFNAR1, EML1, BTG2, CFL2, NUCB2, CUX2, CNN3, TPM1, TCF7L2, DDHD2, KRT8, ENO2, MTCL1, SCG5, PHF20L1, MYOF, CRIM1, PSTPIP2, TXNIP, DLST, GLRB, PSRC1, CD99, TMEM51, TMBIM1, RGS16, ATXN7L2, SH3BP5, SLC17A5, SYDE2, CENPT, ARAP2, SETD3, TCP11L2, TCP11L1, ATP8A1</t>
  </si>
  <si>
    <t>DLC1, MEF2A, LTBP1, OSMR, RORA, SGMS1, MYLIP, MXI1, AMOTL1, ACBD5, CITED2, USP54, CTGF, INTS6, AIF1L, DDAH1, ADAM9, H1F0, TNIK, VWA5A, MAGI1, CYP1A1, FAXDC2, MPDZ, MYLK3, KIF5C, LIFR, MED12, PTPRU, PIK3IP1, TOX3, SIRPA, CTNNA3, ROR1, VGLL3, KIAA1671, CRTC3, GC, DNAH10, ACADSB, CCDC92, MYEF2, TPGS2, ALCAM, NPHP4, VWA5B2, KIAA1683, SPP1, IQSEC2, MGAT4A, UNC119, NTF3, ASXL1, PPFIBP2, GAS6, PCDH18, C16ORF87, SYNE3, COL14A1, PKP2, CCDC152, MAP2, TCAF1, RGS9, SPATA6L, TLL1, CREBRF, SH3RF1, LEPROTL1, CACHD1, SYNJ1, TTC29, PDE11A, SIMC1, LATS1, SLC23A2, IL4R, SYNJ2, ANGPT1, IL13RA1, MYB, KIAA0895, GHR, NFKBIZ, ZP2, ARHGEF7, PGAP1, ANP32E, MICAL3, NECTIN2, MMP17, ZSWIM8, GRHPR, MXD1, FLNB, CLIC5, SERPINB8, PLXDC2, SRGAP3, SORT1, GRAMD1B, RASD1, ARL4C, SRGAP1, ZMYND11, TBC1D8, TRIM17, FMO5, TCEA3, CRISPLD1, SORBS2, SOS2, EXOC6, GALNT18, SNAP25, SOAT2, PDK2, SLC8A1, LMNA, EXPH5, MXRA7, NTNG2, IGF1, MXRA8, TMEM2, QPCT, RPS6KA2, RASSF2, AACS, CMTM4, HPGD, REPIN1, DUSP6, GFRA3, GNA13, RUBCNL, CTNNAL1, SLC44A3, ATP6AP2, NUP62CL, IL17RE, JAG1, DLK1, KIAA1328, RGL1, LNX1, PGLYRP4, ANK2, ST3GAL5, IDS, MDFIC, ANK3, AAK1, EPPIN, DNAJC6, UNC5C, ASPH, INSR, NET1, RBFOX2, RNLS, ACTN4, CMAS, BEND7, PDE4D, GRHL3, TACC1, BICD1, SLC34A2, TMEM106C, TFAP2C, VAMP1, SMARCA1, MFAP4, FILIP1L, SMARCA2, SPATA13, SPTB, ME1, PAM, ME2, PHKA1, LRIG1, LRIG3, MEIS1, TMEM178A, ABCA5, SESN3, TEK, SLC35F3, DOPEY2, EGF, B4GALT6, TFDP1, HERPUD1, PHACTR2, PALM2-AKAP2, MYO1B, FOXA1, DOCK9, TEAD1, FEZF2, P2RX4, ATF3, FREM2, EBF2, ZIC4, PNRC1, THSD4, RNF157, ADAM22, IKBKB, HDAC9, HMSD, NDUFAF7, FOSL2, PREX2, SYNGR1, SLC1A4, WARS, FRMD6, MAN2B2, GPC3, ZFYVE16, RSPO3, CASP8, WWC3, ANO2, ANO4, AHNAK, ZCCHC2, PTGER3, LIMK2, SGK3, DDB1, TMEM255A, MEIOC, PADI2, ATP6V1H, IRF2BP2, MBNL2, MAN1A1, NEXN, MAN2A2, NCOA1, TBCA, LIMCH1, CAPN13, FRMD4B, FHOD3, SPATS2L, JMJD1C, JAM2, SNX12, OAT, KDM6B, ADAMTS18, FKBP9, ADAMTS17, SSFA2, APH1B, NR3C2, CNTNAP3B, SLC47A1, CALCOCO1, ALDH3A2, TAC3, SMOC2, TMED4, TSC22D3, CHD1L, HRH2, COL27A1, DCLK2, MLXIP, GPNMB, MS4A6A, EHD3, TMC7, CNNM4, MTHFD2L, FLT1, COL13A1, HCK, DPYSL3, CREB5, GYG2, DPYSL2, ASIC1, HID1, DBI, XPNPEP1, COL4A6, ANXA2, COL4A5, ADI1, ICK, HSDL1, DSC3, DSC2, FEZ1, SCPEP1, CADM1, EFNA1, IL6ST, CADM2, RSRP1, BBX, FAM124A, HOOK1, ATP2B1, SHB, MEDAG, FAM171B, VPS13C, PRRT3, PLOD2, N4BP2L1, CREB3L1, ERAP1, SCD5, IZUMO4, OXR1, KIF13B, ANAPC4, PPARGC1A, LRCH1, NAV2, PRDM6, MLLT10, VEGFA, PDGFRA, RAB15, KIF26B, NEK7, RALYL, GCNT2, PFKFB3, TDRD7, ITGA11, IGF2BP3, VIT, FAM122C, RIMS3, CAMKV, PLAGL1, TPI1, HNMT, FBXO9, PLAT, COL18A1, KLF6, OSBPL9, PTPN13, MCAM, STEAP1B, ATP13A2, EPHA3, PXDNL, DENND1B, DLX2, DLX1, ZFHX4, SEMA6D, NTRK2, PON2, SLC46A3, ZFHX3, CPEB3, ZMAT4, GPR161, CPEB4, MITF, TTLL7, MCF2L, EFHD1, TNFRSF11A, ANKRD12, GADL1, SEMA3C, RAB6B, CHST15, AGPAT3, AGAP3, ANKRD18A, KCNMA1, SPACA9, SCAI, SLC24A5, COL25A1, MBD2, SLIT3, ATP6V1C2, G6PC, PSEN2, SH3KBP1, STEAP2, RAB11FIP1, RIN3, CLDN18, USP3, COL2A1, GCH1, PLCL2, SULT1C4, MORC4, FAT4, NPFFR2, BCL6, THBS1, AGL, APBA1, RBM24, DLGAP1, CAP2, TBX5, AFF3, FZD3, NLGN3, ATP1A1, ATMIN, CAPRIN2, FZD6, MSRB3, ITPR2, PROM1, HYDIN, RAB30, FBLN2, HELB, TOM1L2, SVIL, CDON, KREMEN1, PHF21A, GREB1L, TP53INP1, CAST, SEPT3, PLXNA4, OCLN, SHTN1, GABRB3, THRB, TUFT1, PLXNA2, RASGEF1B, NT5DC3, ITPKB, CSPG5, PMAIP1, KLHL4, ALDH1L2, ANKRD6, FOXO4, KLHL2, GSTM1, GSTM2, GATA2, STARD5, GSTM4, MCOLN3, SLC25A24, ROBO1, GATA3, SPRED2, CSF3R, PRKACB, PARD3B, SLC4A4, NQO1, LGI1, C1ORF198, C1ORF195, SATB1, ALDH6A1, MYO6, CSNK1G1, CA12, PRKAB2, QDPR, GSE1, NEBL, SLC25A30, RALGAPA2, LRP10, CPE, RIOK3, OPHN1, CPD, CLIP4, AKAP2, NRBP2, KALRN, WNT5A, FGFR2, ITLN2, SSH2, CLU, C9ORF135, RRAGD, MED12L, PPP1R16B, NDRG4, CNR1, TMEM192, B3GNT2, RUNX1, FN1, MEST, CFLAR, ADGRG6, ITGA3, FOXP4, FOXP1, REEP5, TRIM56, TET3, ITGA6, AKTIP, PLEKHA7, CYFIP2, ALDH2, RFX3, ZNF83, FOXK1, MRVI1, ARHGAP18, FAM63A, PDCD4, ARHGAP21, PAK6, GSR, PCGF5, FOS, JADE1, ARHGAP6, HEATR5B, MCTP2, SLK, PAK3, C5ORF24, MPV17L, HOMEZ, CNTNAP3, KLHL24, POU4F1, CLINT1, PHC2, KHDRBS3, FILIP1, PIGX, PFKP, DMRT1, SEL1L3, KIF16B, UBE2H, WLS, DAPK2, PALLD, LMBRD1, ARHGAP26, IFNAR1, FAM134B, EML1, CFL2, NUCB2, CNN3, TCF7L2, TPM1, DDHD2, KRT8, ENO2, ACAN, TNFRSF19, MTCL1, SCG5, TGM5, PHF20L1, MYOF, PSTPIP2, DTX4, TXNIP, DLST, PTPRD, GLRB, PSRC1, CD99, FRRS1, SH3BP5, CASP10, SLC17A5, SYDE2, PRLR, SULF2, LIPG, CENPT, BMPR1B, SETD3, TCP11L2, ATP8A1</t>
  </si>
  <si>
    <t>GO:0070062~extracellular exosome</t>
  </si>
  <si>
    <t>SCPEP1, S100A6, CADM1, IL6ST, S100A7, EFNA1, PITPNA, UTRN, ATP2B1, VPS13C, BHLHB9, PLOD2, AIF1L, ERAP1, DDAH1, ADAM9, FTL, TNIK, PCBD1, EFNB1, LIFR, PIK3IP1, SIRPA, GLUL, KRT19, KRT18, ABAT, RAB15, GC, ACADSB, ALCAM, TPI1, STX12, HNMT, LAMB1, SPP1, COL18A1, PLAT, MGAT4A, S100A16, ASXL1, PTPN13, SERPINI1, GAS6, S100A13, COL14A1, SLC46A3, CRYM, ZNF486, SUSD2, EFHD1, CREG1, GPX3, SEMA3C, ANGPT1, DPP4, KCNMA1, RAP2A, ACO1, NECTIN2, GRHPR, FLNB, ATP6V1C2, SERPINB8, CLIC5, PLXDC2, TF, GNG12, CRISPLD1, FAT4, THBS1, ATP1A1, MXRA8, TMEM2, PROM1, QPCT, FBLN2, TOM1L2, LRP2, HPGD, GNA13, THRB, CHMP4C, ATP6AP2, ALDH1L2, ST3GAL1, GSTM2, GSTM3, SLC2A1, PRKACB, NQO1, SLC4A4, INSR, ALDH6A1, MYO6, ACTN4, NCALD, PLXNB2, BEND7, QDPR, NEBL, CPE, CPD, LRRK2, MFAP4, MVP, KALRN, WNT5A, PAM, STK10, ITLN1, CLU, TIMP3, FOLR1, DOPEY2, TMEM192, B3GNT2, EGF, RHOBTB3, FN1, MEST, LPL, CUBN, MYO1B, SELENOP, ITGA3, FURIN, REEP5, P2RX4, DSG2, TXNDC16, PLEKHA7, FREM2, PPIC, THSD4, ALDH2, CYFIP2, KCTD12, CYB5R1, SORL1, UCHL1, IGFBP6, FAM63A, SLC1A4, WARS, GSR, GPC3, MAN2B2, HEATR5B, SLK, ANG, RHOB, HIST3H2A, AHNAK, PRKCA, DDB1, PFKP, PADI2, ATP6V1H, MAN1A1, WLS, CTSV, CTSL, BTG2, TBCA, CFL2, IGF2R, NUCB2, CA2, CUX2, WASL, CTSB, SNX12, PROS1, VIM, ALDH3A2, TAC3, CD9, C2ORF16, TMED4, KRT8, ENO2, MYOF, CRIM1, GLRX, GSTA1, DLST, GSTA2, PTPRD, PM20D2, CREB5, TMBIM1, DPYSL2, HID1, DBI, XPNPEP1, COL5A1, ANXA2, DSC2, ATP8A1</t>
  </si>
  <si>
    <t>MEF2A, BACH2, FOXK1, ELF4, CPEB3, MITF, TERF2IP, RORA, ZIC1, FOXO4, CITED2, GATA2, JADE1, MDFIC, GATA3, CREB3L1, MYB, NFKBIZ, PCBD1, MED12, IRF2BP2, PPARGC1A, TOX3, NCOA1, JUN, NCOA6, TFAP2C, SMARCA1, SMARCA2, CRTC3, ELK3, TCF7L2, MEIS1, TCF7L1, CALCOCO1, MED12L, PLAGL1, ZNF322, JUND, MLXIP, BCL6, ZNF750, MAML3, RUNX1, MN1, TFDP1, KLF6, CEBPD, LPP, FOXA1, AFF3, TEAD1, CREB5, KLF15, WWTR1, MED13L, ATMIN, NOTCH3, EBF2, PNRC1, SETD7, ZFHX3, SETD3, TP53INP1</t>
  </si>
  <si>
    <t>splice variant</t>
  </si>
  <si>
    <t>DLC1, MEF2A, LTBP1, OSMR, SGMS1, MYLIP, RORA, MXI1, AMOTL1, ACBD5, CITED2, USP54, CTGF, INTS6, AIF1L, ADAM9, TNIK, MAGI1, VWA5A, KIF5C, MED12, PTPRU, PIK3IP1, SIRPA, CTNNA3, ROR1, VGLL3, KIAA1671, GC, CRTC3, DNAH10, MYEF2, TPGS2, ALCAM, KIAA1683, SPP1, IQSEC2, UNC119, ASXL1, GAS6, PCDH18, C16ORF87, SYNE3, COL14A1, PKP2, MAP2, TCAF1, RGS9, SPATA6L, TLL1, CREBRF, SH3RF1, CACHD1, SYNJ1, TTC29, PDE11A, SIMC1, LATS1, IL4R, SYNJ2, MYB, KIAA0895, GHR, NFKBIZ, ARHGEF7, PGAP1, MICAL3, NECTIN2, MMP17, ZSWIM8, FLNB, CLIC5, PLXDC2, SRGAP3, GRAMD1B, SRGAP1, TBC1D8, SORBS2, GALNT18, SNAP25, SLC8A1, MXRA7, EXPH5, LMNA, NTNG2, MXRA8, QPCT, RPS6KA2, AACS, CMTM4, GFRA3, DUSP6, CTNNAL1, RUBCNL, SLC44A3, NUP62CL, IL17RE, DLK1, KIAA1328, RGL1, LNX1, IDS, ANK2, ST3GAL5, PGLYRP4, MDFIC, EPPIN, DNAJC6, UNC5C, INSR, NET1, RNLS, RBFOX2, CMAS, BEND7, PDE4D, GRHL3, BICD1, TACC1, SLC34A2, TMEM106C, SMARCA1, LRRK2, VAMP1, FILIP1L, SMARCA2, SPTB, PAM, PHKA1, LRIG1, LRIG3, MEIS1, TMEM178A, SESN3, ABCA5, SLC35F3, DOPEY2, HERPUD1, PHACTR2, PALM2-AKAP2, MYO1B, DOCK9, FEZF2, ATF3, FREM2, ZIC4, THSD4, RNF157, ADAM22, HDAC9, NDUFAF7, PREX2, SYNGR1, WARS, FRMD6, MAN2B2, RSPO3, ZFYVE16, CASP8, WWC3, ANO2, ANO4, PTGER3, LIMK2, TMEM255A, ATP6V1H, MBNL2, IRF2BP2, NEXN, MAN2A2, NCOA1, LIMCH1, CAPN13, FHOD3, JMJD1C, SPATS2L, SNX12, ADAMTS18, SSFA2, NR3C2, CNTNAP3B, SLC47A1, ALDH3A2, CALCOCO1, TAC3, SMOC2, TMED4, TSC22D3, CHD1L, COL27A1, DCLK2, MLXIP, GPNMB, MS4A6A, MTHFD2L, FLT1, COL13A1, HCK, GYG2, CREB5, ASIC1, HID1, DBI, COL4A6, XPNPEP1, COL4A5, ANXA2, ADI1, ICK, DSC3, DSC2, FEZ1, SCPEP1, CADM1, EFNA1, IL6ST, CADM2, RSRP1, BBX, FAM124A, ATP2B1, SHB, MEDAG, FAM171B, VPS13C, PRRT3, PLOD2, N4BP2L1, CREB3L1, ERAP1, SCD5, IZUMO4, OXR1, ANAPC4, LRCH1, NAV2, PRDM6, VEGFA, PDGFRA, RAB15, KIF26B, RALYL, PFKFB3, IGF2BP3, VIT, FAM122C, PLAGL1, CAMKV, TPI1, FBXO9, PLAT, COL18A1, KLF6, OSBPL9, CNKSR3, PTPN13, MCAM, ATP13A2, EPHA3, DENND1B, PXDNL, ZFHX4, SEMA6D, NTRK2, PON2, SLC46A3, ZFHX3, CPEB3, ZMAT4, GPR161, CPEB4, MITF, TTLL7, MCF2L, ANKRD12, GADL1, CHST15, AGPAT3, AGAP3, KCNMA1, SPACA9, SCAI, COL25A1, MBD2, SLIT3, ATP6V1C2, PSEN2, SH3KBP1, STEAP2, RAB11FIP1, RIN3, CLDN18, COL2A1, GCH1, PLCL2, FAT4, NPFFR2, AGL, RBM24, DLGAP1, TBX5, ATP1A1, NLGN3, ATMIN, CAPRIN2, MSRB3, ITPR2, HYDIN, HELB, TOM1L2, CDON, SVIL, KREMEN1, PHF21A, GREB1L, TP53INP1, CAST, SEPT3, PLXNA4, THRB, GABRB3, SHTN1, PLXNA2, TUFT1, RASGEF1B, NT5DC3, ITPKB, CSPG5, ALDH1L2, ANKRD6, FOXO4, KLHL4, GSTM1, STARD5, GSTM4, MCOLN3, ROBO1, SLC25A24, GATA3, CSF3R, PARD3B, PRKACB, SLC4A4, LGI1, C1ORF195, SATB1, MYO6, CSNK1G1, CA12, GSE1, RALGAPA2, LRP10, RIOK3, CLIP4, AKAP2, KALRN, NRBP2, FGFR2, WNT5A, SSH2, CLU, RRAGD, MED12L, TMEM51-AS1, NDRG4, CNR1, TMEM192, B3GNT2, RUNX1, MEST, FN1, CFLAR, ADGRG6, ITGA3, FOXP1, TRIM56, TET3, AKTIP, ITGA6, PLEKHA7, CYFIP2, RFX3, ZNF83, FOXK1, MRVI1, ARHGAP18, FAM63A, ARHGAP21, GSR, PCGF5, JADE1, ARHGAP6, MCTP2, HEATR5B, SLK, C5ORF24, PAK3, MPV17L, CNTNAP3, KLHL24, CLINT1, PHC2, KHDRBS3, FILIP1, PIGX, SEL1L3, WLS, KIF16B, LMBRD1, PALLD, ARHGAP26, IFNAR1, FAM134B, EML1, NUCB2, TPM1, TCF7L2, ACAN, TNFRSF19, MTCL1, SCG5, TGM5, PHF20L1, MYOF, PSTPIP2, DTX4, PTPRD, PSRC1, CD99, FRRS1, CASP10, SLC17A5, PRLR, SULF2, SYDE2, LIPG, CENPT, SETD3, ATP8A1</t>
  </si>
  <si>
    <t>MEF2A, PRR15, CADM1, PDGFB, FOXK1, SHTN1, GPR161, MITF, PRTG, CSPG5, TTLL7, JAG1, FOXO4, ZIC1, CITED2, WNT2, HOOK1, SHB, MCTP2, PAK3, ROBO1, ANG, SEMA3D, SEMA3C, RHOB, CREB3L1, ANGPT1, POU4F1, UNC5C, SIK1, ISLR2, PHC2, EFNB1, PLXNB2, DMRT1, PKDCC, WLS, PROX1, FLNB, SLIT3, AMIGO1, VEGFA, PDGFRA, SORT1, WNT11, KIF26B, WNT5A, BEX1, RTL1, LRIG3, MEIS1, B3GNT5, APELA, MN1, FZD8, FLT1, COL13A1, TBX5, FOXA1, NTNG2, FZD3, CELSR2, DPYSL2, SNAI2, ISL1, FZD7, FZD6, TMEM2, NOTCH3, FEZF2, DLX2, ICK, TET3, DLX1, SEMA6D, ID2, FREM2, EBF2, NTRK2, RFX3, MAB21L2, TLL1</t>
  </si>
  <si>
    <t>Polymorphism</t>
  </si>
  <si>
    <t>DLC1, SGMS2, OSMR, SCN3B, RORA, MYLIP, AMOTL1, FAM210B, ACBD5, USP54, BHLHB9, CTGF, TMEM14A, TNIK, VWA5A, CYP1A1, FAXDC2, MPDZ, MYLK3, KIF5C, LIFR, UBE2J1, LIG4, MYH6, PTPRU, PIK3IP1, TOX3, SIRPA, PROX1, CTNNA3, SCYL2, JUN, ROR1, ABAT, ADAMTS1, PMP22, UNC13C, ADAMTS5, CRTC3, GC, DNAH10, ACADSB, CYP1B1, CCDC93, CCDC92, MYEF2, TPGS2, ALCAM, NPHP4, VWA5B2, UBASH3B, HLA-DPB1, KIAA1683, SPP1, NTF3, ASXL1, ATP11A, PPFIBP2, SFMBT2, GAS6, USF3, SYNE3, COL14A1, PKP2, KCNJ8, CCDC152, MAP2, RGS9, SPATA6L, TLL1, CREBRF, GAS2L3, SH3RF1, BACH2, CACHD1, SYNJ1, TTC29, PDE11A, SIMC1, LATS1, IL4R, SYNJ2, ANGPT1, ZNF730, MYB, SIK1, ERRFI1, GHR, NFKBIZ, ZP2, ARHGEF7, ACO1, MCUB, MICAL3, OSTM1, GRHPR, FLNB, BBS10, ZSWIM5, KIAA1161, CLIC5, SERPINB8, PLXDC2, SRGAP3, SORT1, TXK, TBC1D8, TBC1D9, EPB41L4A, RTL1, FMO5, PLEKHG1, CRISPLD1, SORBS2, SOS2, ZNF750, EXOC6, SOAT2, PDK2, SLC8A1, PDK4, LMNA, EXPH5, NTNG2, IGF1, MXRA8, NPY1R, TMEM2, QPCT, DUSP1, RPS6KA2, RASSF2, AACS, LRP2, PERP, HPGD, CDH10, REPIN1, DUSP6, GNA13, RUBCNL, CTNNAL1, SLC44A3, ATP6AP2, NUP62CL, IL17RE, JAG1, DLK1, KIAA1328, RGL1, ST3GAL1, PGLYRP4, ANK2, ST3GAL5, ANK3, AAK1, EPPIN, C8ORF4, DNAJC6, UNC5C, ASPH, INSR, NET1, RNLS, IRS2, BEND7, TOPBP1, GRHL3, ANKRD13A, TACC1, BICD1, SLC34A2, TMEM106C, RASGRF2, SMARCA1, MFAP4, LRRK2, FILIP1L, SMARCA2, SPATA13, SPTB, ZNF436, PAM, ME2, STK10, TTC9, BEX1, LRIG1, CX3CL1, SYCP2, MEIS1, TMEM178A, ABCA5, SESN3, TEK, JUND, SLC35F3, DOPEY2, EGF, KIAA1211, B4GALT6, TFDP1, TEC, HERPUD1, PHACTR2, CUBN, PALM2-AKAP2, MYO1B, KCNB2, FOXA1, SELENOP, DOCK9, FURIN, FEZF2, P2RX4, CDKN1B, ATF3, DSG2, FREM2, EBF2, RGAG1, PNRC1, RNF157, ADAM22, IKBKB, HDAC9, MERTK, CYB5R1, NDUFAF7, FRG2C, UCHL1, PREX2, PEX3, SKAP2, SYNGR1, SLC1A4, WARS, MAN2B2, ZFYVE16, HMOX1, DSEL, CASP8, WWC3, ANO2, ANO5, ANO4, AHNAK, EVA1A, ZCCHC2, PTGER3, LIMK2, SGK3, DDB1, TMEM255A, MEIOC, IRF2BP2, GAN, MAN1A1, NEXN, PGM2L1, MAN2A2, NCOA1, LIMCH1, CAPN13, IGF2R, NCOA6, FHOD3, CA2, JMJD1C, JAM2, OAT, KDM6B, ADAMTS18, ADAMTS17, ANKRD34B, SSFA2, C10ORF10, APH1B, NR3C2, SLC47A1, CALCOCO1, IGF1R, PRDM14, CHD1L, FIGN, HRH2, COL27A1, LACC1, DCLK2, MLXIP, GPNMB, MS4A6A, GSTA1, TMC7, GSTA2, CNNM4, FLT1, CEBPD, COL13A1, HCK, PM20D2, ZBED9, DPYSL3, GYG2, DPYSL2, COL5A2, DBI, COL4A6, COL5A1, ANXA2, COL4A5, ICK, HSDL1, DSC3, DSC2, JAK1, FEZ1, SCPEP1, S100A6, PNMA2, PRR15, CADM1, EFNA1, S100A7, IL6ST, RSRP1, OVCH2, EDN1, UTRN, BBX, PTPN21, FAM124A, HOOK1, ATP2B1, MEDAG, FAM171B, VPS13C, PRRT3, C1ORF105, CREB3L1, ERAP1, IZUMO4, OXR1, ISLR2, KIF13B, EFNB1, ANAPC4, PPARGC1A, EEPD1, KRT19, KRT18, LRCH1, NAV2, FER1L6, PDGFRA, TGFBRAP1, NEK7, TDRD7, ITGA11, STK17B, TMCC3, VIT, CAMKV, PLAGL1, TPI1, STX12, HNMT, MAML3, LAMB1, MN1, PLAT, COL18A1, KLF6, OSBPL9, PTPN13, CELSR2, MCAM, STEAP1B, ATP13A2, EPHA3, PXDNL, DENND1B, NOTCH3, DLX1, ZFHX4, SEMA6D, FAM184B, NTRK2, PON2, GRK3, ZFHX3, FAM91A1, KCNJ15, SLC15A1, SLC16A10, CPEB3, ZMAT4, SUSD2, MITF, TERF2IP, EFHD1, TNFRSF11A, ANKRD12, GPX3, SEMA3D, SEMA3C, CYR61, ANKRD18A, TBX10, SPACA9, SCAI, SLC24A5, SLIT3, TNFRSF10A, ATP6V1C2, G6PC, SGCG, SH3KBP1, STEAP2, RAB11FIP1, RIN3, TF, CLDN18, USP3, C4ORF50, COL2A1, GCH1, PLCL2, SULT1C4, MORC4, FAT4, BCL6, THBS1, THBS2, AGL, FAM127A, APBA1, DLGAP1, CAP2, RBM20, LRRN3, AFF3, FZD3, ATP1A1, SNAI2, ATMIN, FZD7, CAPRIN2, FZD6, ITPR2, PROM1, HYDIN, ADCY9, FBLN2, SLC16A6, HELB, SVIL, CDON, PHF21A, BIK, TOB1, TP53INP1, CAST, PDGFB, CHMP4C, THRB, WFS1, TUFT1, PLXNA2, F2RL1, PRTG, NT5DC3, ITPKB, CSPG5, ANKRD6, GSTM1, WNT2, GSTM2, GATA2, GSTM3, STARD5, GSTM4, ROBO1, GATA3, CSF3R, PRKACB, PARD3B, NQO1, C1ORF198, CSNK1G1, SOCS3, PLXNB2, QDPR, GSE1, ZDBF2, NEBL, RALGAPA2, LRP10, CPE, RIOK3, OPHN1, CLIP3, CPD, CLIP4, AKAP2, MVP, KALRN, FGFR2, ITLN1, ITLN2, SSH2, CLU, ELK3, MED12L, CORO2A, FOLR1, RUNX1, RHOBTB3, FN1, LPL, CFLAR, LPP, EPHX4, ADGRG6, ITGA3, FOXP4, FOXP1, TET3, PLEKHA6, TXNDC16, PLEKHA7, PPIC, ALDH2, ARHGAP10, ARMT1, ZNF83, TACR3, MRVI1, SORL1, IGFBP6, ARHGAP18, FAM63A, PDCD4, ARHGAP21, PAK6, GSR, JADE1, ARHGAP6, FAM83B, KIAA0040, HEATR5B, MCTP2, SLK, PAK3, ANG, HOMEZ, CNTNAP3, POU4F1, SV2C, PHC2, ELMSAN1, ATP8B4, PRKCA, PIGX, FILIP1, DMRT1, CHST3, SEL1L3, KIF16B, WLS, PALLD, DAPK2, LMBRD1, IFNAR1, FAM134B, TMEM65, EML1, BTG2, CFL2, NUCB2, CTSB, CUX2, PROS1, TIPARP, TCF7L2, TCF7L1, TRIB2, DDHD2, C2ORF16, KRT8, ENO2, ACAN, HS6ST3, TNFRSF19, SLC25A44, MTCL1, TGM5, MYOF, CRIM1, PSTPIP2, GLRX, TXNIP, FGFBP3, DLST, FAM174B, PTPRD, PSRC1, CD99, TMEM51, TMBIM1, RGS16, ATXN7L2, CASP10, TOX, SYDE2, SULF2, PRLR, LIPG, CENPT, BMPR1B, ARAP2, SETD3, TCP11L2, TCP11L1, ATP8A1</t>
  </si>
  <si>
    <t>Membrane</t>
  </si>
  <si>
    <t>DLC1, SC5D, SGMS2, OSMR, SCN3B, SGMS1, MYLIP, FAM210B, ACBD5, DIRAS3, AIF1L, ADAM9, TMEM14A, MAGI1, CYP1A1, MPDZ, FAXDC2, UBE2J1, LIFR, PTPRU, PIK3IP1, SIRPA, SCYL2, ROR1, ADAMTS1, UNC13C, PMP22, NCR3LG1, DNAH10, CYP1B1, ALCAM, HLA-DPB1, MGAT4A, BRI3BP, ATP11B, ATP11A, CAMK2N1, PCDH18, SYNE3, KCNJ6, KCNJ8, TCAF1, RGS9, TLL1, LEPROTL1, CACHD1, SLC23A2, IL4R, SYNJ2, MYB, IL13RA1, ERRFI1, DPP4, GHR, RAP2A, STS, ZP2, PGAP1, MCUB, NECTIN2, MMP17, OSTM1, KIAA1161, CLIC5, PLXDC2, SORT1, TXK, ARL4C, RASD1, GRAMD1B, ZMYND11, RTL1, GNG12, FMO5, SORBS2, GALNT18, SNAP25, SOAT2, SLC8A1, TMEM9, MXRA7, NTNG2, MXRA8, NPY1R, FAAH2, TMEM2, PERP, CMTM4, LRP2, CDH10, GFRA3, CTNNAL1, GNA13, SLC44A3, ATP6AP2, IL17RE, DLK1, JAG1, ST3GAL1, ANK2, ST3GAL5, ANK3, AAK1, SLC2A1, ELOVL7, UNC5C, ASPH, INSR, PDE4D, ANKRD13A, TACC1, SLC34A2, TMEM106C, RASGRF2, LRRK2, VAMP1, FILIP1L, SPATA13, ME1, PAM, STK10, PHKA1, LRIG1, LRIG3, CX3CL1, ST8SIA2, TMEM178A, ABCA5, APELA, TEK, SLC35F3, EGF, B4GALT6, TEC, HERPUD1, PHACTR2, CUBN, KCNB2, DOCK9, FURIN, P2RX4, ST8SIA6, DSG2, FREM2, RNF152, PRKAR1B, ADAM22, IKBKB, MERTK, CYB5R1, UCHL1, PEX3, SYNGR1, SLC1A4, FRMD6, GPC3, ZFYVE16, HMOX1, DSEL, RHOB, ANO2, ANO5, ANO4, EVA1A, PTGER3, TMEM255A, MAN1A1, SLC7A11, MAN2A2, IGF2R, CA2, JAM2, SNX12, ADAMTS18, APH1B, NR3C2, CNTNAP3B, SLC47A1, ALDH3A2, IGF1R, SMOC2, CD9, TMED4, HRH2, MLXIP, GPNMB, MS4A6A, EHD3, TMC7, CNNM4, MTHFD2L, FLT1, COL13A1, HCK, ASIC1, DPYSL2, HID1, ADI1, RDH10, DSC3, JAK1, DSC2, FEZ1, S100A6, CADM1, EFNA1, IL6ST, CADM2, UTRN, ATP2B1, SHB, FAM171B, VPS13C, PRRT3, PLOD2, ERAP1, CREB3L1, PELI2, SCD5, ISLR2, EFNB1, NNT, PDGFRA, FER1L6, RAB15, BLCAP, SLC2A13, GCNT2, ITGA11, STK17B, TMCC3, TMEM229A, CAMKV, STX12, GPR157, OSBPL9, CELSR2, MCAM, STEAP1B, ATP13A2, EPHA3, NOTCH3, SEMA6D, NTRK2, PON2, SLC46A3, KCNJ15, SLC15A1, GPR160, CPEB3, GPR161, SLC16A10, CPEB4, SUSD2, MCF2L, EFHD1, TNFRSF11A, C14ORF132, SEMA3D, RAB6B, CHST15, AGPAT3, KCNMA1, TBC1D3L, SLC24A5, SCAI, COL25A1, ARRDC3, AMIGO1, TNFRSF10A, G6PC, SGCG, PSEN2, SH3KBP1, LINC00862, STEAP2, RAB11FIP1, CLDN18, CA14, ZDHHC21, FAT4, NPFFR2, FAM127A, FZD8, PLA2G16, DLGAP1, CAP2, LRRN3, ATP1A1, NLGN3, FZD3, FZD7, ITPR2, FZD6, PROM1, RAB30, ADCY9, SLC16A6, CDON, SVIL, KREMEN1, BIK, GREB1L, FAM126B, PLXNA4, OCLN, CHMP4C, GABRB3, PLXNA2, WFS1, PRTG, F2RL1, CSPG5, KLHL2, ARL10, MCOLN3, ROBO1, SLC25A24, SPRED2, CSF3R, PARD3B, PRKACB, NQO1, SLC4A4, MYO6, CSNK1G1, PLXNB2, CA12, SLC25A30, CPE, LRP10, CPD, CLIP3, CLIP4, FGFR2, WNT5A, TBC1D3E, ITLN1, CLU, C9ORF135, PPP1R16B, B3GNT5, NDRG4, FOLR1, CNR1, SLC30A4, TMEM192, B3GNT2, RUNX1, MEST, LPL, LPP, EPHX4, ADGRG6, ITGA3, INAFM2, REEP5, AKTIP, ITGA6, DIO3, TXNDC16, PHEX, KCTD12, ARHGAP10, TACR3, SORL1, MRVI1, TMEM62, ARHGAP21, FAM83B, KIAA0040, MCTP2, MPV17L, CNTNAP3, CLINT1, SV2C, RAMP1, ATP8B4, PRKCA, PIGX, ADIPOR1, CHST3, SEL1L3, WLS, KIF16B, DAPK2, LMBRD1, UBE2B, IFNAR1, FAM134B, TMEM65, NUCB2, PROS1, TPM1, BORCS7, HS6ST3, ENO2, TNFRSF19, SLC25A44, MTCL1, MYOF, CRIM1, PSTPIP2, FAM174B, PTPRD, GLRB, CD99, TMEM51, TMBIM1, RGS16, FRRS1, SLC17A5, PRLR, LIPH, BMPR1B, ATP8A1</t>
  </si>
  <si>
    <t>hsa04151:PI3K-Akt signaling pathway</t>
  </si>
  <si>
    <t>FGFR2, PDGFB, OSMR, EFNA1, ITGA11, COL2A1, GNG12, IGF1R, IL4R, COL27A1, TEK, SOS2, CSF3R, CREB3L1, ANGPT1, EGF, LAMB1, MYB, THBS1, INSR, THBS2, SPP1, GHR, FN1, PRKCA, FLT1, SGK3, IGF1, CREB5, ITGA3, COL5A2, COL4A6, COL5A1, IFNAR1, COL4A5, G6PC, CDKN1B, ITGA6, PRLR, VEGFA, PDGFRA, JAK1, IKBKB</t>
  </si>
  <si>
    <t>MEF2A, SC5D, OCLN, GABRB3, PDGFB, THRB, SCN3B, WFS1, OSMR, EDN1, JAG1, MXI1, ZIC1, CITED2, GATA2, VPS13C, IDS, ANK2, PLOD2, GATA3, SLC2A1, CSF3R, ASPH, LGI1, SLC4A4, INSR, FTL, ALDH6A1, MYO6, ACTN4, PCBD1, EFNB1, CA12, KIF5C, MED12, QDPR, LIFR, PDE4D, MYH6, LIG4, CTNNA3, SLC34A2, GLUL, NNT, KRT18, ABAT, OPHN1, LRRK2, PMP22, SMARCA2, SPTB, WNT5A, FGFR2, ACADSB, GCNT2, CYP1B1, TDRD7, PHKA1, TIMP3, NPHP4, TPI1, HNMT, TEK, EGF, RUNX1, FN1, IQSEC2, UNC119, LPL, CUBN, FAM111A, ADGRG6, TEAD1, SERPINI1, MED13L, ATP13A2, FOXP1, NOTCH3, KCNJ6, DSG2, FREM2, PKP2, KCNJ8, NTRK2, RGS9, PHEX, MERTK, MAB21L2, CRYM, TLL1, TACR3, SYNJ1, MITF, SORL1, UCHL1, PEX3, SLC1A4, TNFRSF11A, GPC3, PAK3, ANG, CASP8, ANO5, SIK1, GHR, KCNMA1, STS, PGAP1, CHST3, GAN, COL25A1, NEXN, FLNB, BBS10, ARHGAP26, G6PC, EML1, SGCG, CA8, CFL2, PSEN2, CA2, PROS1, OAT, SRGAP1, ADAMTS18, TF, VIM, NR3C2, COL2A1, TPM1, ALDH3A2, GCH1, TAC3, DDHD2, IGF1R, FAT4, COL27A1, KRT8, SOS2, ACAN, TGM5, SNAP25, AGL, CNNM4, GLRB, TBX5, RBM20, LMNA, NLGN3, COL5A2, COL4A6, COL5A1, MSRB3, FZD6, COL4A5, ITPR2, PROM1, CASP10, SLC17A5, ICK, PRLR, CDON, LIPH, DSC2, BMPR1B, LRP2, HPGD, DUSP6</t>
  </si>
  <si>
    <t>sequence variant</t>
  </si>
  <si>
    <t>DLC1, SC5D, MEF2A, SGMS2, OSMR, SCN3B, RORA, MYLIP, FAM210B, MXI1, AMOTL1, ACBD5, USP54, BHLHB9, CTGF, TMEM14A, H1F0, TNIK, VWA5A, CYP1A1, PCBD1, FAXDC2, MYLK3, LIFR, MED12, UBE2J1, LIG4, MYH6, PTPRU, PIK3IP1, TOX3, SIRPA, PROX1, CTNNA3, GLUL, SCYL2, JUN, ROR1, ABAT, ADAMTS1, PMP22, UNC13C, ADAMTS5, CRTC3, GC, DNAH10, ACADSB, CYP1B1, CCDC93, CCDC92, MYEF2, TPGS2, ALCAM, NPHP4, VWA5B2, UBASH3B, HLA-DPB1, KIAA1683, SPP1, NTF3, ASXL1, ATP11A, PPFIBP2, SERPINI1, SFMBT2, GAS6, USF3, SYNE3, COL14A1, PKP2, KCNJ8, CCDC152, MAP2, RGS9, SPATA6L, TLL1, CREBRF, GAS2L3, SH3RF1, BACH2, CACHD1, SYNJ1, TTC29, PDE11A, SIMC1, LATS1, IL4R, SYNJ2, ANGPT1, ZNF730, MYB, SIK1, ERRFI1, GHR, NFKBIZ, STS, ZP2, ACO1, MCUB, MICAL3, OSTM1, GRHPR, BBS10, FLNB, ZSWIM5, KIAA1161, CLIC5, SERPINB8, PLXDC2, SRGAP3, SORT1, TXK, TBC1D8, TBC1D9, EPB41L4A, FMO5, PLEKHG1, CRISPLD1, SORBS2, SOS2, ZNF750, EXOC6, SOAT2, PDK2, SLC8A1, PDK4, LMNA, EXPH5, NTNG2, IGF1, NPY1R, TMEM2, QPCT, DUSP1, RPS6KA2, RASSF2, AACS, LRP2, PERP, HPGD, CDH10, REPIN1, DUSP6, GNA13, RUBCNL, CTNNAL1, SLC44A3, ATP6AP2, NUP62CL, IL17RE, JAG1, DLK1, KIAA1328, RGL1, ST3GAL1, PGLYRP4, ANK2, ST3GAL5, IDS, ANK3, AAK1, SLC2A1, EPPIN, C8ORF4, DNAJC6, UNC5C, ASPH, INSR, NET1, RNLS, IRS2, ACTN4, BEND7, TOPBP1, GRHL3, ANKRD13A, TACC1, SLC34A2, TMEM106C, RASGRF2, SMARCA1, LRRK2, FILIP1L, SMARCA2, SPATA13, SPTB, ZNF436, PAM, ME2, STK10, PHKA1, TTC9, BEX1, LRIG1, CX3CL1, SYCP2, TIMP3, TMEM178A, ABCA5, SESN3, TEK, JUND, SLC35F3, DOPEY2, EGF, KIAA1211, B4GALT6, TFDP1, TEC, HERPUD1, PHACTR2, CUBN, PALM2-AKAP2, MYO1B, KCNB2, FOXA1, SELENOP, DOCK9, TEAD1, FURIN, FEZF2, P2RX4, CDKN1B, ATF3, DSG2, FREM2, EBF2, RGAG1, PNRC1, RNF157, ADAM22, IKBKB, MERTK, CYB5R1, NDUFAF7, FRG2C, PREX2, UCHL1, PEX3, SKAP2, SYNGR1, SLC1A4, WARS, MAN2B2, GPC3, ZFYVE16, HMOX1, DSEL, CASP8, WWC3, ANO2, ANO5, ANO4, AHNAK, EVA1A, ZCCHC2, PTGER3, LIMK2, SGK3, DDB1, TMEM255A, IRF2BP2, GAN, MAN1A1, NEXN, PGM2L1, MAN2A2, NCOA1, LIMCH1, CAPN13, IGF2R, NCOA6, FHOD3, CA2, JMJD1C, JAM2, OAT, ADAMTS18, ADAMTS17, ANKRD34B, SSFA2, C10ORF10, APH1B, NR3C2, CNTNAP3B, SLC47A1, CALCOCO1, ALDH3A2, IGF1R, TSC22D3, PRDM14, CHD1L, FIGN, HRH2, COL27A1, LACC1, DCLK2, MLXIP, GPNMB, MS4A6A, GSTA1, TMC7, GSTA2, CNNM4, FLT1, CEBPD, COL13A1, HCK, PM20D2, ZBED9, DPYSL3, GYG2, DPYSL2, COL5A2, DBI, COL4A6, COL5A1, ANXA2, COL4A5, ICK, HSDL1, DSC3, DSC2, JAK1, FEZ1, SCPEP1, S100A6, PNMA2, PRR15, CADM1, EFNA1, S100A7, IL6ST, RSRP1, OVCH2, EDN1, UTRN, BBX, PTPN21, FAM124A, HOOK1, ATP2B1, MEDAG, FAM171B, VPS13C, PRRT3, C1ORF105, PLOD2, CREB3L1, ERAP1, IZUMO4, OXR1, ISLR2, FTL, KIF13B, EFNB1, ANAPC4, PPARGC1A, EEPD1, KRT19, KRT18, LRCH1, NAV2, FER1L6, PDGFRA, TGFBRAP1, NEK7, GCNT2, TDRD7, ITGA11, STK17B, CAMKV, PLAGL1, TPI1, STX12, HNMT, MAML3, LAMB1, MN1, PLAT, COL18A1, PTPN13, CELSR2, MCAM, ATP13A2, STEAP1B, EPHA3, PXDNL, DENND1B, NOTCH3, DLX1, ZFHX4, SEMA6D, FAM184B, NTRK2, PON2, GRK3, ZFHX3, FAM91A1, KCNJ15, SLC15A1, SLC16A10, CPEB3, ZMAT4, SUSD2, MITF, TERF2IP, EFHD1, TNFRSF11A, ANKRD12, GPX3, SEMA3D, SEMA3C, CYR61, ANKRD18A, KCNMA1, TBX10, SPACA9, SCAI, SLC24A5, SLIT3, TNFRSF10A, ATP6V1C2, G6PC, SGCG, PSEN2, SH3KBP1, STEAP2, RAB11FIP1, RIN3, TF, CLDN18, USP3, C4ORF50, COL2A1, GCH1, PLCL2, SULT1C4, MORC4, FAT4, BCL6, THBS1, THBS2, AGL, FAM127A, APBA1, DLGAP1, CAP2, TBX5, RBM20, LRRN3, AFF3, NLGN3, ATP1A1, SNAI2, ATMIN, FZD7, CAPRIN2, FZD6, ITPR2, PROM1, HYDIN, ADCY9, FBLN2, SLC16A6, HELB, SVIL, CDON, PHF21A, BIK, TOB1, TP53INP1, CAST, GABRB3, PDGFB, CHMP4C, THRB, WFS1, TUFT1, PLXNA2, F2RL1, PRTG, NT5DC3, ITPKB, CSPG5, ANKRD6, GSTM1, WNT2, GSTM2, GATA2, GSTM3, STARD5, GSTM4, ROBO1, GATA3, CSF3R, PRKACB, PARD3B, SLC4A4, NQO1, LGI1, C1ORF198, ALDH6A1, MYO6, CSNK1G1, SOCS3, PLXNB2, QDPR, GSE1, ZDBF2, NEBL, RALGAPA2, LRP10, CPE, RIOK3, OPHN1, CLIP3, CPD, CLIP4, AKAP2, MVP, KALRN, FGFR2, ITLN1, ITLN2, SSH2, CLU, ELK3, MED12L, CORO2A, FOLR1, B3GNT2, RUNX1, RHOBTB3, FN1, LPL, CFLAR, LPP, EPHX4, ADGRG6, ITGA3, MED13L, FOXP4, TET3, PLEKHA6, TXNDC16, PLEKHA7, PPIC, CYFIP2, ALDH2, PHEX, ARHGAP10, ARMT1, ZNF83, TACR3, MRVI1, SORL1, IGFBP6, ARHGAP18, FAM63A, PDCD4, ARHGAP21, PAK6, GSR, JADE1, ARHGAP6, FAM83B, KIAA0040, HEATR5B, MCTP2, SLK, PAK3, ANG, HOMEZ, CNTNAP3, POU4F1, SV2C, PHC2, ELMSAN1, ATP8B4, PRKCA, PIGX, FILIP1, DMRT1, CHST3, SEL1L3, KIF16B, WLS, PALLD, DAPK2, LMBRD1, ARHGAP26, IFNAR1, FAM134B, TMEM65, EML1, BTG2, CFL2, NUCB2, CTSB, PROS1, TIPARP, TCF7L2, TPM1, TCF7L1, TRIB2, DDHD2, C2ORF16, KRT8, ENO2, ACAN, HS6ST3, TNFRSF19, SLC25A44, MTCL1, TGM5, MYOF, CRIM1, PSTPIP2, GLRX, TXNIP, FGFBP3, DLST, FAM174B, PTPRD, GLRB, PSRC1, CD99, TMEM51, TMBIM1, RGS16, ATXN7L2, CASP10, SLC17A5, SYDE2, SULF2, PRLR, LIPG, LIPH, CENPT, BMPR1B, ARAP2, SETD3, TCP11L2, TCP11L1, ATP8A1</t>
  </si>
  <si>
    <t>signal peptide</t>
  </si>
  <si>
    <t>SCPEP1, LTBP1, CADM1, EFNA1, SCN3B, CADM2, IL6ST, OSMR, OVCH2, EDN1, FAM171B, PRRT3, CTGF, PLOD2, IZUMO4, ISLR2, ADAM9, EFNB1, LIFR, PTPRU, PIK3IP1, SIRPA, VEGFA, ROR1, PDGFRA, ADAMTS1, ADAMTS5, GC, NCR3LG1, ITGA11, VIT, ALCAM, HLA-DPB1, LAMB1, SPP1, COL18A1, PLAT, NTF3, CELSR2, SERPINI1, MCAM, GAS6, PCDH18, PXDNL, EPHA3, NOTCH3, COL14A1, SEMA6D, NTRK2, PON2, SLC46A3, TLL1, CACHD1, SUSD2, TNFRSF11A, IL4R, CREG1, GPX3, SEMA3D, SEMA3C, ANGPT1, IL13RA1, GHR, CYR61, STS, ZP2, SLC24A5, NECTIN2, MMP17, OSTM1, SLIT3, TNFRSF10A, AMIGO1, PLXDC2, SORT1, TF, CA14, COL2A1, CRISPLD1, FAT4, THBS1, THBS2, FZD8, SLC8A1, HAPLN3, TMEM9, LRRN3, NTNG2, IGF1, FZD3, NLGN3, MXRA8, FZD7, FZD6, PROM1, QPCT, FBLN2, CDON, KREMEN1, LRP2, CDH10, GFRA3, PLXNA4, GABRB3, PDGFB, PLXNA2, ATP6AP2, F2RL1, PRTG, IL17RE, JAG1, DLK1, CSPG5, WNT2, PGLYRP4, IDS, ROBO1, EPPIN, CSF3R, UNC5C, LGI1, INSR, RNLS, PLXNB2, CA12, CPE, LRP10, CPD, MFAP4, WNT5A, FGFR2, PAM, ITLN1, ITLN2, CLU, LRIG1, CX3CL1, LRIG3, TIMP3, TMEM178A, FOLR1, TEK, EGF, FN1, LPL, CUBN, SELENOP, ADGRG6, ITGA3, FURIN, ITGA6, DSG2, FREM2, TXNDC16, THSD4, ADAM22, MERTK, HMSD, SORL1, IGFBP6, GPC3, MAN2B2, ANG, RSPO3, DSEL, CNTNAP3, RAMP1, PIGX, WLS, CTSV, IFNAR1, CTSL, IGF2R, NUCB2, WNT11, CTSB, JAM2, PROS1, ADAMTS18, FKBP9, ADAMTS17, CNTNAP3B, TAC3, SMOC2, IGF1R, TMED4, COL27A1, CCDC126, ACAN, TNFRSF19, SCG5, GPNMB, CRIM1, FGFBP3, FAM174B, PTPRD, GLRB, FLT1, CD99, COL5A2, COL4A6, COL5A1, COL4A5, PRLR, NTS, SULF2, SULF1, LIPG, DSC3, DSC2, LIPH, BMPR1B</t>
  </si>
  <si>
    <t>BACH2, FOSL2, CEBPD, MITF, CREB5, MED13L, FOXP4, FOXP1, FOS, TSC22D3, ATF3, MLLT10, JUN, JUND, HOMEZ, CREB3L1, MLXIP, BIK, IKBKB, MYB</t>
  </si>
  <si>
    <t>GO:0005856~cytoskeleton</t>
  </si>
  <si>
    <t>GAS2L3, CTNNAL1, SEPT3, VIM, SSH2, UTRN, EPB41L4A, PTPN21, MYLIP, KLHL4, TPM1, TRIB2, ARHGAP21, NPHP4, FRMD6, ANK2, CASP8, TEK, SYNJ2, MTCL1, PSTPIP2, TEC, TNIK, EPPK1, FILIP1, HCK, MICAL3, PTPN13, GAN, DPYSL2, NEXN, CTNNA3, SLC7A11, BICD1, ARHGAP26, SGCG, FRMD4B, FHOD3, SH3KBP1, JAK1, MVP</t>
  </si>
  <si>
    <t>Cell adhesion</t>
  </si>
  <si>
    <t>CADM1, CADM2, ITGA11, CNTNAP3B, CX3CL1, ALCAM, CD9, CTGF, FAT4, CNTNAP3, CSF3R, RHOB, LAMB1, THBS1, THBS2, DPP4, SPP1, CYR61, FN1, PRKCA, COL18A1, COL13A1, LPP, NECTIN2, CD99, ITGA3, NLGN3, PTPRU, MCAM, COL4A6, CTNNA3, EPHA3, PCDH18, AMIGO1, COL14A1, ITGA6, DSG2, PKP2, FREM2, CYFIP2, DSC3, DSC2, ADAM22, MFAP4, PERP, CDH10</t>
  </si>
  <si>
    <t>GO:0005886~plasma membrane</t>
  </si>
  <si>
    <t>CADM1, SGMS2, EFNA1, SCN3B, OSMR, CADM2, IL6ST, UTRN, SGMS1, MYLIP, ATP2B1, SHB, DIRAS3, CTGF, ERAP1, ISLR2, MAGI1, EFNB1, LIFR, PTPRU, LIG4, PIK3IP1, SIRPA, KRT19, ROR1, PDGFRA, RAB15, UNC13C, PMP22, NCR3LG1, SLC2A13, STK17B, ITGA11, CAMKV, HLA-DPB1, S100A16, GPR157, ATP11B, PTPN13, ATP11A, CELSR2, MCAM, EPHA3, PCDH18, NOTCH3, KCNJ6, SEMA6D, PKP2, KCNJ8, PON2, TCAF1, RGS9, GRK3, KCNJ15, SLC15A1, GPR160, SLC16A10, SUSD2, MCF2L, TNFRSF11A, SLC23A2, SPG20, SYNJ2, ANGPT1, IL13RA1, AGPAT3, DPP4, GHR, KCNMA1, RAP2A, STS, ZP2, ARHGEF7, TBC1D3L, MICAL3, NECTIN2, COL25A1, ARRDC3, FLNB, TNFRSF10A, SGCG, PSEN2, SH3KBP1, SORT1, STEAP2, ARL4C, RASD1, CLDN18, CA14, EXOC8, GNG12, ZDHHC21, FAT4, NPFFR2, EXOC6, SNAP25, FAM127A, SLC8A1, CAP2, IGF1, ATP1A1, FZD3, NPY1R, FZD7, FZD6, ITPR2, PROM1, ADCY9, CDON, SVIL, PERP, LRP2, CDH10, FAM126B, GFRA3, CTNNAL1, GNA13, OCLN, PLXNA4, SLC44A3, GABRB3, ATP6AP2, PLXNA2, F2RL1, IL17RE, JAG1, WNT2, ANK2, MCOLN3, ROBO1, ANK3, SLC2A1, SPRED2, CSF3R, UNC5C, ASPH, PRKACB, SLC4A4, INSR, NET1, IRS2, MYO6, CA12, ANKRD13A, SLC34A2, RALGAPA2, RASGRF2, CPE, CPD, CLIP3, LRRK2, FGFR2, WNT5A, ME1, PAM, TBC1D3E, ME2, STK10, PHKA1, LRIG3, CX3CL1, ANKS4B, PPP1R16B, FOLR1, CNR1, TEK, TMEM192, EGF, LPL, PHACTR2, CUBN, MYO1B, KCNB2, LPP, ADGRG6, ITGA3, FURIN, P2RX4, AKTIP, ITGA6, DSG2, FREM2, DIO3, PRKAR1B, ADAM22, PHEX, MERTK, FAM84B, ARHGAP10, CYB5R1, TACR3, PREX2, UCHL1, SKAP2, SLC1A4, JADE1, FRMD6, GPC3, PAK3, HMOX1, CNTNAP3, RHOB, ANO2, ANO5, ANO4, RAMP1, SV2C, AHNAK, ATP8B4, PRKCA, EVA1A, PTGER3, ATP6V1H, ADIPOR1, WLS, LMBRD1, PALLD, UBE2B, SLC7A11, IFNAR1, TMEM65, NUCB2, CA2, WASL, JAM2, PROS1, SSFA2, VIM, APH1B, SLC47A1, CD9, IGF1R, CHD1L, HRH2, ENO2, TNFRSF19, GPNMB, MYOF, CRIM1, PTPRD, GLRB, FLT1, COL13A1, CD99, ASIC1, RGS16, ANXA2, ADI1, SLC17A5, PRLR, SULF2, SULF1, DSC3, LIPH, DSC2, BMPR1B, FEZ1, ATP8A1</t>
  </si>
  <si>
    <t>hsa04510:Focal adhesion</t>
  </si>
  <si>
    <t>PDGFB, ITGA11, COL2A1, PAK6, IGF1R, PAK3, COL27A1, SOS2, THBS1, LAMB1, EGF, THBS2, SPP1, FN1, PRKCA, FLT1, ACTN4, MYLK3, IGF1, ITGA3, COL5A2, FLNB, COL5A1, COL4A6, COL4A5, ITGA6, JUN, VEGFA, PDGFRA</t>
  </si>
  <si>
    <t>GO:0043005~neuron projection</t>
  </si>
  <si>
    <t>PAM, CADM1, CPEB3, CPEB4, SYNJ1, VIM, FOS, HNMT, ANK2, ANK3, CASP8, POU4F1, UNC5C, SNAP25, SV2C, APBA1, ACTN4, ARHGEF7, KIF5C, QDPR, PTPN13, ATP13A2, CTSV, NCOA1, MAP2, CYFIP2, SH3KBP1, ABAT, SIAH2, LRRK2</t>
  </si>
  <si>
    <t>Glycoprotein</t>
  </si>
  <si>
    <t>SCPEP1, LTBP1, CADM1, EFNA1, SCN3B, OSMR, CADM2, IL6ST, OVCH2, FAM171B, PRRT3, PLOD2, CTGF, CREB3L1, ERAP1, IZUMO4, ADAM9, ISLR2, CYP1A1, EFNB1, LIFR, PTPRU, PIK3IP1, SIRPA, KRT18, VEGFA, ROR1, PDGFRA, ADAMTS1, PMP22, ADAMTS5, NCR3LG1, GC, DNAH10, SLC2A13, GCNT2, ITGA11, VIT, ALCAM, HLA-DPB1, LAMB1, SPP1, PLAT, COL18A1, MGAT4A, NTF3, CELSR2, SERPINI1, MCAM, GAS6, EPHA3, PCDH18, PXDNL, NOTCH3, COL14A1, SEMA6D, NTRK2, PON2, SLC46A3, TLL1, CACHD1, SLC15A1, GPR160, GPR161, SUSD2, TNFRSF11A, SLC23A2, IL4R, CREG1, SEMA3D, SEMA3C, ANGPT1, CHST15, IL13RA1, DPP4, GHR, STS, ZP2, PGAP1, NECTIN2, MMP17, PKDCC, COL25A1, OSTM1, SLIT3, AMIGO1, TNFRSF10A, KIAA1161, G6PC, SGCG, PLXDC2, SORT1, TF, CA14, COL2A1, FAT4, NPFFR2, GALNT18, THBS1, THBS2, FZD8, SLC8A1, TMEM9, LRRN3, NTNG2, NLGN3, FZD3, MXRA8, NPY1R, FZD7, FZD6, TMEM2, QPCT, PROM1, ADCY9, FBLN2, CDON, KREMEN1, LRP2, CDH10, GFRA3, PLXNA4, SLC44A3, GABRB3, PDGFB, PLXNA2, WFS1, PRTG, F2RL1, IL17RE, JAG1, DLK1, CSPG5, WNT2, ST3GAL1, IDS, ST3GAL5, PGLYRP4, ROBO1, SLC2A1, CSF3R, UNC5C, ASPH, SLC4A4, LGI1, INSR, PLXNB2, CA12, SLC34A2, TMEM106C, CPE, LRP10, CPD, MFAP4, FGFR2, WNT5A, PAM, ITLN1, CLU, C9ORF135, LRIG1, LRIG3, ST8SIA2, CX3CL1, TMEM178A, ABCA5, B3GNT5, FOLR1, APELA, CNR1, TEK, B3GNT2, EGF, B4GALT6, MEST, FN1, LPL, CUBN, KCNB2, SELENOP, ADGRG6, ITGA3, FURIN, P2RX4, ITGA6, ST8SIA6, DSG2, FREM2, TXNDC16, ADAM22, PHEX, MERTK, HMSD, TACR3, SORL1, UCHL1, IGFBP6, TMEM62, SLC1A4, GPC3, MAN2B2, RSPO3, DSEL, CNTNAP3, RHOB, ANO2, ANO5, ANO4, SV2C, PTGER3, PIGX, PFKP, CHST3, SEL1L3, MAN1A1, LMBRD1, CTSV, SLC7A11, IFNAR1, MAN2A2, CTSL, IGF2R, WNT11, CTSB, JAM2, PROS1, ADAMTS18, ADAMTS17, FKBP9, VIM, CNTNAP3B, CD9, SMOC2, IGF1R, TMED4, HRH2, COL27A1, KRT8, CCDC126, ACAN, HS6ST3, TNFRSF19, GPNMB, CRIM1, TMC7, FAM174B, PTPRD, GLRB, CNNM4, FLT1, CD99, GYG2, ASIC1, COL5A2, COL4A6, COL4A5, FRRS1, SLC17A5, PRLR, SULF2, SULF1, LIPG, DSC3, LIPH, DSC2</t>
  </si>
  <si>
    <t>domain:Fibronectin type-III 3</t>
  </si>
  <si>
    <t>PTPRD, OSMR, IL6ST, PRTG, SORL1, LIFR, PTPRU, IFNAR1, IGF1R, COL14A1, ROBO1, CDON, TEK, CSF3R, INSR, FN1</t>
  </si>
  <si>
    <t>Calcium</t>
  </si>
  <si>
    <t>S100A6, CACHD1, S100A7, OVCH2, UTRN, JAG1, ATP2B1, EFHD1, MCTP2, IDS, SLC25A24, AIF1L, ANO2, ASPH, KCNMA1, PRKCA, STS, ACTN4, NCALD, MCUB, SLC24A5, MMP17, PADI2, MAN1A1, RASGRF2, NUCB2, ADAMTS1, MFAP4, PROS1, ME1, FKBP9, ITGA11, COL2A1, SMOC2, FAT4, COL27A1, ACAN, TGM5, B4GALT6, THBS1, THBS2, EHD3, SLC8A1, S100A16, CUBN, CELSR2, ITGA3, ASIC1, COL5A2, FURIN, COL5A1, GAS6, S100A13, PXDNL, PCDH18, ITPR2, ANXA2, DSG2, SULF2, ITGA6, FREM2, FBLN2, SVIL, SULF1, DSC3, DSC2, PON2, LRP2, CDH10, TLL1</t>
  </si>
  <si>
    <t>Heparin-binding</t>
  </si>
  <si>
    <t>FGFR2, FGFBP3, LPL, COL13A1, COL25A1, COL5A1, CTGF, RSPO3, VEGFA, LIPG, LIPH, ADAMTS1, THBS1, THBS2, CYR61, FN1</t>
  </si>
  <si>
    <t>IPR009030:Insulin-like growth factor binding protein, N-terminal</t>
  </si>
  <si>
    <t>CUBN, LTBP1, IGFBP6, CELSR2, JAG1, FURIN, GAS6, EPHA3, SLIT3, NOTCH3, IGF1R, FAT4, CTGF, FBLN2, RSPO3, LRP2, EGF, INSR, PROS1, CRIM1, CYR61</t>
  </si>
  <si>
    <t>Cell junction</t>
  </si>
  <si>
    <t>DLC1, SEPT3, OCLN, CADM1, GABRB3, CADM2, CPEB3, CPEB4, UTRN, AMOTL1, SYNGR1, ARHGAP21, ANK2, ANK3, PARD3B, UNC5C, LGI1, SV2C, DPP4, MAGI1, ACTN4, MPDZ, ARHGEF7, PTPRU, NEXN, PALLD, ARHGAP26, SH3KBP1, OPHN1, JAM2, UNC13C, VAMP1, LRRK2, CLDN18, RIMS3, NPHP4, SORBS2, TEK, SNAP25, DLGAP1, GLRB, COL13A1, LPP, HCK, ITGA3, NLGN3, CAMK2N1, SLC17A5, DSG2, PKP2, PLEKHA7, SVIL, CYFIP2, DSC3, DSC2, PERP, KCTD12</t>
  </si>
  <si>
    <t>GO:0043235~receptor complex</t>
  </si>
  <si>
    <t>FLT1, GPR160, ITLN1, NR3C2, LIFR, NT5DC3, ITGA3, CAPRIN2, ITPR2, NOTCH3, IGF1R, IL4R, NTRK2, ROR1, BMPR1B, LRP2, EGF, INSR, RAMP1, GHR</t>
  </si>
  <si>
    <t>glycosylation site:N-linked (GlcNAc...)</t>
  </si>
  <si>
    <t>SCPEP1, LTBP1, CADM1, EFNA1, SCN3B, OSMR, CADM2, IL6ST, OVCH2, FAM171B, PRRT3, CTGF, PLOD2, ERAP1, CREB3L1, IZUMO4, ISLR2, ADAM9, EFNB1, LIFR, PTPRU, SIRPA, VEGFA, ROR1, PDGFRA, ADAMTS1, PMP22, ADAMTS5, NCR3LG1, GC, DNAH10, SLC2A13, GCNT2, ITGA11, VIT, ALCAM, HLA-DPB1, LAMB1, SPP1, PLAT, COL18A1, MGAT4A, NTF3, CELSR2, SERPINI1, MCAM, GAS6, PCDH18, PXDNL, EPHA3, NOTCH3, COL14A1, SEMA6D, NTRK2, PON2, SLC46A3, TLL1, CACHD1, SLC15A1, GPR160, GPR161, SUSD2, TNFRSF11A, SLC23A2, IL4R, CREG1, SEMA3D, SEMA3C, ANGPT1, CHST15, IL13RA1, DPP4, GHR, STS, ZP2, PGAP1, NECTIN2, MMP17, OSTM1, SLIT3, AMIGO1, TNFRSF10A, KIAA1161, G6PC, SGCG, PLXDC2, SORT1, TF, CA14, COL2A1, FAT4, NPFFR2, GALNT18, THBS1, THBS2, FZD8, SLC8A1, TMEM9, LRRN3, NTNG2, NLGN3, FZD3, MXRA8, NPY1R, FZD7, FZD6, TMEM2, QPCT, PROM1, ADCY9, FBLN2, CDON, KREMEN1, LRP2, CDH10, GFRA3, PLXNA4, SLC44A3, GABRB3, PLXNA2, PRTG, F2RL1, IL17RE, JAG1, DLK1, CSPG5, WNT2, ST3GAL1, ST3GAL5, PGLYRP4, IDS, ROBO1, SLC2A1, CSF3R, UNC5C, ASPH, LGI1, SLC4A4, INSR, PLXNB2, CA12, SLC34A2, CPE, LRP10, CPD, MFAP4, FGFR2, WNT5A, PAM, ITLN1, CLU, C9ORF135, LRIG1, LRIG3, ST8SIA2, CX3CL1, TMEM178A, ABCA5, B3GNT5, FOLR1, CNR1, TEK, TMEM192, B3GNT2, EGF, B4GALT6, MEST, FN1, LPL, CUBN, KCNB2, SELENOP, ADGRG6, ITGA3, FURIN, P2RX4, ITGA6, ST8SIA6, DSG2, FREM2, TXNDC16, ADAM22, PHEX, MERTK, HMSD, TACR3, SORL1, TMEM62, SLC1A4, GPC3, MAN2B2, RSPO3, DSEL, CNTNAP3, ANO2, ANO5, ANO4, SV2C, PTGER3, PIGX, CHST3, SEL1L3, MAN1A1, LMBRD1, CTSV, SLC7A11, IFNAR1, MAN2A2, CTSL, IGF2R, WNT11, CTSB, JAM2, PROS1, ADAMTS18, ADAMTS17, FKBP9, CNTNAP3B, CD9, SMOC2, IGF1R, TMED4, HRH2, COL27A1, CCDC126, ACAN, HS6ST3, TNFRSF19, GPNMB, CRIM1, TMC7, FAM174B, PTPRD, GLRB, CNNM4, FLT1, ASIC1, COL5A2, COL4A6, COL4A5, FRRS1, PRLR, SULF2, SULF1, LIPG, DSC3, LIPH, DSC2</t>
  </si>
  <si>
    <t>Extracellular matrix</t>
  </si>
  <si>
    <t>WNT5A, ADAMTS18, ADAMTS17, COL2A1, VIT, TIMP3, WNT2, SMOC2, CTGF, COL27A1, ACAN, LAMB1, FN1, COL18A1, HAPLN3, ZP2, MMP17, COL5A2, COL5A1, COL4A6, ANXA2, COL4A5, COL14A1, FBLN2, THSD4, ADAMTS1, WNT11, MFAP4, ADAMTS5</t>
  </si>
  <si>
    <t>IPR001791:Laminin G domain</t>
  </si>
  <si>
    <t>COL18A1, COL14A1, FAT4, COL27A1, CNTNAP3, CNTNAP3B, CELSR2, THBS1, PROS1, THBS2, GAS6, COL5A1, SLIT3</t>
  </si>
  <si>
    <t>compositionally biased region:Gln-rich</t>
  </si>
  <si>
    <t>CPEB3, STK10, MED12, FAM63A, WWTR1, ISL1, FOXP4, TOX3, FOXP1, USF3, MED12L, NCOA1, ZFHX4, FAM171B, NAV2, AAK1, NCOA6, PHF21A, MAML3, ELMSAN1, PHC2</t>
  </si>
  <si>
    <t>active site:Proton acceptor</t>
  </si>
  <si>
    <t>LATS1, PAK6, GSR, SLK, ANG, PAK3, AAK1, PRKACB, SIK1, INSR, PRKCA, TNIK, SGK3, CSNK1G1, MYLK3, QDPR, PFKP, DAPK2, RIOK3, ROR1, PDGFRA, TXK, LRRK2, NEK7, KALRN, ME1, FGFR2, ACADSB, ME2, STK10, STK17B, IGF1R, TPI1, SULT1C4, TEK, ENO2, DCLK2, TEC, FLT1, EPHX4, HCK, EPHA3, PXDNL, QPCT, ICK, RDH10, RPS6KA2, NTRK2, ALDH2, JAK1, PON2, IKBKB, MERTK, BMPR1B, HPGD, GRK3</t>
  </si>
  <si>
    <t>domain:Fibronectin type-III 2</t>
  </si>
  <si>
    <t>PTPRD, OSMR, IL6ST, PRTG, SORL1, LIFR, PTPRU, IFNAR1, EPHA3, IGF1R, COL14A1, PRLR, ROBO1, CDON, TEK, CSF3R, MERTK, INSR, FN1</t>
  </si>
  <si>
    <t>FGFR2, PTPRD, FLT1, CADM1, PRTG, LRRN3, LRIG1, LRIG3, PALLD, NEXN, PXDNL, AMIGO1, ROBO1, CDON, NTRK2, ROR1, PDGFRA, SEMA3C, UNC5C, KALRN</t>
  </si>
  <si>
    <t>GO:0008201~heparin binding</t>
  </si>
  <si>
    <t>FGFBP3, FGFR2, LPL, COL13A1, COL25A1, COL5A1, SLIT3, SMOC2, NAV2, CTGF, ANG, RSPO3, VEGFA, LIPG, LIPH, ADAMTS1, THBS1, GPNMB, THBS2, ADAMTS5, FN1, CYR61</t>
  </si>
  <si>
    <t>domain:Fibronectin type-III 1</t>
  </si>
  <si>
    <t>GO:0043547~positive regulation of GTPase activity</t>
  </si>
  <si>
    <t>FGFR2, DLC1, TBC1D3E, PDGFB, PREX2, RASGEF1B, ARHGAP18, CX3CL1, MCF2L, RGL1, ARHGAP21, ARHGAP6, PLEKHG1, SOS2, TEK, ANGPT1, EGF, ERRFI1, AGAP3, NET1, IQSEC2, IRS2, ARHGEF7, DOCK9, GRHL3, RGS16, ARHGAP26, DENND1B, ITGA6, RASGRF2, JUN, SRGAP3, PDGFRA, JAK1, OPHN1, WNT11, RGS9, LRRK2, ARAP2, SPATA13, SRGAP1, RIN3, ARHGAP10, GFRA3, KALRN, SPTB</t>
  </si>
  <si>
    <t>domain:Protein kinase</t>
  </si>
  <si>
    <t>FGFR2, STK10, STK17B, LATS1, TRIB2, PAK6, CAMKV, IGF1R, SLK, PAK3, AAK1, TEK, DCLK2, PRKACB, SIK1, INSR, TEC, PRKCA, TNIK, FLT1, CSNK1G1, LIMK2, SGK3, MYLK3, HCK, PKDCC, DAPK2, EPHA3, ICK, RIOK3, SCYL2, NTRK2, ROR1, PDGFRA, TXK, BMPR1B, MERTK, LRRK2, IKBKB, GRK3, NEK7, NRBP2, KALRN</t>
  </si>
  <si>
    <t>GO:0045893~positive regulation of transcription, DNA-templated</t>
  </si>
  <si>
    <t>WNT5A, FOXK1, PDGFB, ELF4, MITF, ELK3, RORA, ZIC1, CALCOCO1, CITED2, FOS, MDFIC, GATA3, ASPH, RUNX1, EGF, MYB, INSR, SERTAD2, KLF6, PCBD1, TBX5, PSRC1, MED12, IGF1, CREB5, PPARGC1A, PROX1, ATMIN, TOX3, FZD7, IFNAR1, NCOA1, ID2, JUN, NCOA6, SETD7, RFX3, WNT11, SMARCA1, IKBKB, SMARCA2, SETD3, ZFHX3, TP53INP1</t>
  </si>
  <si>
    <t>hsa05200:Pathways in cancer</t>
  </si>
  <si>
    <t>GNA13, FGFR2, WNT5A, PDGFB, MITF, GNG12, TCF7L2, TCF7L1, WNT2, FOS, IGF1R, CASP8, SOS2, SLC2A1, CSF3R, PRKACB, RUNX1, EGF, LAMB1, FN1, PRKCA, FZD8, PTGER3, IGF1, FZD3, ITGA3, DAPK2, FZD7, CTNNA3, COL4A6, FZD6, COL4A5, CDKN1B, ITGA6, ADCY9, JUN, VEGFA, PDGFRA, JAK1, WNT11, IKBKB</t>
  </si>
  <si>
    <t>GO:0055114~oxidation-reduction process</t>
  </si>
  <si>
    <t>ME1, PAM, CYB5R1, SC5D, CYP1B1, ME2, ALDH1L2, ALDH3A2, SESN3, FMO5, GSR, PLOD2, CREG1, GPX3, SCD5, ASPH, NQO1, OXR1, GLRX, ALDH6A1, RNLS, MTHFD2L, CYP1A1, PCBD1, FAXDC2, MICAL3, QDPR, GRHPR, MSRB3, PXDNL, ADI1, FRRS1, RDH10, NNT, DIO3, JMJD1C, STEAP2, HPGD, KDM6B, CRYM</t>
  </si>
  <si>
    <t>short sequence motif:Cell attachment site</t>
  </si>
  <si>
    <t>COL18A1, LTBP1, SORL1, FURIN, COL5A2, COL4A6, COL14A1, CPD, THBS1, MFAP4, GPNMB, THBS2, CRIM1, SPP1, FN1</t>
  </si>
  <si>
    <t>short sequence motif:Box 1 motif</t>
  </si>
  <si>
    <t>PRLR, OSMR, IL6ST, IL4R, LIFR, CSF3R, IL13RA1, GHR</t>
  </si>
  <si>
    <t>IPR000719:Protein kinase, catalytic domain</t>
  </si>
  <si>
    <t>FGFR2, STK10, STK17B, LATS1, TRIB2, PAK6, CAMKV, IGF1R, SLK, PAK3, AAK1, TEK, DCLK2, PRKACB, SIK1, INSR, TEC, PRKCA, TNIK, FLT1, CSNK1G1, LIMK2, SGK3, MYLK3, HCK, PKDCC, DAPK2, EPHA3, ICK, SCYL2, RPS6KA2, NTRK2, ROR1, PDGFRA, JAK1, TXK, BMPR1B, MERTK, LRRK2, IKBKB, GRK3, NEK7, NRBP2, KALRN</t>
  </si>
  <si>
    <t>Cleavage on pair of basic residues</t>
  </si>
  <si>
    <t>ADAMTS18, PAM, ADAMTS17, PDGFB, SORL1, EDN1, TAC3, IGF1R, SCG5, INSR, PLAT, CUBN, ZP2, NTF3, MMP17, ITGA3, FURIN, ITGA6, CPE, DSG2, NTS, NUCB2, DSC3, SORT1, DSC2, ADAMTS1, ADAM22, PROS1, ADAMTS5, CDH10</t>
  </si>
  <si>
    <t>domain:VWFC</t>
  </si>
  <si>
    <t>CTGF, COL2A1, THBS1, THBS2, COL5A2, CYR61, PXDNL</t>
  </si>
  <si>
    <t>GO:0031012~extracellular matrix</t>
  </si>
  <si>
    <t>FGFR2, LTBP1, PDGFB, CLU, VIM, COL2A1, TIMP3, WNT2, ACAN, THBS1, LAMB1, THBS2, FN1, CYR61, FGFBP3, COL18A1, PLAT, LPL, ZP2, PFKP, LMNA, MMP17, COL5A2, FLNB, COL5A1, ANXA2, COL14A1, FBLN2, CDON, THSD4, MFAP4</t>
  </si>
  <si>
    <t>hsa04360:Axon guidance</t>
  </si>
  <si>
    <t>LIMK2, EFNA1, PLXNA2, PLXNB2, EFNB1, NTNG2, DPYSL2, EPHA3, SLIT3, PAK6, SEMA6D, PAK3, ROBO1, CFL2, SRGAP3, SEMA3D, SEMA3C, UNC5C, SRGAP1</t>
  </si>
  <si>
    <t>GO:0005769~early endosome</t>
  </si>
  <si>
    <t>TF, CCDC93, SORL1, F2RL1, RASGEF1B, ST8SIA2, ZFYVE16, RHOB, MAGEL2, SGK3, MYO1B, ATP11B, ATP11A, WLS, KIF16B, ARRDC3, ANXA2, EPHA3, IGF2R, LIPG, SORT1, TGFBRAP1, SIAH2, SNX12, STEAP2, RIN3</t>
  </si>
  <si>
    <t>Signal</t>
  </si>
  <si>
    <t>SCPEP1, LTBP1, CADM1, EFNA1, SCN3B, CADM2, IL6ST, OSMR, OVCH2, EDN1, FAM171B, PRRT3, CTGF, PLOD2, ERAP1, IZUMO4, ISLR2, ADAM9, CYP1A1, EFNB1, LIFR, PTPRU, PIK3IP1, SIRPA, VEGFA, ROR1, PDGFRA, ABAT, ADAMTS1, ADAMTS5, NCR3LG1, GC, ITGA11, VIT, ALCAM, HLA-DPB1, LAMB1, SPP1, COL18A1, PLAT, NTF3, CELSR2, SERPINI1, MCAM, GAS6, PCDH18, PXDNL, EPHA3, NOTCH3, COL14A1, SEMA6D, CCDC152, NTRK2, PON2, SLC46A3, TLL1, CACHD1, SUSD2, MCF2L, TNFRSF11A, IL4R, CREG1, GPX3, SEMA3D, SEMA3C, SYNJ2, ANGPT1, IL13RA1, GHR, CYR61, STS, ZP2, SLC24A5, NECTIN2, MMP17, PKDCC, OSTM1, SLIT3, AMIGO1, TNFRSF10A, PLXDC2, SORT1, TF, CLDN18, USP3, CA14, COL2A1, CRISPLD1, FAT4, THBS1, THBS2, PHLDA1, FZD8, SLC8A1, HAPLN3, TMEM9, LRRN3, NTNG2, IGF1, NLGN3, FZD3, MXRA8, FZD7, MSRB3, FZD6, QPCT, PROM1, FBLN2, CDON, KREMEN1, LRP2, CDH10, GFRA3, PLXNA4, GABRB3, PDGFB, PLXNA2, ATP6AP2, F2RL1, PRTG, IL17RE, JAG1, DLK1, CSPG5, WNT2, PGLYRP4, IDS, ROBO1, EPPIN, CSF3R, UNC5C, LGI1, INSR, RNLS, SATB1, PLXNB2, CA12, CPE, LRP10, CPD, MFAP4, SMARCA2, WNT5A, FGFR2, PAM, ITLN1, ITLN2, CLU, LRIG1, LRIG3, ST8SIA2, CX3CL1, TIMP3, TMEM178A, FOLR1, APELA, TEK, EGF, FN1, MEST, LPL, CUBN, SELENOP, ADGRG6, ITGA3, FURIN, ITGA6, DSG2, FREM2, TXNDC16, THSD4, ADAM22, MERTK, ARHGAP10, HMSD, SORL1, IGFBP6, GPC3, MAN2B2, ANG, RSPO3, DSEL, CNTNAP3, CLINT1, RAMP1, ATP8B4, PIGX, PFKP, WLS, CTSV, IFNAR1, CTSL, TBCA, IGF2R, NUCB2, FHOD3, WNT11, CTSB, JAM2, PROS1, ADAMTS18, FKBP9, ADAMTS17, CNTNAP3B, TAC3, SMOC2, IGF1R, TMED4, COL27A1, CCDC126, ACAN, TNFRSF19, SCG5, MLXIP, GPNMB, CRIM1, FGFBP3, FAM174B, PTPRD, GLRB, FLT1, CD99, COL5A2, COL4A6, COL5A1, COL4A5, ADI1, PRLR, SULF2, NTS, SULF1, LIPG, DSC3, LIPH, DSC2, BMPR1B</t>
  </si>
  <si>
    <t>IPR003961:Fibronectin, type III</t>
  </si>
  <si>
    <t>PTPRD, IL6ST, OSMR, SORL1, PRTG, LRRN3, LIFR, PTPRU, IFNAR1, EPHA3, IGF1R, COL14A1, PRLR, ROBO1, CDON, IL4R, TEK, CSF3R, IL13RA1, MERTK, INSR, GHR, FN1, KALRN</t>
  </si>
  <si>
    <t>GO:0035556~intracellular signal transduction</t>
  </si>
  <si>
    <t>TUFT1, PREX2, EDN1, STK17B, MCF2L, PLCL2, CORO2A, CTGF, HMOX1, DCLK2, SIK1, NET1, TEC, PRKCA, TNIK, SGK3, ARHGEF7, DMRT1, DAPK2, SH3BP5, ICK, ADCY9, DUSP1, RPS6KA2, PSEN2, JAK1, RGS9, LRRK2, UNC13C, NRBP2, KALRN</t>
  </si>
  <si>
    <t>GO:0005615~extracellular space</t>
  </si>
  <si>
    <t>HMSD, NDUFAF7, PDGFB, IL6ST, IGFBP6, SORL1, EDN1, PRTG, DLK1, MCF2L, WNT2, GPC3, CTGF, ANG, HMOX1, IL4R, CREG1, GPX3, EPPIN, SEMA3D, SEMA3C, ERAP1, ANGPT1, LGI1, RAMP1, ADAM9, GHR, RNLS, ACTN4, DDB1, COL25A1, CTSV, ZSWIM5, SLIT3, CTSL, RALGAPA2, CPE, CFL2, SERPINB8, IGF2R, FRMD4B, VEGFA, NUCB2, WNT11, CA2, CPD, CTSB, LRRK2, PROS1, ADAMTS5, GC, WNT5A, TF, PAM, CLU, SSH2, COL2A1, CX3CL1, LRIG3, TIMP3, TAC3, CD9, TPI1, APELA, ENO2, MTCL1, EGF, THBS1, LAMB1, SPP1, FN1, COL18A1, PLAT, LPL, FLT1, HAPLN3, SELENOP, PPFIBP2, IGF1, DPYSL3, NLGN3, SERPINI1, MCAM, FURIN, GAS6, S100A13, ANXA2, PXDNL, PROM1, COL14A1, SULF2, SULF1, LIPG, LIPH, CMTM4, MERTK</t>
  </si>
  <si>
    <t>GAS2L3, H1F0, ACTN4, CNN3, MYLK3, STK17B, TOPBP1, PALLD, FLNB, KLHL2, NOTCH3, CORO2A, ARHGAP6, SORBS2, CFL2, CLIC5, SVIL, INTS6, NPFFR2, AIF1L, OPHN1, WASL, AHNAK, KALRN, SPTB</t>
  </si>
  <si>
    <t>GO:0009986~cell surface</t>
  </si>
  <si>
    <t>FGFR2, WNT5A, TF, PAM, PDGFB, CLU, CSPG5, CX3CL1, SLC1A4, ANK3, FOLR1, ROBO1, TEK, EPPIN, HLA-DPB1, THBS1, RAMP1, DPP4, GHR, ISLR2, ADAM9, PLAT, LPL, PLXNB2, NECTIN2, FZD3, ITGA3, NLGN3, ASIC1, MXRA8, FURIN, SLC7A11, ANXA2, FZD6, TNFRSF10A, PROM1, ITGA6, PRLR, SULF2, DSG2, IGF2R, SULF1, VEGFA, LIPG, SORT1, VAMP1, SPTB</t>
  </si>
  <si>
    <t>hsa04512:ECM-receptor interaction</t>
  </si>
  <si>
    <t>ITGA11, ITGA3, COL2A1, COL5A2, COL4A6, COL5A1, COL4A5, ITGA6, COL27A1, THBS1, LAMB1, SV2C, THBS2, SPP1, FN1</t>
  </si>
  <si>
    <t>GO:0005178~integrin binding</t>
  </si>
  <si>
    <t>ACTN4, UTRN, IGF1, ITGA3, CX3CL1, COL5A1, CD9, ITGA6, CTGF, ADAM22, THBS1, GPNMB, ADAMTS5, CYR61, ADAM9, FN1</t>
  </si>
  <si>
    <t>binding site:ATP</t>
  </si>
  <si>
    <t>FGFR2, STK10, STK17B, ITPKB, LATS1, PAK6, IGF1R, SLK, PAK3, AAK1, TEK, DCLK2, PRKACB, SIK1, INSR, EHD3, TEC, PRKCA, PDK2, TNIK, FLT1, CSNK1G1, LIMK2, SGK3, MYLK3, HCK, PDK4, LIG4, DAPK2, EPHA3, ICK, RIOK3, RFK, RPS6KA2, NTRK2, ROR1, PDGFRA, JAK1, TXK, BMPR1B, IKBKB, MERTK, LRRK2, GRK3, NEK7, KALRN</t>
  </si>
  <si>
    <t>region of interest:Heparin-binding</t>
  </si>
  <si>
    <t>FGFR2, LPL, CTGF, LIPG, THBS1, THBS2, CYR61</t>
  </si>
  <si>
    <t>Cell membrane</t>
  </si>
  <si>
    <t>CTNNAL1, S100A6, OCLN, PLXNA4, CADM1, SGMS2, GABRB3, EFNA1, PLXNA2, IL6ST, CADM2, F2RL1, UTRN, IL17RE, MYLIP, CSPG5, ATP2B1, SHB, ANK2, DIRAS3, ROBO1, ANK3, AAK1, SLC2A1, AIF1L, CSF3R, UNC5C, PRKACB, SLC4A4, INSR, ISLR2, ADAM9, MYO6, MAGI1, MPDZ, PLXNB2, LIFR, PDE4D, PTPRU, PIK3IP1, ANKRD13A, RASGRF2, PDGFRA, RAB15, CPD, CLIP3, UNC13C, PMP22, SPATA13, NCR3LG1, FGFR2, TBC1D3E, STK10, ITLN1, PHKA1, STK17B, LRIG3, CX3CL1, ALCAM, CAMKV, PPP1R16B, FOLR1, CNR1, TEK, HLA-DPB1, TEC, LPL, CUBN, GPR157, LPP, KCNB2, ADGRG6, ATP11A, CELSR2, ITGA3, FURIN, CAMK2N1, EPHA3, PCDH18, NOTCH3, AKTIP, ITGA6, DSG2, SEMA6D, FREM2, DIO3, PRKAR1B, NTRK2, TCAF1, KCTD12, ARHGAP10, GPR160, TACR3, SLC16A10, GPR161, CPEB3, CPEB4, SUSD2, MCF2L, FRMD6, GPC3, TNFRSF11A, SLC23A2, IL4R, CNTNAP3, SYNJ2, RHOB, ANO2, ANO5, ANO4, ERRFI1, DPP4, ATP8B4, GHR, PRKCA, KCNMA1, PTGER3, ZP2, TBC1D3L, NECTIN2, MMP17, ADIPOR1, WLS, ARRDC3, UBE2B, IFNAR1, AMIGO1, TMEM65, SGCG, SORT1, TXK, CA2, JAM2, STEAP2, RASD1, ARL4C, CLDN18, GNG12, SLC47A1, CD9, IGF1R, HRH2, SORBS2, ENO2, NPFFR2, MTCL1, GPNMB, MYOF, SNAP25, FAM127A, EHD3, CRIM1, FZD8, SLC8A1, CNNM4, GLRB, DLGAP1, FLT1, CAP2, COL13A1, HCK, NTNG2, FZD3, ATP1A1, NLGN3, ASIC1, NPY1R, FZD7, FZD6, PROM1, ADI1, SLC17A5, ADCY9, SLC16A6, SVIL, CDON, DSC3, DSC2, BMPR1B, PERP, CDH10, FAM126B, GFRA3, FEZ1, ATP8A1</t>
  </si>
  <si>
    <t>IPR001849:Pleckstrin homology domain</t>
  </si>
  <si>
    <t>EXOC8, PREX2, SKAP2, MCF2L, PLCL2, ARHGAP21, PLEKHG1, SOS2, AGAP3, PHLDA1, TEC, IQSEC2, NET1, IRS2, OSBPL9, ARHGEF7, DOCK9, ARHGAP26, PLEKHA6, RASGRF2, PLEKHA7, OPHN1, ARAP2, SPATA13, GRK3, KALRN, SPTB, ARHGAP10</t>
  </si>
  <si>
    <t>FGFR2, CYP1B1, S100A7, EFNA1, JAG1, RORA, ELK3, MEIS1, SHB, WARS, ANG, CTGF, HMOX1, TEK, ERAP1, RHOB, ANGPT1, EGF, RAMP1, FN1, PRKCA, COL18A1, FZD8, FLT1, MCAM, ANXA2, JUN, VEGFA</t>
  </si>
  <si>
    <t>topological domain:Cytoplasmic</t>
  </si>
  <si>
    <t>CADM1, SGMS2, CADM2, IL6ST, OSMR, SCN3B, SGMS1, ATP2B1, FAM171B, PRRT3, ERAP1, CREB3L1, ISLR2, ADAM9, EFNB1, UBE2J1, LIFR, PTPRU, PIK3IP1, SIRPA, NNT, FER1L6, ROR1, PDGFRA, NCR3LG1, SLC2A13, GCNT2, ITGA11, ALCAM, STX12, HLA-DPB1, MGAT4A, GPR157, ATP11B, ATP11A, CELSR2, MCAM, ATP13A2, PCDH18, EPHA3, NOTCH3, SYNE3, KCNJ6, SEMA6D, KCNJ8, NTRK2, SLC46A3, KCNJ15, CACHD1, SLC15A1, GPR160, SLC16A10, GPR161, SUSD2, TNFRSF11A, IL4R, CHST15, IL13RA1, DPP4, GHR, KCNMA1, STS, ZP2, PGAP1, SLC24A5, NECTIN2, COL25A1, OSTM1, TNFRSF10A, AMIGO1, G6PC, KIAA1161, SGCG, PSEN2, PLXDC2, SORT1, CLDN18, CA14, FAT4, NPFFR2, GALNT18, FZD8, SLC8A1, TMEM9, LRRN3, FZD3, NLGN3, ATP1A1, NPY1R, MXRA8, FZD7, FZD6, ITPR2, PROM1, ADCY9, SLC16A6, CDON, KREMEN1, LRP2, CDH10, PLXNA4, GABRB3, PLXNA2, ATP6AP2, F2RL1, IL17RE, JAG1, DLK1, CSPG5, ST3GAL1, ST3GAL5, ROBO1, SLC2A1, CSF3R, ASPH, UNC5C, SLC4A4, INSR, PLXNB2, CA12, SLC34A2, LRP10, CPD, VAMP1, FGFR2, PAM, LRIG1, C9ORF135, ST8SIA2, CX3CL1, TMEM178A, B3GNT5, CNR1, TEK, SLC30A4, TMEM192, B3GNT2, EGF, B4GALT6, KCNB2, ADGRG6, ITGA3, P2RX4, ITGA6, ST8SIA6, DSG2, DIO3, FREM2, ADAM22, MERTK, PHEX, TACR3, SORL1, PEX3, SLC1A4, MPV17L, CNTNAP3, ANO2, ANO5, ANO4, SV2C, RAMP1, ATP8B4, PTGER3, PIGX, CHST3, ADIPOR1, MAN1A1, WLS, LMBRD1, SLC7A11, IFNAR1, MAN2A2, IGF2R, JAM2, CNTNAP3B, SLC47A1, ALDH3A2, IGF1R, CD9, TMED4, HRH2, HS6ST3, TNFRSF19, GPNMB, MS4A6A, MYOF, CRIM1, TMC7, FAM174B, GLRB, PTPRD, FLT1, COL13A1, CD99, ASIC1, PRLR, DSC3, DSC2, BMPR1B, ATP8A1</t>
  </si>
  <si>
    <t>GO:0030198~extracellular matrix organization</t>
  </si>
  <si>
    <t>COL18A1, PDGFB, COL13A1, ITGA11, COL2A1, ITGA3, VIT, FURIN, COL5A2, COL5A1, COL4A6, COL4A5, SMOC2, COL14A1, ITGA6, COL27A1, ACAN, JAM2, THBS1, LAMB1, SPP1, FN1, CYR61</t>
  </si>
  <si>
    <t>IPR011009:Protein kinase-like domain</t>
  </si>
  <si>
    <t>FGFR2, STK10, STK17B, LATS1, TRIB2, PAK6, CAMKV, IGF1R, SLK, PAK3, AAK1, TEK, DCLK2, PRKACB, SIK1, INSR, TEC, PRKCA, TNIK, FLT1, CSNK1G1, LIMK2, SGK3, MYLK3, HCK, PKDCC, DAPK2, EPHA3, ICK, RIOK3, SCYL2, RPS6KA2, NTRK2, ROR1, PDGFRA, JAK1, TXK, BMPR1B, MERTK, LRRK2, IKBKB, GRK3, NEK7, NRBP2, KALRN</t>
  </si>
  <si>
    <t>short sequence motif:WSXWS motif</t>
  </si>
  <si>
    <t>GO:0005578~proteinaceous extracellular matrix</t>
  </si>
  <si>
    <t>WNT5A, ADAMTS18, ADAMTS17, LTBP1, VIT, TIMP3, WNT2, SMOC2, GPC3, CTGF, ACAN, FN1, CYR61, COL18A1, HAPLN3, ZP2, MMP17, COL5A2, COL5A1, COL4A6, SLIT3, COL4A5, COL14A1, FBLN2, VEGFA, ADAMTS1, WNT11, ADAMTS5</t>
  </si>
  <si>
    <t>GO:0042493~response to drug</t>
  </si>
  <si>
    <t>COL18A1, TXNIP, LPL, PAM, SLC8A1, MYO6, CYP1A1, ITGA3, ATP1A1, FZD3, DPYSL2, PPARGC1A, UBE2B, FOS, CDKN1B, JUN, GATA3, JUND, ABAT, SEMA3C, THBS1, AACS, DUSP6</t>
  </si>
  <si>
    <t>IPR011993:Pleckstrin homology-like domain</t>
  </si>
  <si>
    <t>EXOC8, PREX2, EPB41L4A, PTPN21, MYLIP, SKAP2, MCF2L, ARHGAP21, PLCL2, FRMD6, PLEKHG1, SOS2, SPRED2, AGAP3, APBA1, NET1, IQSEC2, PHLDA1, TEC, IRS2, ARHGEF7, OSBPL9, DOCK9, PTPN13, ARHGAP26, PLEKHA6, RASGRF2, PLEKHA7, FRMD4B, JAK1, OPHN1, WASL, ARAP2, SPATA13, GRK3, KALRN, SPTB, ARHGAP10</t>
  </si>
  <si>
    <t>IPR017441:Protein kinase, ATP binding site</t>
  </si>
  <si>
    <t>FGFR2, STK10, STK17B, PAK6, IGF1R, SLK, PAK3, TEK, DCLK2, PRKACB, SIK1, INSR, TEC, PRKCA, TNIK, FLT1, CSNK1G1, LIMK2, SGK3, MYLK3, HCK, DAPK2, EPHA3, ICK, RPS6KA2, NTRK2, PDGFRA, JAK1, TXK, BMPR1B, MERTK, LRRK2, GRK3, NEK7, KALRN</t>
  </si>
  <si>
    <t>IPR001881:EGF-like calcium-binding</t>
  </si>
  <si>
    <t>LTBP1, CUBN, CELSR2, JAG1, DLK1, GAS6, SLIT3, NOTCH3, FAT4, FBLN2, ACAN, THBS1, LRP2, EGF, THBS2, PROS1, TLL1</t>
  </si>
  <si>
    <t>IPR008936:Rho GTPase activation protein</t>
  </si>
  <si>
    <t>ARHGAP21, DLC1, ARHGAP6, PLXNA4, SYDE2, PLXNA2, PLXNB2, SRGAP3, ARHGAP18, OPHN1, ARAP2, SRGAP1, ARHGAP26, ARHGAP10</t>
  </si>
  <si>
    <t>IPR001245:Serine-threonine/tyrosine-protein kinase catalytic domain</t>
  </si>
  <si>
    <t>FGFR2, FLT1, LIMK2, HCK, EPHA3, IGF1R, TEK, NTRK2, ROR1, PDGFRA, JAK1, TXK, BMPR1B, MERTK, INSR, NEK7, NRBP2, TEC</t>
  </si>
  <si>
    <t>Kinase</t>
  </si>
  <si>
    <t>SGMS2, ITPKB, SGMS1, LATS1, PAK6, SLK, PAK3, AAK1, PRKACB, SIK1, INSR, PRKCA, TNIK, LIMK2, SGK3, CSNK1G1, MYLK3, PRKAB2, PFKP, PKDCC, DAPK2, PKIA, RIOK3, RFK, ROR1, SH3KBP1, PDGFRA, TXK, LRRK2, NEK7, KALRN, FGFR2, PFKFB3, STK10, STK17B, CAMKV, IGF1R, TEK, DCLK2, TEC, PDK2, FLT1, HCK, PDK4, EPHA3, ICK, CDKN1B, RPS6KA2, PRKAR1B, NTRK2, JAK1, IKBKB, MERTK, BMPR1B, GRK3</t>
  </si>
  <si>
    <t>GO:0034220~ion transmembrane transport</t>
  </si>
  <si>
    <t>S100A6, GLRB, GABRB3, SGK3, NCALD, ATP11B, SLC24A5, ATP6V1H, ATP1A1, OSTM1, ASIC1, ATP13A2, ATP2B1, P2RX4, ATP6V1C2, TSC22D3, ANO2, ANO5, ANO4, ASPH, ATP8A1</t>
  </si>
  <si>
    <t>GO:0007411~axon guidance</t>
  </si>
  <si>
    <t>WNT5A, EFNA1, EFNB1, KIF5C, DPYSL2, SLIT3, FEZF2, ROBO1, ANK3, GATA3, SEMA3C, OPHN1, B3GNT2, UNC5C, SIAH2, LGI1, KIF26B, FEZ1, SPTB, GFRA3</t>
  </si>
  <si>
    <t>Lysosome</t>
  </si>
  <si>
    <t>RRAGD, BORCS7, ABCA5, IDS, ANK3, SLC30A4, TMEM192, HLA-DPB1, EVA1A, CUBN, HCK, TMEM9, TMBIM1, OSTM1, LMBRD1, ARRDC3, ATP13A2, CTSV, IFNAR1, CTSL, SLC17A5, RNF152, IGF2R, SORT1, CTSB, LRRK2</t>
  </si>
  <si>
    <t>GO:0043524~negative regulation of neuron apoptotic process</t>
  </si>
  <si>
    <t>NTF3, GABRB3, WFS1, CPEB4, LIG4, ISL1, PPARGC1A, TOX3, FAM134B, DLX1, BHLHB9, BTG2, JUN, HMOX1, NTRK2, ANGPT1, POU4F1, NRBP2, OXR1</t>
  </si>
  <si>
    <t>GO:0004714~transmembrane receptor protein tyrosine kinase activity</t>
  </si>
  <si>
    <t>FGFR2, IGF1R, FLT1, NTRK2, TEK, PDGFRA, ROR1, MERTK, INSR</t>
  </si>
  <si>
    <t>IPR000152:EGF-type aspartate/asparagine hydroxylation site</t>
  </si>
  <si>
    <t>LTBP1, CUBN, CELSR2, DLK1, JAG1, GAS6, SLIT3, NOTCH3, FBLN2, FAT4, ACAN, LRP2, EGF, PROS1, TLL1</t>
  </si>
  <si>
    <t>GO:0016324~apical plasma membrane</t>
  </si>
  <si>
    <t>TF, OCLN, OSMR, JAG1, AMOTL1, ATP2B1, CD9, ANK2, SLC23A2, SORBS2, FOLR1, SLC2A1, TEK, MTCL1, DPP4, FN1, KCNMA1, CUBN, TNIK, MPDZ, PDE4D, ATP1A1, FZD3, SLC34A2, FZD6, PROM1, DSG2, PSEN2, LRP2</t>
  </si>
  <si>
    <t>WNT5A, FGFR2, FZD8, IL6ST, LIFR, IGF1, FZD3, ISL1, MEIS1, FZD7, FZD6, WNT2, PCGF5, IGF1R, ID2, JAK1, WNT11, BMPR1B, ZFHX3</t>
  </si>
  <si>
    <t>IPR013032:EGF-like, conserved site</t>
  </si>
  <si>
    <t>PLAT, LTBP1, CUBN, NTNG2, CELSR2, JAG1, DLK1, GAS6, SLIT3, NOTCH3, FAT4, FBLN2, TEK, ACAN, ADAM22, THBS1, LRP2, EGF, THBS2, PROS1, TLL1, ADAM9</t>
  </si>
  <si>
    <t>IPR008266:Tyrosine-protein kinase, active site</t>
  </si>
  <si>
    <t>FGFR2, FLT1, HCK, EPHA3, IGF1R, TEK, NTRK2, ROR1, PDGFRA, JAK1, TXK, MERTK, INSR, TEC</t>
  </si>
  <si>
    <t>EGF-like domain</t>
  </si>
  <si>
    <t>PLAT, CUBN, LTBP1, SORL1, CNTNAP3B, CELSR2, JAG1, CSPG5, DLK1, GAS6, SLIT3, NOTCH3, FAT4, FBLN2, TEK, ACAN, CNTNAP3, ADAM22, THBS1, LRP2, EGF, THBS2, PROS1, TLL1</t>
  </si>
  <si>
    <t>GO:0030018~Z disc</t>
  </si>
  <si>
    <t>SLC8A1, ACTN4, SCN3B, MYH6, PALLD, NEXN, FLNB, NEBL, KRT19, ANK2, SORBS2, ANK3, CFL2, KRT8, PSEN2, FHOD3</t>
  </si>
  <si>
    <t>IPR001007:von Willebrand factor, type C</t>
  </si>
  <si>
    <t>CTGF, COL2A1, JAG1, THBS1, THBS2, COL5A2, CRIM1, CYR61, PXDNL</t>
  </si>
  <si>
    <t>SM00214:VWC</t>
  </si>
  <si>
    <t>GO:0042981~regulation of apoptotic process</t>
  </si>
  <si>
    <t>CFLAR, SGK3, ACTN4, NTF3, ANP32E, MITF, PMAIP1, DAPK2, TNFRSF10A, CASP10, TNFRSF11A, SLK, DUSP1, CASP8, BCL6, BIK, CTSB, PERP, TP53INP1</t>
  </si>
  <si>
    <t>IPR020635:Tyrosine-protein kinase, catalytic domain</t>
  </si>
  <si>
    <t>FGFR2, FLT1, HCK, EPHA3, IGF1R, TEK, NTRK2, PDGFRA, JAK1, TXK, MERTK, INSR, TEC</t>
  </si>
  <si>
    <t>hsa04066:HIF-1 signaling pathway</t>
  </si>
  <si>
    <t>PRKCA, TF, FLT1, PFKFB3, EDN1, IGF1, IGF1R, CDKN1B, TEK, VEGFA, SLC2A1, ENO2, ANGPT1, EGF, INSR</t>
  </si>
  <si>
    <t>IPR000742:Epidermal growth factor-like domain</t>
  </si>
  <si>
    <t>PLAT, CUBN, LTBP1, NTNG2, CNTNAP3B, CELSR2, JAG1, DLK1, GAS6, SLIT3, NOTCH3, FAT4, FBLN2, TEK, ACAN, CNTNAP3, THBS1, LAMB1, LRP2, EGF, THBS2, PROS1, TLL1, ADAM9</t>
  </si>
  <si>
    <t>Parkinsonism</t>
  </si>
  <si>
    <t>VPS13C, ATP6AP2, SYNJ1, UCHL1, DNAJC6, LRRK2, ATP13A2, GCH1</t>
  </si>
  <si>
    <t>Endosome</t>
  </si>
  <si>
    <t>CHMP4C, CCDC93, SORL1, RASGEF1B, ABCA5, STX12, FOLR1, ZFYVE16, SLC30A4, RHOB, TMEM192, HLA-DPB1, EHD3, RAP2A, MAGEL2, TNIK, FLT1, CUBN, SGK3, OSBPL9, TMEM9, ATP11B, ATP11A, TMBIM1, WLS, KIF16B, ARRDC3, ANKRD13A, IFNAR1, CDKN1B, SCYL2, DIO3, NTRK2, SORT1, TGFBRAP1, STEAP2, LRRK2, RAB11FIP1, RIN3</t>
  </si>
  <si>
    <t>hsa04974:Protein digestion and absorption</t>
  </si>
  <si>
    <t>COL18A1, SLC8A1, SLC15A1, SLC16A10, COL13A1, ATP1A1, COL2A1, COL5A2, COL4A6, COL5A1, COL4A5, COL14A1, COL27A1, DPP4</t>
  </si>
  <si>
    <t>NOTCH3, CUBN, LTBP1, FBLN2, CELSR2, JAG1, PROS1, GAS6</t>
  </si>
  <si>
    <t>Actin-binding</t>
  </si>
  <si>
    <t>GC, GAS2L3, CNN3, SSFA2, UTRN, SSH2, KLHL4, TPM1, KLHL2, CORO2A, AIF1L, PHACTR2, MYO6, ACTN4, MYO1B, MICAL3, MYH6, NEXN, PALLD, FLNB, NEBL, SVIL, CFL2, FHOD3, WASL, SPTB</t>
  </si>
  <si>
    <t>GNA13, DLC1, CNN3, S100A7, VIM, ITGA11, ALCAM, CD9, SORBS2, TEK, AIF1L, RHOB, DPP4, EHD3, AHNAK, ADAM9, FLT1, ACTN4, ARHGEF7, LPP, HCK, NECTIN2, CD99, ITGA3, LIG4, NEXN, PALLD, MCAM, FLNB, ARHGAP26, ITGA6, IGF2R, SVIL, SH3KBP1, JAK1</t>
  </si>
  <si>
    <t>CTNNAL1, MYO6, SHTN1, ACTN4, MYO1B, SSFA2, UTRN, NEXN, TPM1, CTNNA3, NEBL, SYNE3, CORO2A, CFL2, SVIL, AIF1L, SPTB</t>
  </si>
  <si>
    <t>hsa04916:Melanogenesis</t>
  </si>
  <si>
    <t>PRKCA, WNT5A, FZD8, EDN1, MITF, FZD3, TCF7L2, FZD7, TCF7L1, FZD6, WNT2, ADCY9, CREB3L1, WNT11, PRKACB</t>
  </si>
  <si>
    <t>GO:0051056~regulation of small GTPase mediated signal transduction</t>
  </si>
  <si>
    <t>DLC1, ARHGEF7, ARHGAP18, MCF2L, ARHGAP26, RALGAPA2, ARHGAP6, SYDE2, RASGRF2, SOS2, SRGAP3, RHOB, OPHN1, ARAP2, SRGAP1, NET1, ARHGAP10, KALRN</t>
  </si>
  <si>
    <t>SM00233:PH</t>
  </si>
  <si>
    <t>IPR004827:Basic-leucine zipper domain</t>
  </si>
  <si>
    <t>CREBRF, FOS, ATF3, FOSL2, BACH2, CEBPD, JUN, JUND, CREB3L1, CREB5</t>
  </si>
  <si>
    <t>FGFR2, FLT1, TNIK, STK10, HCK, STK17B, DAPK2, ATP13A2, IGF1R, SLK, AAK1, TEK, NTRK2, PDGFRA, TXK, SIK1, LRRK2, INSR</t>
  </si>
  <si>
    <t>IPR000884:Thrombospondin, type 1 repeat</t>
  </si>
  <si>
    <t>ADAMTS18, ADAMTS17, CTGF, RSPO3, THSD4, ADAMTS1, UNC5C, THBS1, THBS2, ADAMTS5, CYR61</t>
  </si>
  <si>
    <t>GO:0001666~response to hypoxia</t>
  </si>
  <si>
    <t>PLAT, KCNMA1, PAM, ACTN4, CYP1A1, CITED2, ITPR2, CDKN1B, ANG, PLOD2, HMOX1, TEK, VEGFA, PSEN2, ABAT, THBS1, DPP4</t>
  </si>
  <si>
    <t>IPR003081:Glutathione S-transferase, Mu class</t>
  </si>
  <si>
    <t>GSTM1, GSTM2, GSTM3, GSTM4</t>
  </si>
  <si>
    <t>domain:PH</t>
  </si>
  <si>
    <t>IRS2, OSBPL9, EXOC8, ARHGEF7, PREX2, DOCK9, SKAP2, MCF2L, ARHGAP26, ARHGAP21, PLCL2, PLEKHA6, PLEKHG1, PLEKHA7, SOS2, OPHN1, GRK3, SPATA13, AGAP3, TEC, NET1, PHLDA1, ARHGAP10, IQSEC2</t>
  </si>
  <si>
    <t>GO:0005515~protein binding</t>
  </si>
  <si>
    <t>DLC1, MEF2A, LTBP1, MYLIP, RORA, MXI1, AMOTL1, CITED2, USP54, DIRAS3, CTGF, INTS6, ADAM9, TMEM14A, H1F0, TNIK, MAGI1, CYP1A1, MPDZ, PCBD1, KIF5C, LIFR, MED12, LIG4, PTPRU, PIK3IP1, PROX1, TOX3, CTNNA3, GLUL, SCYL2, JUN, ROR1, PMP22, ADAMTS5, CCDC93, CCDC92, ALCAM, NPHP4, UBASH3B, KIAA1683, SPP1, UNC119, NTF3, ASXL1, ATP11B, ATP11A, KLF15, GAS6, SFMBT2, C16ORF87, SYNE3, KCNJ6, PKP2, MAP2, TCAF1, MAB21L2, CREBRF, GAS2L3, SH3RF1, LEPROTL1, ELF4, LATS1, IL4R, SPG20, SYNJ2, MYB, SIK1, IL13RA1, ERRFI1, DPP4, GHR, NFKBIZ, RAP2A, ACO1, ARHGEF7, NECTIN2, MXD1, FLNB, BBS10, CLIC5, SERPINB8, PLXDC2, SRGAP3, SORT1, TXK, RASD1, ARL4C, SRGAP1, ZMYND11, EXOC8, TBC1D9, TRIM17, GNG12, ZNF652, SORBS2, SOS2, EXOC6, ZNF750, SNAP25, PHLDA1, SLC8A1, LMNA, IGF1, NTNG2, NPY1R, WWTR1, DUSP1, RPS6KA2, RASSF2, AACS, LRP2, GNA13, CTNNAL1, SLC44A3, ATP6AP2, NUP62CL, IL17RE, JAG1, KIAA1328, LNX1, ANK2, ANK3, MDFIC, AAK1, SLC2A1, EPPIN, C8ORF4, ELOVL7, ASPH, INSR, RBFOX2, IRS2, ACTN4, NCALD, BEND7, TOPBP1, PDE4D, GRHL3, PKIA, TACC1, BICD1, TMEM106C, TFAP2C, MFAP4, SMARCA1, LRRK2, VAMP1, SMARCA2, SPATA13, SPTB, ZNF436, PAM, STK10, BEX1, ANKS4B, CX3CL1, MEIS1, TIMP3, JUND, TEK, EGF, TEC, TFDP1, HERPUD1, PHACTR2, CUBN, DOCK9, TEAD1, FURIN, P2RX4, CDKN1B, ATF3, PRKAR1B, PNRC1, ADAM22, IKBKB, HDAC9, MERTK, CYB5R1, FOSL2, NDUFAF7, UCHL1, PEX3, SKAP2, SYNGR1, WARS, FRMD6, GPC3, ZFYVE16, HMOX1, CASP8, RHOB, AHNAK, LIMK2, SGK3, DDB1, ATP6V1H, GAN, SLC7A11, NCOA1, TBCA, CA8, IGF2R, NCOA6, FHOD3, WASL, JMJD1C, CA2, JAM2, SNX12, KDM6B, APH1B, VIM, NR3C2, CALCOCO1, CD9, IGF1R, PRDM14, CHD1L, LACC1, GPNMB, EHD3, GSTA2, FLT1, COL13A1, CEBPD, HCK, DPYSL3, CREB5, DPYSL2, ASIC1, HID1, ISL1, ANXA2, ADI1, ICK, ID2, DSC2, JAK1, KATNBL1, FEZ1, S100A6, PNMA2, CADM1, EFNA1, S100A7, IL6ST, RSRP1, UTRN, EDN1, PTPN21, FAM124A, HOOK1, ATP2B1, SHB, C1ORF105, CREB3L1, ERAP1, PELI2, FTL, KIF13B, EFNB1, ANAPC4, PPARGC1A, HES1, KRT19, KRT18, LRCH1, NAV2, MLLT10, VEGFA, PDGFRA, RAB15, TGFBRAP1, BLCAP, RALYL, TDRD7, IGF2BP3, TPI1, STX12, FBXO9, PLAT, KLF6, S100A16, FAM111A, CNKSR3, PTPN13, ATP13A2, S100A13, EPHA3, NOTCH3, DLX2, LGALSL, ZFHX3, CRYM, KCNJ15, CPEB3, ZMAT4, CPEB4, SUSD2, MITF, TERF2IP, TNFRSF11A, GPX3, RAB6B, KCNMA1, SPACA9, SCAI, MBD2, ARRDC3, TNFRSF10A, SGCG, PSEN2, SH3KBP1, SIAH2, RIN3, TF, GCH1, MORC4, FAT4, BCL6, AGO4, THBS1, THBS2, APBA1, AGL, FZD8, PLA2G16, DLGAP1, CAP2, TBX5, NLGN3, ATP1A1, FZD3, SNAI2, ATMIN, FZD7, CAPRIN2, MSRB3, FZD6, PROM1, TOM1L2, CDON, SVIL, KREMEN1, PHF21A, BIK, FAM126B, TOB1, TP53INP1, CAST, SEPT3, OCLN, CHMP4C, PDGFB, THRB, SHTN1, PLXNA2, TUFT1, WFS1, F2RL1, ITPKB, CSPG5, PMAIP1, FOXO4, KLHL2, WNT2, GSTM2, GATA2, GSTM4, ROBO1, GATA3, SPRED2, CSF3R, PRKACB, SLC4A4, LGI1, NQO1, SATB1, MAGEL2, MYO6, CSNK1G1, SOCS3, PLXNB2, PRKAB2, GSE1, NEBL, RIOK3, CLIP3, CLIP4, MVP, FGFR2, WNT5A, CLU, ELK3, RRAGD, PPP1R16B, NDRG4, RUNX1, FN1, RHOBTB3, LPL, CFLAR, LPP, ITGA3, DENR, FOXP4, FOXP1, REEP5, TET3, AKTIP, ITGA6, TXNDC16, PPIC, CYFIP2, RFX3, FAM84B, ARHGAP10, ARMT1, ZNF83, TACR3, FOXK1, SORL1, MRVI1, FAM63A, PDCD4, ARHGAP21, PAK6, PCGF5, FOS, JADE1, KIAA0040, JADE3, SLK, C5ORF24, ANG, PAK3, CLINT1, RAMP1, PHC2, PRKCA, KHDRBS3, WLS, UBE2H, DAPK2, PALLD, UBE2B, CTSV, ARHGAP26, IFNAR1, FAM134B, CTSL, EML1, BTG2, CFL2, NUCB2, WNT11, CTSB, TPM1, TCF7L2, BORCS7, KRT8, ENO2, ACAN, SCG5, PHF20L1, MYOF, TXNIP, PTPRD, GLRB, PSRC1, TMEM51, RGS16, SH3BP5, CASP10, PRLR, SETD7, CENPT, BMPR1B, ATP8A1</t>
  </si>
  <si>
    <t>hsa05205:Proteoglycans in cancer</t>
  </si>
  <si>
    <t>PRKCA, WNT5A, FZD8, IGF1, FZD3, PDCD4, TIMP3, FLNB, FZD7, ITPR2, FZD6, WNT2, CTSL, IGF1R, GPC3, ANK2, ANK3, SOS2, VEGFA, WNT11, PRKACB, THBS1, FN1</t>
  </si>
  <si>
    <t>Transmembrane</t>
  </si>
  <si>
    <t>SC5D, CADM1, SGMS2, SCN3B, OSMR, CADM2, IL6ST, SGMS1, FAM210B, ACBD5, ATP2B1, FAM171B, PRRT3, CREB3L1, ERAP1, PELI2, SCD5, ADAM9, TMEM14A, ISLR2, FAXDC2, EFNB1, LIFR, UBE2J1, PTPRU, PIK3IP1, SIRPA, NNT, PDGFRA, ROR1, FER1L6, ADAMTS1, PMP22, BLCAP, NCR3LG1, SLC2A13, DNAH10, CYP1B1, GCNT2, ITGA11, TMCC3, TMEM229A, ALCAM, STX12, HLA-DPB1, MGAT4A, BRI3BP, GPR157, ATP11B, ATP11A, CELSR2, MCAM, STEAP1B, ATP13A2, EPHA3, PCDH18, NOTCH3, SYNE3, KCNJ6, SEMA6D, KCNJ8, NTRK2, PON2, SLC46A3, TLL1, KCNJ15, LEPROTL1, CACHD1, SLC15A1, GPR160, GPR161, SLC16A10, SUSD2, TNFRSF11A, C14ORF132, SLC23A2, IL4R, SEMA3D, CHST15, MYB, IL13RA1, AGPAT3, DPP4, GHR, KCNMA1, STS, ZP2, PGAP1, MCUB, SLC24A5, SCAI, NECTIN2, COL25A1, OSTM1, AMIGO1, TNFRSF10A, KIAA1161, G6PC, SGCG, CLIC5, PLXDC2, PSEN2, SH3KBP1, SORT1, LINC00862, STEAP2, GRAMD1B, ZMYND11, CLDN18, CA14, RTL1, FMO5, ZDHHC21, FAT4, NPFFR2, GALNT18, SOAT2, FZD8, PLA2G16, SLC8A1, TMEM9, LRRN3, MXRA7, ATP1A1, NLGN3, FZD3, MXRA8, NPY1R, FAAH2, FZD7, ITPR2, FZD6, TMEM2, PROM1, ADCY9, SLC16A6, CDON, KREMEN1, BIK, PERP, CMTM4, LRP2, CDH10, GREB1L, OCLN, PLXNA4, GABRB3, SLC44A3, ATP6AP2, PLXNA2, WFS1, PRTG, F2RL1, IL17RE, CSPG5, DLK1, JAG1, KLHL2, ST3GAL1, ARL10, ST3GAL5, MCOLN3, ROBO1, SLC25A24, SLC2A1, CSF3R, ELOVL7, UNC5C, ASPH, SLC4A4, NQO1, INSR, CSNK1G1, PLXNB2, CA12, SLC34A2, TMEM106C, SLC25A30, LRP10, CPD, CLIP4, VAMP1, FGFR2, WNT5A, PAM, C9ORF135, LRIG1, LRIG3, CX3CL1, ST8SIA2, TMEM178A, ABCA5, B3GNT5, NDRG4, FOLR1, APELA, CNR1, TEK, SLC30A4, SLC35F3, TMEM192, B3GNT2, EGF, RUNX1, B4GALT6, MEST, HERPUD1, KCNB2, EPHX4, ADGRG6, INAFM2, ITGA3, FURIN, REEP5, P2RX4, DSG2, ST8SIA6, ITGA6, FREM2, DIO3, RNF152, TXNDC16, ADAM22, PHEX, MERTK, CYB5R1, TACR3, MRVI1, SORL1, PEX3, SYNGR1, TMEM62, SLC1A4, KIAA0040, MCTP2, MPV17L, HMOX1, DSEL, CNTNAP3, ANO2, ANO5, ANO4, RAMP1, SV2C, ATP8B4, EVA1A, PTGER3, PIGX, TMEM255A, ADIPOR1, CHST3, SEL1L3, WLS, MAN1A1, LMBRD1, DAPK2, SLC7A11, IFNAR1, FAM134B, MAN2A2, TMEM65, IGF2R, JAM2, PROS1, ADAMTS18, APH1B, CNTNAP3B, SLC47A1, TPM1, ALDH3A2, CD9, IGF1R, SMOC2, TMED4, HRH2, HS6ST3, TNFRSF19, SLC25A44, GPNMB, MS4A6A, MYOF, CRIM1, TMC7, FAM174B, PTPRD, GLRB, CNNM4, FLT1, COL13A1, CD99, TMEM51, ASIC1, TMBIM1, FRRS1, RDH10, SLC17A5, PRLR, DSC3, DSC2, BMPR1B, ATP8A1</t>
  </si>
  <si>
    <t>GO:0002576~platelet degranulation</t>
  </si>
  <si>
    <t>TF, CYB5R1, PHACTR2, PDGFB, ACTN4, CLU, SELENOP, IGF1, TIMP3, GAS6, CD9, VEGFA, THBS1, EGF, PROS1, FN1</t>
  </si>
  <si>
    <t>GO:0007010~cytoskeleton organization</t>
  </si>
  <si>
    <t>TNIK, CAP2, MICAL3, NECTIN2, GAN, DPYSL2, PALLD, TPM1, PAK6, SYNE3, ANK2, SVIL, SH3KBP1, SPTB, ARHGAP10, PSTPIP2</t>
  </si>
  <si>
    <t>domain:Rho-GAP</t>
  </si>
  <si>
    <t>DLC1, ARHGAP21, ARHGAP6, SYDE2, SRGAP3, ARHGAP18, OPHN1, ARAP2, ARHGAP26, SRGAP1, ARHGAP10</t>
  </si>
  <si>
    <t>Transmembrane helix</t>
  </si>
  <si>
    <t>SC5D, CADM1, SGMS2, SCN3B, OSMR, CADM2, IL6ST, SGMS1, FAM210B, ACBD5, ATP2B1, FAM171B, PRRT3, CREB3L1, ERAP1, PELI2, SCD5, ADAM9, TMEM14A, ISLR2, FAXDC2, EFNB1, LIFR, UBE2J1, PTPRU, PIK3IP1, SIRPA, NNT, PDGFRA, ROR1, FER1L6, ADAMTS1, PMP22, BLCAP, NCR3LG1, SLC2A13, DNAH10, CYP1B1, GCNT2, ITGA11, TMCC3, TMEM229A, ALCAM, STX12, HLA-DPB1, MGAT4A, BRI3BP, GPR157, ATP11B, ATP11A, CELSR2, MCAM, STEAP1B, ATP13A2, EPHA3, PCDH18, NOTCH3, SYNE3, KCNJ6, SEMA6D, KCNJ8, NTRK2, PON2, SLC46A3, TLL1, KCNJ15, LEPROTL1, CACHD1, SLC15A1, GPR160, GPR161, SLC16A10, SUSD2, TNFRSF11A, C14ORF132, SLC23A2, IL4R, SEMA3D, CHST15, MYB, IL13RA1, AGPAT3, DPP4, GHR, KCNMA1, STS, ZP2, PGAP1, MCUB, SLC24A5, SCAI, NECTIN2, COL25A1, OSTM1, AMIGO1, TNFRSF10A, KIAA1161, G6PC, SGCG, CLIC5, PLXDC2, PSEN2, SH3KBP1, SORT1, LINC00862, STEAP2, GRAMD1B, ZMYND11, CLDN18, CA14, RTL1, FMO5, ZDHHC21, FAT4, NPFFR2, GALNT18, SOAT2, FZD8, PLA2G16, SLC8A1, TMEM9, LRRN3, MXRA7, ATP1A1, NLGN3, FZD3, MXRA8, NPY1R, FAAH2, FZD7, ITPR2, FZD6, TMEM2, PROM1, ADCY9, SLC16A6, CDON, KREMEN1, BIK, PERP, CMTM4, LRP2, CDH10, GREB1L, OCLN, PLXNA4, GABRB3, SLC44A3, ATP6AP2, PLXNA2, WFS1, PRTG, F2RL1, IL17RE, CSPG5, DLK1, JAG1, KLHL2, ST3GAL1, ARL10, ST3GAL5, MCOLN3, ROBO1, SLC25A24, SLC2A1, CSF3R, ELOVL7, UNC5C, ASPH, SLC4A4, NQO1, INSR, CSNK1G1, PLXNB2, CA12, SLC34A2, TMEM106C, SLC25A30, LRP10, CPD, CLIP4, VAMP1, FGFR2, WNT5A, PAM, C9ORF135, LRIG1, LRIG3, CX3CL1, ST8SIA2, TMEM178A, ABCA5, B3GNT5, NDRG4, FOLR1, APELA, CNR1, TEK, SLC30A4, SLC35F3, TMEM192, B3GNT2, EGF, B4GALT6, MEST, HERPUD1, KCNB2, EPHX4, ADGRG6, INAFM2, ITGA3, FURIN, REEP5, P2RX4, DSG2, ST8SIA6, ITGA6, FREM2, DIO3, RNF152, TXNDC16, ADAM22, PHEX, MERTK, CYB5R1, TACR3, MRVI1, SORL1, PEX3, SYNGR1, TMEM62, SLC1A4, KIAA0040, MCTP2, MPV17L, HMOX1, DSEL, CNTNAP3, ANO2, ANO5, ANO4, RAMP1, SV2C, ATP8B4, EVA1A, PTGER3, PIGX, TMEM255A, ADIPOR1, CHST3, SEL1L3, WLS, MAN1A1, LMBRD1, DAPK2, SLC7A11, IFNAR1, FAM134B, MAN2A2, TMEM65, IGF2R, JAM2, PROS1, ADAMTS18, APH1B, CNTNAP3B, SLC47A1, TPM1, ALDH3A2, CD9, IGF1R, SMOC2, TMED4, HRH2, HS6ST3, TNFRSF19, SLC25A44, GPNMB, MS4A6A, MYOF, CRIM1, TMC7, FAM174B, PTPRD, GLRB, CNNM4, FLT1, COL13A1, CD99, TMEM51, ASIC1, TMBIM1, FRRS1, RDH10, SLC17A5, PRLR, DSC3, DSC2, BMPR1B, ATP8A1</t>
  </si>
  <si>
    <t>SM00060:FN3</t>
  </si>
  <si>
    <t>PTPRD, OSMR, IL6ST, PRTG, SORL1, LIFR, PTPRU, EPHA3, IGF1R, COL14A1, PRLR, ROBO1, CDON, TEK, CSF3R, MERTK, INSR, FN1, KALRN</t>
  </si>
  <si>
    <t>GO:0030139~endocytic vesicle</t>
  </si>
  <si>
    <t>TF, OCLN, CUBN, MYO6, IGF2R, SH3KBP1, NLGN3, LRP2, EHD3, DPP4</t>
  </si>
  <si>
    <t>Cardiomyopathy</t>
  </si>
  <si>
    <t>MYO6, DSG2, PKP2, TBX5, RBM20, PSEN2, LMNA, DSC2, MYH6, NEXN, TPM1, CTNNA3</t>
  </si>
  <si>
    <t>SM00181:EGF</t>
  </si>
  <si>
    <t>CUBN, LTBP1, NTNG2, CNTNAP3B, CELSR2, JAG1, DLK1, GAS6, SLIT3, NOTCH3, FAT4, FBLN2, TEK, ACAN, CNTNAP3, THBS1, LAMB1, LRP2, EGF, THBS2, PROS1, TLL1</t>
  </si>
  <si>
    <t>IPR004045:Glutathione S-transferase, N-terminal</t>
  </si>
  <si>
    <t>GSTM1, GSTA1, GSTM2, GSTA2, GSTM3, GSTM4, CLIC5</t>
  </si>
  <si>
    <t>SM00179:EGF_CA</t>
  </si>
  <si>
    <t>GO:0000790~nuclear chromatin</t>
  </si>
  <si>
    <t>H1F0, PAM, MEF2A, THRB, USP3, ASXL1, SNAI2, MXD1, MBD2, UBE2B, TCF7L2, CALCOCO1, CITED2, NCOA1, GATA3, JUND, RFX3, POU4F1, SMARCA1, SETD3, SMARCA2</t>
  </si>
  <si>
    <t>IPR000198:Rho GTPase-activating protein domain</t>
  </si>
  <si>
    <t>GO:0031093~platelet alpha granule lumen</t>
  </si>
  <si>
    <t>PDGFB, ACTN4, VEGFA, CLU, IGF1, THBS1, EGF, PROS1, GAS6, FN1</t>
  </si>
  <si>
    <t>hsa05412:Arrhythmogenic right ventricular cardiomyopathy (ARVC)</t>
  </si>
  <si>
    <t>ITGA6, SGCG, DSG2, ACTN4, PKP2, ITGA11, LMNA, DSC2, ITGA3, TCF7L2, TCF7L1, CTNNA3</t>
  </si>
  <si>
    <t>GO:0045766~positive regulation of angiogenesis</t>
  </si>
  <si>
    <t>PRKCA, WNT5A, CYP1B1, FLT1, CX3CL1, ISL1, GATA2, HMOX1, TEK, VEGFA, RHOB, ERAP1, THBS1, RUNX1, DDAH1</t>
  </si>
  <si>
    <t>GO:0050840~extracellular matrix binding</t>
  </si>
  <si>
    <t>FBLN2, VEGFA, ADGRG6, THBS1, ADAMTS5, SPP1, CYR61</t>
  </si>
  <si>
    <t>GO:0003779~actin binding</t>
  </si>
  <si>
    <t>GC, GAS2L3, CNN3, UTRN, SSH2, KLHL4, TPM1, KLHL2, HOOK1, ANG, PSTPIP2, KCNMA1, PHACTR2, MYO6, CAP2, ACTN4, NCALD, MICAL3, MYH6, PALLD, FLNB, LIMCH1, FHOD3, OPHN1, WASL, LRRK2, SPTB</t>
  </si>
  <si>
    <t>GO:0005604~basement membrane</t>
  </si>
  <si>
    <t>COL18A1, SMOC2, ITGA6, FREM2, ACAN, ADAMTS1, COL2A1, LAMB1, THBS2, TIMP3, COL5A1, ANXA2</t>
  </si>
  <si>
    <t>GO:0001934~positive regulation of protein phosphorylation</t>
  </si>
  <si>
    <t>RAP2A, TNIK, ITLN1, GAS6, ANXA2, AKTIP, TEK, NTRK2, VEGFA, PELI2, CLIP3, GPNMB, LRRK2, INSR, CYR61</t>
  </si>
  <si>
    <t>Disulfide bond</t>
  </si>
  <si>
    <t>LTBP1, PLXNA4, CADM1, GABRB3, PDGFB, EFNA1, SCN3B, OSMR, PLXNA2, IL6ST, CADM2, S100A7, OVCH2, F2RL1, PRTG, EDN1, JAG1, CSPG5, DLK1, ST3GAL1, WNT2, ST3GAL5, PGLYRP4, ROBO1, CTGF, EPPIN, CSF3R, ERAP1, UNC5C, ASPH, SLC4A4, INSR, ISLR2, ADAM9, EFNB1, CA12, PLXNB2, LIFR, PTPRU, PIK3IP1, SIRPA, SLC34A2, LRP10, VEGFA, ROR1, PDGFRA, ABAT, ADAMTS1, ADAMTS5, KALRN, GC, WNT5A, NCR3LG1, FGFR2, PAM, ITLN1, CLU, ITGA11, LRIG1, LRIG3, ST8SIA2, CX3CL1, VIT, TIMP3, ALCAM, FOLR1, TEK, HLA-DPB1, EGF, LAMB1, B4GALT6, FN1, PLAT, COL18A1, LPL, CUBN, NTF3, ADGRG6, CELSR2, ITGA3, MCAM, FURIN, GAS6, PXDNL, NOTCH3, P2RX4, COL14A1, ITGA6, SEMA6D, ST8SIA6, TXNDC16, PRKAR1B, NTRK2, PON2, ADAM22, MERTK, TLL1, BACH2, TACR3, GPR161, SUSD2, SORL1, IGFBP6, GSR, TNFRSF11A, ANG, RSPO3, IL4R, CNTNAP3, SEMA3D, SEMA3C, ANGPT1, CHST15, IL13RA1, RAMP1, DPP4, GHR, CYR61, STS, ZP2, NECTIN2, MMP17, MAN1A1, PALLD, CTSV, SLC7A11, IFNAR1, SLIT3, AMIGO1, MAN2A2, TNFRSF10A, CTSL, SGCG, IGF2R, SORT1, WNT11, CTSB, JAM2, PROS1, ADAMTS18, TF, ADAMTS17, CA14, CNTNAP3B, COL2A1, CD9, SMOC2, IGF1R, CRISPLD1, HRH2, FAT4, COL27A1, ACAN, NPFFR2, TNFRSF19, SCG5, GALNT18, THBS1, THBS2, GLRX, FGFBP3, TXNIP, FZD8, PTPRD, GLRB, FLT1, HAPLN3, COL13A1, LRRN3, NTNG2, IGF1, FZD3, NLGN3, MXRA8, ASIC1, NPY1R, COL5A2, FZD7, COL4A6, COL5A1, FZD6, COL4A5, QPCT, PRLR, FBLN2, CDON, KREMEN1, LIPG, LIPH, BMPR1B, LRP2, FEZ1</t>
  </si>
  <si>
    <t>GO:0007156~homophilic cell adhesion via plasma membrane adhesion molecules</t>
  </si>
  <si>
    <t>ME1, ME2, CADM1, CADM2, PLXNB2, NECTIN2, CELSR2, PCDH18, AMIGO1, DSG2, ROBO1, FAT4, DSC3, DSC2, CDH10</t>
  </si>
  <si>
    <t>GO:0005201~extracellular matrix structural constituent</t>
  </si>
  <si>
    <t>COL14A1, HAPLN3, FBLN2, COL27A1, ACAN, COL2A1, LAMB1, COL5A2, COL5A1, COL4A6, COL4A5</t>
  </si>
  <si>
    <t>topological domain:Extracellular</t>
  </si>
  <si>
    <t>PLXNA4, CADM1, GABRB3, SCN3B, OSMR, IL6ST, CADM2, PLXNA2, ATP6AP2, F2RL1, IL17RE, JAG1, DLK1, CSPG5, ATP2B1, FAM171B, PRRT3, ROBO1, SLC2A1, CSF3R, UNC5C, SLC4A4, INSR, ISLR2, ADAM9, EFNB1, CA12, PLXNB2, LIFR, PTPRU, PIK3IP1, SIRPA, SLC34A2, LRP10, FER1L6, ROR1, PDGFRA, CPD, NCR3LG1, FGFR2, SLC2A13, ITGA11, C9ORF135, LRIG1, CX3CL1, TMEM178A, ALCAM, CNR1, TEK, HLA-DPB1, EGF, GPR157, ATP11B, ADGRG6, ATP11A, CELSR2, ITGA3, MCAM, ATP13A2, PCDH18, EPHA3, NOTCH3, P2RX4, KCNJ6, ITGA6, DSG2, SEMA6D, FREM2, DIO3, KCNJ8, NTRK2, ADAM22, PHEX, MERTK, SLC46A3, KCNJ15, GPR160, SLC15A1, TACR3, CACHD1, SLC16A10, GPR161, SUSD2, SORL1, SLC1A4, TNFRSF11A, IL4R, CNTNAP3, ANO2, ANO5, ANO4, IL13RA1, SV2C, RAMP1, DPP4, ATP8B4, GHR, KCNMA1, PTGER3, ZP2, SLC24A5, NECTIN2, ADIPOR1, COL25A1, OSTM1, WLS, LMBRD1, SLC7A11, IFNAR1, AMIGO1, TNFRSF10A, KIAA1161, SGCG, PLXDC2, SORT1, JAM2, CLDN18, CA14, CNTNAP3B, SLC47A1, IGF1R, CD9, FAT4, HRH2, NPFFR2, TNFRSF19, GPNMB, MS4A6A, MYOF, CRIM1, TMC7, FAM174B, FZD8, PTPRD, SLC8A1, GLRB, FLT1, COL13A1, TMEM9, LRRN3, CD99, FZD3, NLGN3, MXRA8, NPY1R, ASIC1, FZD7, FZD6, ITPR2, PROM1, ADCY9, PRLR, SLC16A6, CDON, KREMEN1, DSC3, DSC2, BMPR1B, LRP2, CDH10, ATP8A1</t>
  </si>
  <si>
    <t>GTPase activation</t>
  </si>
  <si>
    <t>DLC1, TBC1D3E, TBC1D8, TBC1D3L, TBC1D9, ARHGAP18, RGS16, ARHGAP26, ARHGAP21, RALGAPA2, ARHGAP6, SYDE2, SRGAP3, OPHN1, LRRK2, ARAP2, AGAP3, SRGAP1, RIN3, ARHGAP10</t>
  </si>
  <si>
    <t>GO:0019838~growth factor binding</t>
  </si>
  <si>
    <t>FLT1, DUSP1, OSMR, IL6ST, TEK, LIFR, GHR</t>
  </si>
  <si>
    <t>Tyrosine-protein kinase</t>
  </si>
  <si>
    <t>FGFR2, FLT1, HCK, PKDCC, EPHA3, IGF1R, TEK, NTRK2, PDGFRA, JAK1, TXK, MERTK, INSR, TEC</t>
  </si>
  <si>
    <t>GO:0043034~costamere</t>
  </si>
  <si>
    <t>KRT19, ANK2, ANK3, SVIL, KRT8, AHNAK</t>
  </si>
  <si>
    <t>SM00219:TyrKc</t>
  </si>
  <si>
    <t>GO:0005765~lysosomal membrane</t>
  </si>
  <si>
    <t>BORCS7, ABCA5, SLC30A4, TMEM192, HLA-DPB1, EGF, AHNAK, DPP4, EVA1A, MYO6, CUBN, TMEM9, ATP11A, ATP6V1H, TMBIM1, OSTM1, LMBRD1, ATP13A2, ANXA2, P2RX4, ATP6V1C2, SLC17A5, RNF152, IGF2R, SORT1, LRP2</t>
  </si>
  <si>
    <t>GO:0001105~RNA polymerase II transcription coactivator activity</t>
  </si>
  <si>
    <t>JADE1, MEF2A, NCOA1, MED12, ISL1, SMARCA2, CITED2, MED12L</t>
  </si>
  <si>
    <t>GO:0032496~response to lipopolysaccharide</t>
  </si>
  <si>
    <t>CYP1A1, S100A7, EDN1, GNG12, FOXP1, GCH1, IFNAR1, TNFRSF10A, FOS, TNFRSF11A, KCNJ8, CNR1, JUN, CASP8, JUND</t>
  </si>
  <si>
    <t>DLC1, S100A6, S100A7, PITPNA, UTRN, PTPN21, MYLIP, HOOK1, SHB, MEDAG, BHLHB9, AIF1L, KIF13B, TNIK, PCBD1, MYLK3, KIF5C, MYH6, PPARGC1A, CTNNA3, GLUL, KRT18, SCYL2, TGFBRAP1, UNC13C, KIF26B, NEK7, CRTC3, DNAH10, CCDC92, TDRD7, IGF2BP3, TPGS2, NPHP4, HNMT, UBASH3B, FBXO9, IQSEC2, UNC119, S100A16, FAM111A, PTPN13, S100A13, DENND1B, PXDNL, SEMA6D, MAP2, ZFHX3, CRYM, GAS2L3, SH3RF1, BACH2, CPEB3, SYNJ1, PDE11A, TERF2IP, TTLL7, LATS1, MCF2L, SPG20, SYNJ2, SIK1, ERRFI1, AGAP3, SERTAD2, SPACA9, ARHGEF7, ACO1, MICAL3, ANP32E, SCAI, ARRDC3, FLNB, SGCG, SERPINB8, CLIC5, SH3KBP1, TXK, SIAH2, ARL4C, RASD1, RIN3, EXOC8, EPB41L4A, GCH1, PLCL2, SULT1C4, SORBS2, AGO4, SNAP25, AGL, APBA1, PHLDA1, RBM24, PLA2G16, EPPK1, WWTR1, SNAI2, CAPRIN2, RAB30, HELB, RPS6KA2, SVIL, RASSF2, AACS, HPGD, FAM126B, TP53INP1, TOB1, DUSP6, CTNNAL1, GNA13, SEPT3, SHTN1, CHMP4C, IL17RE, FOXO4, ZIC1, KLHL4, KLHL2, LNX1, GSTM1, GSTM2, GSTM3, GSTM4, ANK2, MDFIC, ANK3, C8ORF4, SPRED2, PRKACB, C1ORF198, NQO1, NET1, MAGEL2, RBFOX2, IRS2, MYO6, CSNK1G1, ACTN4, TOPBP1, PDE4D, TACC1, NEBL, RALGAPA2, RASGRF2, RFK, OPHN1, CLIP3, LRRK2, SPATA13, FILIP1L, SPTB, MVP, NRBP2, KALRN, ME1, CLU, SSH2, BEX1, CXXC4, RRAGD, SESN3, ZNF322, NDRG4, TEK, TEC, LPP, TRIM56, TET3, CDKN1B, AKTIP, PLEKHA7, PPIC, CYFIP2, IKBKB, ARHGAP10, MRVI1, UCHL1, ARHGAP18, SKAP2, PDCD4, PAK6, ARHGAP21, GSR, JADE1, FOS, WARS, FAM83B, ARHGAP6, FRMD6, SLK, PAK3, ZFYVE16, CASP8, KLHL24, CLINT1, PRKCA, LIMK2, FILIP1, DDB1, MEIOC, PFKP, PADI2, MBNL2, GAN, IRF2BP2, KIF16B, PALLD, DAPK2, NEXN, ARHGAP26, EML1, TBCA, PPM1H, CFL2, NUCB2, FRMD4B, FHOD3, CA2, SPATS2L, WASL, ANKRD34B, C10ORF10, SSFA2, VIM, NR3C2, TPM1, TRIB2, CALCOCO1, DDHD2, TSC22D3, FIGN, KRT8, ENO2, DCLK2, MTCL1, MLXIP, TGM5, GLRX, PSTPIP2, GSTA1, DTX4, TXNIP, GSTA2, GLRB, FLT1, HCK, PSRC1, DPYSL3, DPYSL2, HID1, XPNPEP1, ADI1, ICK, ID2, ARAP2, FEZ1</t>
  </si>
  <si>
    <t>GO:0086083~cell adhesive protein binding involved in bundle of His cell-Purkinje myocyte communication</t>
  </si>
  <si>
    <t>DSG2, PKP2, DSC2, CTNNA3</t>
  </si>
  <si>
    <t>SM00209:TSP1</t>
  </si>
  <si>
    <t>SM00324:RhoGAP</t>
  </si>
  <si>
    <t>domain:Fibronectin type-III 4</t>
  </si>
  <si>
    <t>PTPRD, COL14A1, OSMR, IL6ST, PRTG, SORL1, LIFR, CSF3R, PTPRU, FN1</t>
  </si>
  <si>
    <t>GO:0008152~metabolic process</t>
  </si>
  <si>
    <t>GSTA1, DLST, GSTA2, ACO1, ATP6AP2, GRHPR, GSTM1, GSTM2, GSTM3, GSTM4, IDS, SULF2, CPE, SULF1, AGPAT3</t>
  </si>
  <si>
    <t>GO:0005509~calcium ion binding</t>
  </si>
  <si>
    <t>S100A6, LTBP1, S100A7, DLK1, JAG1, EFHD1, MCTP2, SLC25A24, AIF1L, ASPH, ACTN4, NCALD, SLC24A5, PADI2, MMP17, MAN1A1, SLIT3, EML1, CAPN13, NUCB2, PROS1, ME1, FKBP9, PAM, ME2, TBC1D9, GCH1, SMOC2, FAT4, ACAN, RUNX1, EGF, THBS1, THBS2, EHD3, SLC8A1, S100A16, CUBN, CELSR2, S100A13, GAS6, PCDH18, ITPR2, ANXA2, NOTCH3, SULF2, DSG2, FBLN2, SULF1, DSC3, DSC2, LRP2, CDH10, TLL1</t>
  </si>
  <si>
    <t>h_PparaPathway:Mechanism of Gene Regulation by Peroxisome Proliferators via PPARa(alpha)</t>
  </si>
  <si>
    <t>PRKCA, ME1, LPL, NCOA1, DUSP1, JUN, PRKAR1B, PRKACB, PPARGC1A, CITED2</t>
  </si>
  <si>
    <t>hsa05215:Prostate cancer</t>
  </si>
  <si>
    <t>FGFR2, IGF1R, CDKN1B, PDGFB, SOS2, PDGFRA, CREB3L1, IGF1, CREB5, IKBKB, EGF, TCF7L2, TCF7L1</t>
  </si>
  <si>
    <t>SM00033:CH</t>
  </si>
  <si>
    <t>GAS2L3, ACTN4, CNN3, LRCH1, ARHGEF7, NAV2, LIMCH1, UTRN, MICAL3, FLNB, SPTB</t>
  </si>
  <si>
    <t>MEF2A, TNIK, ARHGEF7, EFNB1, BEX1, NTNG2, FZD3, CSPG5, DPYSL2, TTLL7, ZIC1, SLIT3, AMIGO1, FEZF2, SEMA6D, ROBO1, NTRK2, SEMA3D, OPHN1, SEMA3C, SMARCA2, NRBP2, ISLR2</t>
  </si>
  <si>
    <t>GO:0031410~cytoplasmic vesicle</t>
  </si>
  <si>
    <t>FGFR2, TF, OCLN, MYO6, MPDZ, ANP32E, CXXC4, WLS, AMOTL1, DAPK2, BICD1, GCH1, ANG, DSC2, SORT1, ADAMTS1, RAB6B, WASL, LRRK2, MYOF, TP53INP1, RIN3, PHLDA1</t>
  </si>
  <si>
    <t>Proto-oncogene</t>
  </si>
  <si>
    <t>PRKCA, FGFR2, BRI3BP, PDGFB, ELF4, HCK, FOXO4, MXI1, WWTR1, MCF2L, ARHGAP26, FOS, NCOA1, FAM83B, JUN, MLLT10, PDGFRA, BCL6, MERTK, MYB, RUNX1, NET1</t>
  </si>
  <si>
    <t>SGMS2, ITPKB, SGMS1, ST3GAL1, GSTM1, GSTM2, GSTM3, GSTM4, ST3GAL5, AAK1, ELOVL7, PRKACB, INSR, TNIK, CSNK1G1, CMAS, MYLK3, PRKAB2, UBE2J1, PKIA, RIOK3, RFK, PRDM6, PDGFRA, ROR1, ABAT, LRRK2, KALRN, NEK7, FGFR2, GCNT2, PFKFB3, STK10, STK17B, ST8SIA2, CAMKV, B3GNT5, HNMT, TEK, B3GNT2, B4GALT6, TEC, MGAT4A, EPHA3, CDKN1B, ST8SIA6, PRKAR1B, NTRK2, MERTK, IKBKB, GRK3, ARMT1, NDUFAF7, TACR3, LATS1, PAK6, SLK, PAK3, CHST15, SIK1, AGPAT3, PRKCA, SGK3, LIMK2, PFKP, CHST3, PKDCC, UBE2H, DAPK2, UBE2B, PGM2L1, NCOA1, SH3KBP1, TXK, OAT, TIPARP, IGF1R, ZDHHC21, PRDM14, SULT1C4, HS6ST3, DCLK2, GALNT18, TGM5, AGL, GLRX, GSTA1, PDK2, DLST, SOAT2, GSTA2, FLT1, HCK, PDK4, GYG2, QPCT, PAPOLB, ICK, RPS6KA2, SETD7, JAK1, BMPR1B, SETD3</t>
  </si>
  <si>
    <t>GO:0043195~terminal bouton</t>
  </si>
  <si>
    <t>P2RX4, AAK1, SYNJ1, NTRK2, OPHN1, DPYSL2, UNC13C, SYNGR1, VAMP1, LRRK2</t>
  </si>
  <si>
    <t>hsa04390:Hippo signaling pathway</t>
  </si>
  <si>
    <t>WNT5A, FZD8, TEAD1, FZD3, SNAI2, WWTR1, LATS1, TCF7L2, CTNNA3, FZD7, TCF7L1, FZD6, WNT2, FRMD6, ID2, CTGF, WNT11, BMPR1B</t>
  </si>
  <si>
    <t>IPR014716:Fibrinogen, alpha/beta/gamma chain, C-terminal globular, subdomain 1</t>
  </si>
  <si>
    <t>ITLN1, ITLN2, CNTNAP3, CNTNAP3B, ANGPT1, MFAP4, COL5A2</t>
  </si>
  <si>
    <t>GO:0016323~basolateral plasma membrane</t>
  </si>
  <si>
    <t>CNNM4, PDGFB, CADM1, SLC16A10, ITGA3, ATP1A1, ANXA2, ATP2B1, ANK2, NDRG4, SLC23A2, FOLR1, ANK3, SLC2A1, TEK, CA2, SLC4A4, HPGD, ADAM9</t>
  </si>
  <si>
    <t>TXNIP, DLC1, ZMYND11, VWA5A, CADM1, EFNA1, SUSD2, LATS1, PDCD4, CDKN1B, RPS6KA2, RASSF2, RHOB, SIK1, ERRFI1, HPGD, MN1, TP53INP1</t>
  </si>
  <si>
    <t>CREBRF, ZMYND11, BACH2, FOXK1, CPEB3, MYEF2, ELK3, MXI1, TCF7L2, TCF7L1, ZNF652, MED12L, CITED2, PCGF5, MDFIC, BCL6, RUNX1, NFKBIZ, SATB1, MAGEL2, FOXA1, ASXL1, MED12, SCAI, IRF2BP2, MXD1, SNAI2, MED13L, PROX1, FOXP4, PURB, SFMBT2, FOXP1, HES1, FEZF2, ZFHX4, ATF3, ID2, PRDM6, PHF21A, RFX3, HDAC9, ZFHX3</t>
  </si>
  <si>
    <t>IPR001715:Calponin homology domain</t>
  </si>
  <si>
    <t>GO:0006897~endocytosis</t>
  </si>
  <si>
    <t>UNC119, MYO6, CSNK1G1, ATP6V1H, DPYSL2, AAK1, SH3KBP1, SORT1, STEAP2, LRP2, LRRK2, CLINT1, GHR, RIN3</t>
  </si>
  <si>
    <t>GO:0005096~GTPase activator activity</t>
  </si>
  <si>
    <t>DLC1, TBC1D3E, TBC1D8, TBC1D9, PREX2, ARHGAP18, ARHGAP21, ARHGAP6, ERRFI1, AGAP3, TBC1D3L, RGS16, ARHGAP26, RALGAPA2, SYDE2, JUN, SRGAP3, OPHN1, WNT11, RGS9, LRRK2, ARAP2, SRGAP1, ARHGAP10, KALRN, RIN3</t>
  </si>
  <si>
    <t>IPR003529:Long hematopoietin receptor, Gp130 family 2, conserved site</t>
  </si>
  <si>
    <t>OSMR, IL6ST, LIFR, CSF3R</t>
  </si>
  <si>
    <t>IPR018097:EGF-like calcium-binding, conserved site</t>
  </si>
  <si>
    <t>LTBP1, CUBN, JAG1, GAS6, SLIT3, NOTCH3, FBLN2, FAT4, ACAN, LRP2, EGF, PROS1, TLL1</t>
  </si>
  <si>
    <t>domain:TSP N-terminal</t>
  </si>
  <si>
    <t>COL18A1, COL14A1, COL27A1, THBS1, THBS2, COL5A1</t>
  </si>
  <si>
    <t>domain:FZ</t>
  </si>
  <si>
    <t>COL18A1, FZD8, ROR1, FZD3, FZD7, FZD6</t>
  </si>
  <si>
    <t>domain:GST N-terminal</t>
  </si>
  <si>
    <t>GSTM1, GSTA1, GSTM2, GSTA2, GSTM3, GSTM4</t>
  </si>
  <si>
    <t>disulfide bond</t>
  </si>
  <si>
    <t>LTBP1, PLXNA4, CADM1, GABRB3, PDGFB, EFNA1, SCN3B, OSMR, IL6ST, CADM2, S100A7, OVCH2, F2RL1, PRTG, EDN1, JAG1, DLK1, CSPG5, ST3GAL1, ST3GAL5, PGLYRP4, ROBO1, CTGF, EPPIN, CSF3R, UNC5C, INSR, ISLR2, ADAM9, EFNB1, CA12, LIFR, PTPRU, PIK3IP1, SIRPA, SLC34A2, LRP10, VEGFA, ROR1, PDGFRA, ADAMTS1, ADAMTS5, KALRN, GC, NCR3LG1, FGFR2, PAM, ITLN1, CLU, ITGA11, LRIG1, LRIG3, ST8SIA2, CX3CL1, VIT, TIMP3, ALCAM, TEK, HLA-DPB1, EGF, LAMB1, B4GALT6, FN1, PLAT, COL18A1, LPL, CUBN, NTF3, ADGRG6, CELSR2, ITGA3, MCAM, FURIN, GAS6, PXDNL, NOTCH3, ITGA6, ST8SIA6, SEMA6D, PRKAR1B, NTRK2, PON2, ADAM22, MERTK, TLL1, TACR3, GPR161, SUSD2, SORL1, IGFBP6, GSR, TNFRSF11A, ANG, RSPO3, IL4R, CNTNAP3, SEMA3D, SEMA3C, ANGPT1, IL13RA1, RAMP1, DPP4, GHR, CYR61, STS, ZP2, NECTIN2, MMP17, MAN1A1, PALLD, CTSV, IFNAR1, SLIT3, AMIGO1, TNFRSF10A, CTSL, SGCG, IGF2R, SORT1, CTSB, JAM2, PROS1, ADAMTS18, TF, ADAMTS17, CA14, CNTNAP3B, SMOC2, IGF1R, CRISPLD1, HRH2, FAT4, ACAN, NPFFR2, TNFRSF19, SCG5, GALNT18, THBS1, THBS2, GLRX, FGFBP3, FZD8, PTPRD, GLRB, FLT1, HAPLN3, LRRN3, NTNG2, IGF1, FZD3, NLGN3, MXRA8, ASIC1, NPY1R, FZD7, COL4A6, FZD6, COL4A5, PRLR, FBLN2, CDON, KREMEN1, LIPG, LIPH, LRP2</t>
  </si>
  <si>
    <t>GO:0043231~intracellular membrane-bounded organelle</t>
  </si>
  <si>
    <t>FGFR2, SC5D, CYP1B1, ME2, USP3, PEX3, ELK3, ANKRD6, ACBD5, ALDH3A2, CALCOCO1, ABCA5, ATP2B1, PLAGL1, IGF1R, CTGF, CNR1, ZFYVE16, MPV17L, ZNF750, TMEM192, RUNX1, MYOF, INSR, CLINT1, EVA1A, STS, CYP1A1, ATP11A, ATP1A1, OSTM1, SFMBT2, PROM1, RDH10, NCOA6, CTSB, SIAH2, STEAP2, SMARCA2, RAB11FIP1, ZFHX3, GFRA3, ATP8A1</t>
  </si>
  <si>
    <t>FGFR2, FLT1, PDGFB, HCK, PKDCC, EPHA3, TEK, NTRK2, ROR1, PDGFRA, MERTK, EGF, INSR, TEC</t>
  </si>
  <si>
    <t>domain:EGF-like 1</t>
  </si>
  <si>
    <t>LTBP1, CUBN, CNTNAP3B, DLK1, SLIT3, NOTCH3, FAT4, TEK, CNTNAP3, THBS1, LRP2, EGF, PROS1, THBS2</t>
  </si>
  <si>
    <t>Golgi apparatus</t>
  </si>
  <si>
    <t>SH3RF1, SGMS2, SORL1, CSPG5, SGMS1, ST3GAL1, ARHGAP21, ST3GAL5, ANK3, RAB6B, CHST15, ATP8B4, MYO6, SLC24A5, CHST3, PKDCC, WLS, MAN1A1, BICD1, MAN2A2, FAM134B, SCYL2, CLIC5, NUCB2, PSEN2, SORT1, CLIP3, LRRK2, FGFR2, GCNT2, ST8SIA2, ABCA5, DDHD2, STX12, ZDHHC21, B3GNT5, B3GNT2, HLA-DPB1, GALNT18, B4GALT6, APBA1, RHOBTB3, MGAT4A, FZD8, OSBPL9, HCK, ATP11B, HID1, FURIN, DBI, RAB30, SULF2, ST8SIA6, SULF1, ATP8A1</t>
  </si>
  <si>
    <t>GO:0030182~neuron differentiation</t>
  </si>
  <si>
    <t>WNT5A, WNT2, FZD8, PTPRD, NTRK2, MYEF2, WNT11, FZD3, SMARCA1, HDAC9, PROX1, FZD7, NRBP2</t>
  </si>
  <si>
    <t>GO:0017147~Wnt-protein binding</t>
  </si>
  <si>
    <t>FZD8, ROR1, FZD3, WLS, EGF, FZD7, FZD6</t>
  </si>
  <si>
    <t>GO:0007219~Notch signaling pathway</t>
  </si>
  <si>
    <t>DTX4, FOXA1, APH1B, JAG1, SNAI2, HES1, NOTCH3, KRT19, CDKN1B, FAT4, PSEN2, MAML3, PERP</t>
  </si>
  <si>
    <t>Wnt signaling pathway</t>
  </si>
  <si>
    <t>WNT5A, FZD8, TNIK, CSNK1G1, FZD3, CXXC4, WLS, AMOTL1, TCF7L2, CALCOCO1, FZD7, TCF7L1, FZD6, WNT2, RSPO3, KREMEN1, ROR1, WNT11</t>
  </si>
  <si>
    <t>Synapse</t>
  </si>
  <si>
    <t>SEPT3, GABRB3, CADM1, CADM2, CPEB3, CPEB4, UTRN, SYNGR1, RIMS3, ANK2, ANK3, UNC5C, LGI1, SNAP25, SV2C, GLRB, DLGAP1, COL13A1, MPDZ, NLGN3, CAMK2N1, SLC17A5, CYFIP2, SH3KBP1, OPHN1, LRRK2, VAMP1, UNC13C, KCTD12</t>
  </si>
  <si>
    <t>GO:0008360~regulation of cell shape</t>
  </si>
  <si>
    <t>DLC1, GNA13, PALM2-AKAP2, CSNK1G1, HCK, PLXNB2, ARHGAP18, TPM1, S100A13, SYNE3, VEGFA, SH3KBP1, FN1</t>
  </si>
  <si>
    <t>Lipoprotein</t>
  </si>
  <si>
    <t>GNA13, SGMS2, TACR3, EFNA1, F2RL1, UCHL1, WNT2, GPC3, DIRAS3, RHOB, RAB6B, PRKACB, KCNMA1, RAP2A, PTGER3, NCALD, TBC1D3L, MMP17, EEPD1, TACC1, IFNAR1, TMEM106C, RAB15, TXK, WNT11, CPD, CLIP3, ARL4C, RASD1, WNT5A, TBC1D3E, ITLN1, PHKA1, CLU, GNG12, CD9, PPP1R16B, ZDHHC21, FOLR1, HRH2, CNR1, SNAP25, FAM127A, LPL, PHACTR2, HCK, LMNA, NTNG2, ITGA3, NPY1R, HID1, RGS16, RAB30, ITGA6, RNF157, LRP2, GFRA3</t>
  </si>
  <si>
    <t>GO:0003682~chromatin binding</t>
  </si>
  <si>
    <t>PAM, ZMYND11, MEF2A, FOSL2, USP3, MEIS1, CALCOCO1, CITED2, GATA2, FOS, GATA3, CREB3L1, BCL6, POU4F1, SATB1, MED12, DMRT1, MBD2, SNAI2, ISL1, TOX3, FOXP1, FEZF2, DLX2, DLX1, NCOA1, EBF2, JUN, NCOA6, SETD7, PHF21A, SMARCA2, KDM6B</t>
  </si>
  <si>
    <t>Hydroxylation</t>
  </si>
  <si>
    <t>COL18A1, COL14A1, LTBP1, COL25A1, COL2A1, CELSR2, IKBKB, PROS1, COL5A2, COL5A1, COL4A6, COL4A5</t>
  </si>
  <si>
    <t>IPR004046:Glutathione S-transferase, C-terminal</t>
  </si>
  <si>
    <t>IPR020067:Frizzled domain</t>
  </si>
  <si>
    <t>GO:0048146~positive regulation of fibroblast proliferation</t>
  </si>
  <si>
    <t>WNT5A, WNT2, S100A6, FOSL2, PDGFB, JUN, PDGFRA, IGF1, LIG4, GAS6, ANXA2, FN1</t>
  </si>
  <si>
    <t>domain:TSP type-1 1</t>
  </si>
  <si>
    <t>ADAMTS18, ADAMTS17, THSD4, ADAMTS1, UNC5C, THBS1, THBS2, ADAMTS5</t>
  </si>
  <si>
    <t>domain:TSP type-1 2</t>
  </si>
  <si>
    <t>GO:0032355~response to estradiol</t>
  </si>
  <si>
    <t>TXNIP, PAM, NCOA1, CDKN1B, TACR3, DUSP1, CTGF, FOXA1, CASP8, MBD2, NQO1, GHR</t>
  </si>
  <si>
    <t>SCPEP1, CTNNAL1, DLC1, CAST, S100A6, CHMP4C, S100A7, NT5DC3, ITPKB, PMAIP1, MYLIP, AMOTL1, FOXO4, RGL1, KLHL2, HOOK1, GSTM1, GSTM2, SHB, GSTM3, STARD5, GSTM4, VPS13C, ANK2, CTGF, ANK3, SLC2A1, SPRED2, ERAP1, DNAJC6, PELI2, PRKACB, NQO1, DDAH1, FTL, KIF13B, NET1, MAGEL2, IRS2, MYO6, SOCS3, CMAS, NCALD, PCBD1, MYLK3, ANAPC4, PRKAB2, QDPR, PDE4D, MYH6, BICD1, GLUL, RASGRF2, RFK, RIOK3, JUN, OPHN1, CLIP3, VAMP1, LRRK2, SPTB, KALRN, NRBP2, ME1, GC, PFKFB3, PHKA1, CLU, IGF2BP3, RRAGD, TPI1, NPHP4, HNMT, NDRG4, DOPEY2, RHOBTB3, TEC, UNC119, CFLAR, S100A16, CUBN, DOCK9, S100A13, DENND1B, NOTCH3, TRIM56, CDKN1B, AKTIP, PRKAR1B, NTRK2, CYFIP2, IKBKB, ARHGAP10, SH3RF1, UCHL1, SYNJ1, ARHGAP18, PDE11A, PEX3, SKAP2, LATS1, PDCD4, MCF2L, GSR, JADE1, FOS, WARS, ARHGAP6, PAK3, GADL1, HMOX1, CASP8, WWC3, RHOB, SYNJ2, RAB6B, CLINT1, ERRFI1, AHNAK, PRKCA, RAP2A, SGK3, ACO1, ARHGEF7, PFKP, ATP6V1H, PADI2, KIF16B, GRHPR, OSTM1, FLNB, ARHGAP26, PGM2L1, ATP6V1C2, EML1, BTG2, SERPINB8, NUCB2, SRGAP3, SH3KBP1, SORT1, WASL, CA2, SIAH2, STEAP2, SRGAP1, EXOC8, VIM, TPM1, GCH1, DDHD2, TSC22D3, SULT1C4, SOS2, ENO2, EXOC6, AGO4, SNAP25, APBA1, AGL, EHD3, PSTPIP2, GLRX, PHLDA1, GSTA1, DTX4, TXNIP, GSTA2, PLA2G16, MTHFD2L, HCK, PSRC1, LMNA, DPYSL3, GYG2, DPYSL2, WWTR1, MSRB3, ANXA2, ADI1, CASP10, ICK, ID2, SYDE2, RPS6KA2, JAK1, CENPT, AACS, ARAP2, HPGD, FAM126B, TP53INP1, DUSP6</t>
  </si>
  <si>
    <t>hsa04014:Ras signaling pathway</t>
  </si>
  <si>
    <t>PRKCA, FGFR2, PLA2G16, FLT1, PDGFB, EFNA1, IGF1, GNG12, FOXO4, RGL1, PAK6, IGF1R, RASGRF2, PAK3, SOS2, TEK, VEGFA, PDGFRA, ANGPT1, PRKACB, IKBKB, EGF, INSR</t>
  </si>
  <si>
    <t>domain:Fibronectin type-III 5</t>
  </si>
  <si>
    <t>PTPRD, COL14A1, IL6ST, PRTG, SORL1, LIFR, CSF3R, FN1</t>
  </si>
  <si>
    <t>GO:0050900~leukocyte migration</t>
  </si>
  <si>
    <t>ITGA6, TEK, F2RL1, ANGPT1, ITGA3, JAM2, MERTK, PROS1, SIRPA, GAS6, SLC7A11, FN1</t>
  </si>
  <si>
    <t>CUBN, FAT4, CELSR2, THBS1, EGF, PROS1, THBS2, GAS6, TLL1</t>
  </si>
  <si>
    <t>GO:0010595~positive regulation of endothelial cell migration</t>
  </si>
  <si>
    <t>PRKCA, WNT5A, GATA3, EDN1, VEGFA, TEK, RHOB, ANGPT1, THBS1, PROX1, FOXP1</t>
  </si>
  <si>
    <t>IPR014756:Immunoglobulin E-set</t>
  </si>
  <si>
    <t>TXNIP, KCNJ15, UNC119, PLXNA4, PLXNA2, PLXNB2, PRKAB2, ARRDC3, FLNB, KCNJ6, KCNJ8, EBF2, TGM5</t>
  </si>
  <si>
    <t>GO:0003705~transcription factor activity, RNA polymerase II distal enhancer sequence-specific binding</t>
  </si>
  <si>
    <t>MEF2A, JUN, POU4F1, RFX3, VGLL3, SNAI2, PROX1, MEIS1, ZFHX3, FOXP1</t>
  </si>
  <si>
    <t>GO:0048661~positive regulation of smooth muscle cell proliferation</t>
  </si>
  <si>
    <t>NOTCH3, FGFR2, PDGFB, ID2, JUN, HMOX1, EDN1, IGF1, THBS1, PPARGC1A, FOXP1</t>
  </si>
  <si>
    <t>SM00338:BRLZ</t>
  </si>
  <si>
    <t>FOS, ATF3, FOSL2, BACH2, CEBPD, JUN, JUND, CREB3L1, CREB5</t>
  </si>
  <si>
    <t>GO:0005794~Golgi apparatus</t>
  </si>
  <si>
    <t>SH3RF1, SGMS2, ELF4, F2RL1, IGFBP6, SORL1, CSPG5, ST3GAL1, ARHGAP21, ST3GAL5, ANK3, MDFIC, CTGF, RAB6B, CLINT1, ATP8B4, H1F0, STS, MYO6, ZP2, ACO1, TOPBP1, PKDCC, WLS, MAN1A1, BICD1, FAM134B, CPE, SCYL2, CLIC5, PSEN2, NUCB2, SORT1, LRRK2, FGFR2, CLU, PLAGL1, DDHD2, ZDHHC21, TMEM192, APBA1, FZD8, CUBN, OSBPL9, HCK, ATP11B, ATP1A1, TMBIM1, HID1, DBI, KCNJ6, ST8SIA6, AKTIP, SULF1, LIPG, PHEX, LRP2, PERP, FEZ1, ATP8A1</t>
  </si>
  <si>
    <t>GO:0005102~receptor binding</t>
  </si>
  <si>
    <t>CADM1, CADM2, EFNA1, SSFA2, IGFBP6, F2RL1, CX3CL1, TAC3, ALCAM, GSTM2, ANG, RSPO3, MPV17L, LGI1, DPP4, TEC, PLAT, LPL, FZD8, PTPRD, NTF3, HCK, NECTIN2, GAS6, CAPRIN2, P2RX4, SCYL2, JAK1, TXK, GFRA3</t>
  </si>
  <si>
    <t>transmembrane region</t>
  </si>
  <si>
    <t>SC5D, CADM1, SGMS2, SCN3B, OSMR, CADM2, IL6ST, SGMS1, FAM210B, ACBD5, ATP2B1, FAM171B, PRRT3, CREB3L1, ERAP1, SCD5, TMEM14A, ADAM9, ISLR2, FAXDC2, EFNB1, UBE2J1, LIFR, PTPRU, PIK3IP1, SIRPA, NNT, ROR1, FER1L6, PDGFRA, PMP22, BLCAP, NCR3LG1, SLC2A13, GCNT2, ITGA11, TMCC3, ALCAM, STX12, HLA-DPB1, MGAT4A, BRI3BP, GPR157, ATP11B, ATP11A, CELSR2, MCAM, STEAP1B, ATP13A2, EPHA3, PCDH18, NOTCH3, SYNE3, KCNJ6, SEMA6D, KCNJ8, NTRK2, SLC46A3, KCNJ15, LEPROTL1, CACHD1, SLC15A1, GPR160, GPR161, SLC16A10, SUSD2, TNFRSF11A, C14ORF132, SLC23A2, IL4R, CHST15, IL13RA1, AGPAT3, DPP4, GHR, KCNMA1, STS, ZP2, MCUB, PGAP1, SLC24A5, SCAI, NECTIN2, COL25A1, OSTM1, AMIGO1, TNFRSF10A, KIAA1161, G6PC, SGCG, CLIC5, PLXDC2, PSEN2, SORT1, STEAP2, GRAMD1B, CLDN18, CA14, ZDHHC21, FAT4, NPFFR2, GALNT18, SOAT2, FZD8, SLC8A1, PLA2G16, TMEM9, LRRN3, MXRA7, ATP1A1, NLGN3, FZD3, MXRA8, NPY1R, FAAH2, FZD7, ITPR2, FZD6, TMEM2, PROM1, ADCY9, SLC16A6, CDON, KREMEN1, BIK, PERP, CMTM4, LRP2, CDH10, GREB1L, PLXNA4, SLC44A3, GABRB3, ATP6AP2, PLXNA2, WFS1, PRTG, F2RL1, IL17RE, JAG1, DLK1, CSPG5, ST3GAL1, ST3GAL5, MCOLN3, SLC25A24, ROBO1, SLC2A1, CSF3R, ELOVL7, UNC5C, ASPH, SLC4A4, INSR, PLXNB2, CA12, SLC34A2, TMEM106C, SLC25A30, LRP10, CPD, VAMP1, FGFR2, PAM, C9ORF135, LRIG1, LRIG3, ST8SIA2, CX3CL1, TMEM178A, ABCA5, B3GNT5, CNR1, TEK, SLC30A4, SLC35F3, TMEM192, B3GNT2, EGF, B4GALT6, MEST, HERPUD1, KCNB2, EPHX4, ADGRG6, ITGA3, FURIN, REEP5, P2RX4, ITGA6, ST8SIA6, DSG2, FREM2, DIO3, ADAM22, PHEX, MERTK, CYB5R1, TACR3, MRVI1, SORL1, PEX3, SYNGR1, TMEM62, SLC1A4, MCTP2, MPV17L, DSEL, CNTNAP3, ANO2, ANO5, ANO4, RAMP1, SV2C, ATP8B4, EVA1A, PTGER3, PIGX, TMEM255A, ADIPOR1, CHST3, SEL1L3, WLS, MAN1A1, LMBRD1, SLC7A11, IFNAR1, FAM134B, MAN2A2, TMEM65, IGF2R, JAM2, APH1B, CNTNAP3B, SLC47A1, ALDH3A2, CD9, IGF1R, TMED4, TSC22D3, HRH2, HS6ST3, TNFRSF19, SLC25A44, GPNMB, MS4A6A, MYOF, CRIM1, TMC7, FAM174B, PTPRD, GLRB, CNNM4, FLT1, COL13A1, CD99, TMEM51, TMBIM1, ASIC1, HID1, FRRS1, RDH10, SLC17A5, PRLR, DSC3, DSC2, BMPR1B, ATP8A1</t>
  </si>
  <si>
    <t>GO:0014704~intercalated disc</t>
  </si>
  <si>
    <t>SLC8A1, TMEM65, ANK2, DSG2, PKP2, ANK3, DSC2, ATP1A1</t>
  </si>
  <si>
    <t>GO:0030574~collagen catabolic process</t>
  </si>
  <si>
    <t>COL18A1, CTSL, COL13A1, COL25A1, COL2A1, CTSB, FURIN, COL5A2, COL5A1, COL4A6, COL4A5</t>
  </si>
  <si>
    <t>IPR002017:Spectrin repeat</t>
  </si>
  <si>
    <t>SYNE3, ACTN4, UTRN, MCF2L, KALRN, SPTB</t>
  </si>
  <si>
    <t>GO:0001822~kidney development</t>
  </si>
  <si>
    <t>SULF2, WFS1, KCNJ8, GATA3, VEGFA, SULF1, TIPARP, MMP17, ADAMTS1, CA2, PROX1</t>
  </si>
  <si>
    <t>NOTCH3, LTBP1, FBLN2, CELSR2, JAG1, LRP2</t>
  </si>
  <si>
    <t>GO:0005902~microvillus</t>
  </si>
  <si>
    <t>MYO6, FOXA1, TEK, ANGPT1, ANKS4B, CA2, LRRK2, CTSV, KIF13B</t>
  </si>
  <si>
    <t>domain:DED 1</t>
  </si>
  <si>
    <t>CFLAR, CASP10, CASP8</t>
  </si>
  <si>
    <t>domain:DED 2</t>
  </si>
  <si>
    <t>SM00282:LamG</t>
  </si>
  <si>
    <t>FAT4, CNTNAP3, CNTNAP3B, CELSR2, PROS1, GAS6, COL5A1, SLIT3</t>
  </si>
  <si>
    <t>GO:0007169~transmembrane receptor protein tyrosine kinase signaling pathway</t>
  </si>
  <si>
    <t>IGF1R, FLT1, NTF3, HCK, NTRK2, TEK, ROR1, JAK1, TXK, INSR, TEC</t>
  </si>
  <si>
    <t>domain:GST C-terminal</t>
  </si>
  <si>
    <t>SM00210:TSPN</t>
  </si>
  <si>
    <t>GO:0007229~integrin-mediated signaling pathway</t>
  </si>
  <si>
    <t>ADAMTS18, ITGA6, CTGF, HCK, ITGA11, ADAMTS1, ITGA3, TXK, ADAM22, TEC, ADAM9</t>
  </si>
  <si>
    <t>IPR023299:P-type ATPase, cytoplasmic domain N</t>
  </si>
  <si>
    <t>ATP2B1, ATP11B, ATP11A, ATP1A1, ATP13A2, ATP8A1, ATP8B4</t>
  </si>
  <si>
    <t>IPR001757:Cation-transporting P-type ATPase</t>
  </si>
  <si>
    <t>IPR018303:P-type ATPase, phosphorylation site</t>
  </si>
  <si>
    <t>IPR008250:P-type ATPase, A  domain</t>
  </si>
  <si>
    <t>GO:0006979~response to oxidative stress</t>
  </si>
  <si>
    <t>DUSP1, SLC23A2, HMOX1, GPX3, SELENOP, PON2, LRRK2, SLC7A11, MSRB3, OXR1, PXDNL</t>
  </si>
  <si>
    <t>GO:0004364~glutathione transferase activity</t>
  </si>
  <si>
    <t>GO:2001237~negative regulation of extrinsic apoptotic signaling pathway</t>
  </si>
  <si>
    <t>CFLAR, ZMYND11, SH3RF1, ITGA6, LMNA, IGF1, SIAH2, SGMS1, THBS1, TCF7L2</t>
  </si>
  <si>
    <t>GO:0001077~transcriptional activator activity, RNA polymerase II core promoter proximal region sequence-specific binding</t>
  </si>
  <si>
    <t>MEF2A, CEBPD, ELF4, FOXA1, MITF, TEAD1, KLF15, ELK3, ZIC1, ISL1, MEIS1, FOS, GATA2, EBF2, JUN, GATA3, CREB3L1, TXK, ZNF750, POU4F1, TFAP2C, MYB</t>
  </si>
  <si>
    <t>GO:0004924~oncostatin-M receptor activity</t>
  </si>
  <si>
    <t>OSMR, IL6ST, LIFR</t>
  </si>
  <si>
    <t>GO:0005010~insulin-like growth factor-activated receptor activity</t>
  </si>
  <si>
    <t>IGF1R, IGF2R, CRIM1</t>
  </si>
  <si>
    <t>GNA13, S100A6, THRB, S100A7, OVCH2, UTRN, NT5DC3, MYLIP, RORA, ZIC1, LNX1, ATP2B1, GATA2, IDS, PLOD2, SLC25A24, GATA3, AIF1L, ERAP1, SCD5, ASPH, DDAH1, FTL, ADAM9, ACTN4, CYP1A1, NCALD, CA12, PDE4D, LIG4, ZDBF2, NEBL, CPE, RFK, RIOK3, PRDM6, MLLT10, ABAT, ADAMTS1, CPD, UNC13C, ADAMTS5, NEK7, KALRN, ZNF436, ME1, PAM, ME2, CYP1B1, ITGA11, CXXC4, TIMP3, PLAGL1, ZNF322, RUNX1, B4GALT6, TEC, COL18A1, KLF6, MGAT4A, S100A16, CUBN, LPP, ASXL1, ATP11B, ATP11A, ITGA3, KLF15, FOXP4, ATP13A2, FURIN, FOXP1, S100A13, GAS6, PXDNL, FEZF2, TRIM56, TET3, ZFHX4, DSG2, ITGA6, FREM2, RNF152, ZIC4, EBF2, RNF157, PON2, PHEX, HDAC9, ZFHX3, TLL1, SH3RF1, ZNF83, ZNF486, ZMAT4, PDE11A, LATS1, JADE1, PCGF5, EFHD1, TNFRSF11A, MAN2B2, JADE3, PAK3, ZFYVE16, HMOX1, ZNF730, SIK1, AGAP3, ATP8B4, PHC2, KCNMA1, PRKCA, STS, ZCCHC2, LIMK2, ACO1, MICAL3, ZNF354B, PFKP, DMRT1, MMP17, ADIPOR1, MBNL2, IRF2BP2, ZSWIM8, PGM2L1, ZSWIM5, MAN2A2, CA8, LIMCH1, NUCB2, SIAH2, JMJD1C, CA2, STEAP2, KDM6B, ADAMTS18, TF, ZMYND11, FKBP9, ADAMTS17, CA14, USP3, TRIM17, YPEL5, YPEL2, TIPARP, NR3C2, COL2A1, ZNF652, GCH1, SMOC2, PRDM14, MORC4, TCEA3, COL27A1, ENO2, ACAN, BCL6, ZNF750, GALNT18, TGM5, PHF20L1, EHD3, DTX4, SLC8A1, ATP1A1, CREB5, SNAI2, ISL1, COL5A2, ATMIN, COL5A1, XPNPEP1, MSRB3, FRRS1, ADI1, QPCT, PAPOLB, ICK, ADCY9, SULF2, PRLR, RPS6KA2, SULF1, DSC3, PHF21A, DSC2, JAK1, LRP2, BMPR1B, ARAP2, CDH10, REPIN1, ATP8A1</t>
  </si>
  <si>
    <t>CAST, MEF2A, F2RL1, MYLIP, RORA, AMOTL1, FOXO4, ROBO1, SPRED2, CREB3L1, SATB1, PDE4D, TOPBP1, PPARGC1A, PROX1, ANKRD13A, GLUL, KRT18, RASGRF2, JUN, MLLT10, PDGFRA, TFAP2C, SMARCA1, AKAP2, KIF26B, MVP, FGFR2, RALYL, TBC1D3E, CLU, BEX1, IGF2BP3, TPI1, TEK, PALM2-AKAP2, LPP, MYO1B, FOXP4, TRIM56, TET3, ZFHX4, CDKN1B, RNF152, NTRK2, IKBKB, HDAC9, GRK3, ZFHX3, SH3RF1, FOSL2, CPEB3, MITF, TERF2IP, PDCD4, ARHGAP21, FOS, C5ORF24, PAK3, HOMEZ, SPG20, HIST3H2A, MYB, AHNAK, SERTAD2, GHR, ELMSAN1, RAP2A, TBC1D3L, DDB1, GAN, IRF2BP2, MXD1, FLNB, IFNAR1, NCOA1, SH3KBP1, ZMYND11, TRIM17, SSFA2, VIM, TCF7L2, IGF1R, SORBS2, KRT8, BCL6, EHD3, AGL, TXNIP, FZD8, FLT1, CEBPD, HCK, LMNA, FZD3, FZD7, ANXA2, FZD6, PHF21A, FEZ1</t>
  </si>
  <si>
    <t>domain:EGF-like 3; calcium-binding</t>
  </si>
  <si>
    <t>CUBN, LTBP1, FBLN2, FAT4, CELSR2, PROS1, GAS6</t>
  </si>
  <si>
    <t>compositionally biased region:Poly-Ser</t>
  </si>
  <si>
    <t>DLC1, F2RL1, SYNJ1, STK17B, LRIG1, CNTNAP3B, CXXC4, ITPKB, SYCP2, JADE1, FAM83B, FRMD6, USP54, MCTP2, ANK3, GATA3, IL4R, HOMEZ, CNTNAP3, KCNMA1, IRS2, ASXL1, PTPN13, AFF3, SH3BP5, DLX2, RALGAPA2, ZFHX4, EML1, NAV2, ZIC4, MLLT10, FHOD3, UNC13C, ZFHX3, SRGAP1, TP53INP1</t>
  </si>
  <si>
    <t>GO:0000977~RNA polymerase II regulatory region sequence-specific DNA binding</t>
  </si>
  <si>
    <t>SATB1, ZMYND11, MEF2A, ACTN4, FOXK1, TBX5, DMRT1, RORA, PURB, PLAGL1, DLX2, GATA2, DLX1, ATF3, GATA3, PHF21A, BCL6, CUX2, TFAP2C, RUNX1</t>
  </si>
  <si>
    <t>GO:0043627~response to estrogen</t>
  </si>
  <si>
    <t>GSTM3, KRT19, IL4R, HMOX1, GATA3, TEK, CA2, RGS9, SLC34A2, CITED2</t>
  </si>
  <si>
    <t>GO:0009749~response to glucose</t>
  </si>
  <si>
    <t>TXNIP, LPL, SLC8A1, GLUL, IRS2, CDKN1B, CTGF, THBS1, TCF7L2, CTSV</t>
  </si>
  <si>
    <t>GO:0001938~positive regulation of endothelial cell proliferation</t>
  </si>
  <si>
    <t>PRKCA, WNT5A, WNT2, PPP1R16B, PDGFB, ANG, JUN, VEGFA, TEK, PROX1</t>
  </si>
  <si>
    <t>GO:0004896~cytokine receptor activity</t>
  </si>
  <si>
    <t>OSMR, IL6ST, IL4R, LIFR, CSF3R, IL13RA1, GHR</t>
  </si>
  <si>
    <t>GO:0043202~lysosomal lumen</t>
  </si>
  <si>
    <t>GC, CTSL, MAN2B2, CUBN, GPC3, IDS, ACAN, GYG2, CSPG5, ATP13A2, CTSV</t>
  </si>
  <si>
    <t>GO:0042383~sarcolemma</t>
  </si>
  <si>
    <t>SLC8A1, KRT19, SGCG, ANK2, KCNJ8, ANK3, KRT8, UTRN, ATP1A1, AHNAK, ANXA2</t>
  </si>
  <si>
    <t>IPR018980:FERM, C-terminal PH-like domain</t>
  </si>
  <si>
    <t>FRMD6, FRMD4B, EPB41L4A, PTPN13, PTPN21, MYLIP</t>
  </si>
  <si>
    <t>GO:0030324~lung development</t>
  </si>
  <si>
    <t>FGFR2, WNT5A, WNT2, HES1, GPC3, CTGF, TBX5, VEGFA, ITGA3, PROX1</t>
  </si>
  <si>
    <t>domain:EGF-like 7; calcium-binding</t>
  </si>
  <si>
    <t>CUBN, LTBP1, FBLN2, CELSR2, JAG1, EGF</t>
  </si>
  <si>
    <t>TF, SH3RF1, PAM, S100A6, SHTN1, CLU, MRVI1, PPP1R16B, SLK, SORBS2, CTGF, HMOX1, TMEM192, PRKACB, LAMB1, SNAP25, CLINT1, EHD3, APBA1, SPP1, PRKCA, PLA2G16, TNIK, MYO6, ACTN4, MYO1B, LMNA, ITGA3, S100A13, BICD1, ANXA2, P2RX4, EML1, KRT18, SCYL2, IGF2R, PSEN2, CYFIP2, SORT1, RAB15, CTSB, PHEX, RASD1, ARHGAP10, MVP</t>
  </si>
  <si>
    <t>BACH2, FOSL2, CEBPD, MITF, CREB5, MXI1, MXD1, USF3, HES1, FOS, NCOA1, ATF3, JUN, JUND, CREB3L1, MLXIP</t>
  </si>
  <si>
    <t>hsa05217:Basal cell carcinoma</t>
  </si>
  <si>
    <t>WNT5A, WNT2, FZD8, FZD3, WNT11, TCF7L2, FZD7, TCF7L1, FZD6</t>
  </si>
  <si>
    <t>GO:0035023~regulation of Rho protein signal transduction</t>
  </si>
  <si>
    <t>DLC1, PLEKHG1, RASGRF2, ARHGEF7, PREX2, SOS2, SPATA13, MCF2L, NET1, KALRN</t>
  </si>
  <si>
    <t>domain:Ig-like C2-type</t>
  </si>
  <si>
    <t>AMIGO1, SCN3B, IL6ST, LRRN3, SEMA3D, ROR1, SEMA3C, CSF3R, PTPRU, UNC5C, JAM2, KALRN</t>
  </si>
  <si>
    <t>IPR014352:FERM/acyl-CoA-binding protein, 3-helical bundle</t>
  </si>
  <si>
    <t>FRMD6, FRMD4B, EPB41L4A, PTPN13, PTPN21, MYLIP, DBI, ACBD5</t>
  </si>
  <si>
    <t>short sequence motif:Lys-Thr-X-X-X-Trp motif</t>
  </si>
  <si>
    <t>FZD8, FZD3, FZD7, FZD6</t>
  </si>
  <si>
    <t>GO:0005518~collagen binding</t>
  </si>
  <si>
    <t>CTSL, COL14A1, PDGFB, ADGRG6, ITGA11, ITGA3, CTSB, FN1, ADAM9</t>
  </si>
  <si>
    <t>Endocytosis</t>
  </si>
  <si>
    <t>UNC119, CUBN, MYO6, LRP10, AAK1, SORL1, SYNJ1, SH3KBP1, SORT1, OPHN1, LRP2, CLINT1, GHR</t>
  </si>
  <si>
    <t>GO:0007626~locomotory behavior</t>
  </si>
  <si>
    <t>FEZF2, DDHD2, MCOLN3, NAV2, SELENOP, ABAT, NPY1R, SNAP25, MEIS1, APBA1</t>
  </si>
  <si>
    <t>GO:0072593~reactive oxygen species metabolic process</t>
  </si>
  <si>
    <t>NNT, PDGFB, RFK, CTGF, MPV17L, PDK4, PMAIP1, LRRK2, CYR61</t>
  </si>
  <si>
    <t>GO:0045599~negative regulation of fat cell differentiation</t>
  </si>
  <si>
    <t>WNT5A, GATA2, GATA3, ASXL1, SORT1, RORA, JAG1, WWTR1, TRIB2</t>
  </si>
  <si>
    <t>hsa04810:Regulation of actin cytoskeleton</t>
  </si>
  <si>
    <t>GNA13, FGFR2, LIMK2, ACTN4, PDGFB, ARHGEF7, MYLK3, SSH2, ITGA11, ITGA3, GNG12, PAK6, ITGA6, PAK3, CFL2, SOS2, CYFIP2, PDGFRA, WASL, EGF, FN1</t>
  </si>
  <si>
    <t>active site:4-aspartylphosphate intermediate</t>
  </si>
  <si>
    <t>Parkinson disease</t>
  </si>
  <si>
    <t>VPS13C, SYNJ1, UCHL1, DNAJC6, LRRK2</t>
  </si>
  <si>
    <t>GO:0005737~cytoplasm</t>
  </si>
  <si>
    <t>DLC1, S100A6, MEF2A, S100A7, PITPNA, EDN1, UTRN, BBX, PTPN21, AMOTL1, MXI1, CITED2, MEDAG, BHLHB9, VPS13C, AIF1L, FTL, KIF13B, TNIK, MAGI1, MPDZ, PCBD1, EFNB1, MYLK3, KIF5C, UBE2J1, LIG4, PROX1, CTNNA3, HES1, GLUL, KRT18, MLLT10, VEGFA, PDGFRA, ROR1, RAB15, ADAMTS1, UNC13C, KIF26B, NEK7, CRTC3, DNAH10, TDRD7, MYEF2, IGF2BP3, TPGS2, HNMT, UBASH3B, FBXO9, IQSEC2, PLAT, S100A16, OSBPL9, FAM111A, CNKSR3, PTPN13, CELSR2, GAS6, S100A13, PXDNL, NOTCH3, SEMA6D, MAP2, RGS9, ZFHX3, CRYM, CREBRF, GAS2L3, BACH2, CPEB3, CPEB4, TERF2IP, TTLL7, MCF2L, SLC23A2, ANKRD12, SPG20, SIK1, ERRFI1, AGAP3, SERTAD2, ACO1, MICAL3, SCAI, GRHPR, OSTM1, MBD2, FLNB, SGCG, CLIC5, SRGAP3, SH3KBP1, TXK, SIAH2, ARL4C, RAB11FIP1, SRGAP1, USP3, EXOC8, EPB41L4A, GCH1, PLCL2, FMO5, AGO4, SNAP25, AGL, PDK2, RBM24, EPPK1, TBX5, LMNA, AFF3, FZD3, WWTR1, SNAI2, CAPRIN2, PAPOLB, RAB30, DUSP1, RPS6KA2, HELB, SVIL, RASSF2, HPGD, TP53INP1, TOB1, GFRA3, DUSP6, GNA13, CAST, SEPT3, SHTN1, PDGFB, TUFT1, IL17RE, FOXO4, ZIC1, ANKRD6, KLHL4, ALDH1L2, KLHL2, LNX1, WNT2, GSTM1, GSTM2, GSTM3, GSTM4, MCOLN3, MDFIC, ROBO1, AAK1, C8ORF4, C1ORF198, NQO1, RBFOX2, MYO6, CSNK1G1, ACTN4, SOCS3, QDPR, TOPBP1, GRHL3, ANKRD13A, PKIA, TACC1, SLC34A2, RALGAPA2, RFK, LRRK2, SPATA13, FILIP1L, SPTB, ZNF436, NRBP2, MVP, FGFR2, STK10, SSH2, CLU, BEX1, CXXC4, RRAGD, SESN3, ZNF322, NDRG4, TEK, SLC30A4, RUNX1, CFLAR, LPP, MYO1B, TRIM56, TET3, CDKN1B, AKTIP, PLEKHA7, PPIC, CYFIP2, FAM84B, MERTK, HDAC9, IKBKB, HMSD, TACR3, UCHL1, ARHGAP18, SKAP2, PDCD4, PAK6, JADE1, WARS, FAM83B, ARHGAP6, FRMD6, MCTP2, SLK, PAK3, MPV17L, ZFYVE16, CASP8, HOMEZ, KLHL24, AHNAK, PRKCA, ZCCHC2, LIMK2, FILIP1, DDB1, DMRT1, MEIOC, PFKP, PADI2, MBNL2, GAN, IRF2BP2, UBE2H, MAN1A1, PALLD, DAPK2, UBE2B, NCOA1, TBCA, CA8, PPM1H, IGF2R, CAPN13, FRMD4B, WNT11, CA2, SPATS2L, ANKRD34B, CNN3, SSFA2, VIM, TCF7L2, TRIB2, CALCOCO1, DDHD2, TSC22D3, CHD1L, FIGN, KRT8, DCLK2, MTCL1, TGM5, EHD3, TXNIP, GLRB, PSRC1, ZBED9, CD99, DPYSL3, DPYSL2, ISL1, RGS16, HID1, XPNPEP1, SH3BP5, ADI1, RDH10, SLC17A5, ID2, SYDE2, DSC3, JAK1, FEZ1</t>
  </si>
  <si>
    <t>ATP-binding</t>
  </si>
  <si>
    <t>ITPKB, TTLL7, LATS1, ATP2B1, PAK6, WARS, SLK, PAK3, AAK1, PRKACB, SIK1, INSR, ATP8B4, KIF13B, PRKCA, TNIK, MYO6, LIMK2, MAGI1, SGK3, CSNK1G1, MYLK3, KIF5C, UBE2J1, PFKP, PKDCC, LIG4, UBE2H, MYH6, KIF16B, DAPK2, BBS10, UBE2B, GLUL, NAV2, RFK, RIOK3, PDGFRA, ROR1, TXK, SMARCA1, LRRK2, SMARCA2, NEK7, KIF26B, KALRN, FGFR2, DNAH10, PFKFB3, STK10, STK17B, ABCA5, IGF1R, CHD1L, FIGN, TEK, DCLK2, EHD3, TEC, RHOBTB3, PDK2, FLT1, MYO1B, HCK, PDK4, ATP11B, ATP11A, ATP1A1, ATP13A2, EPHA3, PAPOLB, ICK, ADCY9, HELB, RPS6KA2, NTRK2, JAK1, AACS, IKBKB, MERTK, BMPR1B, GRK3, ATP8A1</t>
  </si>
  <si>
    <t>FOS, NCOA1, DUSP1, JUN, JUND, NPFFR2, SIK1, GHR, SLIT3</t>
  </si>
  <si>
    <t>GO:0044325~ion channel binding</t>
  </si>
  <si>
    <t>SLC8A1, HERPUD1, ACTN4, SCN3B, PDE4D, RIMS3, ID2, ANK2, PKP2, ANK3, TCAF1, ASPH, LRRK2</t>
  </si>
  <si>
    <t>GO:0071277~cellular response to calcium ion</t>
  </si>
  <si>
    <t>WNT5A, FOS, MEF2A, SLC25A24, JUN, EDN1, JUND, ITPKB, ASPH</t>
  </si>
  <si>
    <t>Immunoglobulin domain</t>
  </si>
  <si>
    <t>NCR3LG1, FGFR2, CADM1, IL6ST, CADM2, SCN3B, PRTG, LRIG1, LRIG3, ALCAM, ROBO1, TEK, ACAN, SEMA3D, CSF3R, SEMA3C, UNC5C, ISLR2, PTPRD, FLT1, HAPLN3, LRRN3, NECTIN2, MXRA8, PTPRU, NEXN, MCAM, PALLD, SIRPA, PXDNL, AMIGO1, CDON, NTRK2, PDGFRA, ROR1, JAM2, MERTK, KALRN</t>
  </si>
  <si>
    <t>GO:0033138~positive regulation of peptidyl-serine phosphorylation</t>
  </si>
  <si>
    <t>WNT5A, NTF3, VEGFA, NTRK2, ANGPT1, TERF2IP, LATS1, GAS6, CAPRIN2</t>
  </si>
  <si>
    <t>GO:0022617~extracellular matrix disassembly</t>
  </si>
  <si>
    <t>CTSL, EXOC8, ACAN, FURIN, CTSV, ADAMTS5, SPP1, FN1, TLL1</t>
  </si>
  <si>
    <t>GO:0045214~sarcomere organization</t>
  </si>
  <si>
    <t>KRT19, MYLK3, CFL2, KRT8, FHOD3, MYH6, TPM1, FOXP1</t>
  </si>
  <si>
    <t>GO:0048565~digestive tract development</t>
  </si>
  <si>
    <t>FGFR2, GATA2, CLDN18, ITGA6, CYP1A1, HRH2, FAT4, GATA3</t>
  </si>
  <si>
    <t>IPR018159:Spectrin/alpha-actinin</t>
  </si>
  <si>
    <t>IPR027397:Catenin binding domain</t>
  </si>
  <si>
    <t>DSG2, DSC3, DSC2, TCF7L2, TCF7L1, CDH10</t>
  </si>
  <si>
    <t>IPR013806:Kringle-like fold</t>
  </si>
  <si>
    <t>PLAT, IGF2R, KREMEN1, ROR1, PIK3IP1, FN1</t>
  </si>
  <si>
    <t>IPR018979:FERM, N-terminal</t>
  </si>
  <si>
    <t>hsa00910:Nitrogen metabolism</t>
  </si>
  <si>
    <t>GLUL, CA14, CA8, CA12, CA2</t>
  </si>
  <si>
    <t>domain:Laminin G-like 2</t>
  </si>
  <si>
    <t>FAT4, CNTNAP3, CNTNAP3B, CELSR2, PROS1, GAS6</t>
  </si>
  <si>
    <t>domain:Laminin G-like 1</t>
  </si>
  <si>
    <t>GO:0003151~outflow tract morphogenesis</t>
  </si>
  <si>
    <t>HES1, JUN, VEGFA, SEMA3C, WNT11, NPY1R, ISL1, CITED2</t>
  </si>
  <si>
    <t>GO:0034097~response to cytokine</t>
  </si>
  <si>
    <t>FOS, TNFRSF11A, OSMR, IL6ST, JUN, SYNJ1, JUND, LIFR</t>
  </si>
  <si>
    <t>domain:PDZ 1</t>
  </si>
  <si>
    <t>MAGI1, PREX2, CNKSR3, PTPN13, PARD3B, APBA1, LNX1</t>
  </si>
  <si>
    <t>domain:CH</t>
  </si>
  <si>
    <t>GAS2L3, CNN3, LRCH1, ARHGEF7, NAV2, LIMCH1, MICAL3</t>
  </si>
  <si>
    <t>domain:PDZ 2</t>
  </si>
  <si>
    <t>domain:EGF-like 5</t>
  </si>
  <si>
    <t>NOTCH3, CUBN, FAT4, DLK1, EGF, LRP2, SLIT3</t>
  </si>
  <si>
    <t>hsa04918:Thyroid hormone synthesis</t>
  </si>
  <si>
    <t>PRKCA, GSR, ADCY9, GPX3, CREB3L1, CREB5, ATP1A1, PRKACB, LRP2, ITPR2</t>
  </si>
  <si>
    <t>domain:Fibrillar collagen NC1</t>
  </si>
  <si>
    <t>COL27A1, COL2A1, COL5A2, COL5A1</t>
  </si>
  <si>
    <t>GO:0006749~glutathione metabolic process</t>
  </si>
  <si>
    <t>GSTM1, GSTA1, GSTM2, GSTA2, GSR, GSTM3, GSTM4, CLIC5</t>
  </si>
  <si>
    <t>GO:0003714~transcription corepressor activity</t>
  </si>
  <si>
    <t>RBFOX2, ZMYND11, THRB, ASXL1, SCAI, ELK3, MXD1, MXI1, WWTR1, PROX1, CITED2, ATF3, HOMEZ, CREG1, SIAH2, HDAC9, RUNX1, CRYM, TOB1</t>
  </si>
  <si>
    <t>IPR010987:Glutathione S-transferase, C-terminal-like</t>
  </si>
  <si>
    <t>domain:Ig-like C2-type 1</t>
  </si>
  <si>
    <t>FGFR2, PTPRD, FLT1, CADM1, CADM2, NECTIN2, LRIG1, LRIG3, PALLD, MCAM, PXDNL, ALCAM, ROBO1, CDON, TEK, NTRK2, PDGFRA, MERTK</t>
  </si>
  <si>
    <t>GO:0009612~response to mechanical stimulus</t>
  </si>
  <si>
    <t>TXNIP, BTG2, JUN, JUND, THBS1, MBD2, CITED2, KALRN</t>
  </si>
  <si>
    <t>GO:0005788~endoplasmic reticulum lumen</t>
  </si>
  <si>
    <t>WNT5A, COL18A1, STS, PDGFB, COL13A1, COL25A1, COL2A1, COL5A2, GAS6, COL4A6, COL5A1, COL4A5, COL14A1, TXNDC16, COL27A1, ERAP1, THBS1, ADAMTS5</t>
  </si>
  <si>
    <t>domain:Sema</t>
  </si>
  <si>
    <t>PLXNA4, SEMA6D, PLXNA2, PLXNB2, SEMA3D, SEMA3C</t>
  </si>
  <si>
    <t>SM01196:SM01196</t>
  </si>
  <si>
    <t>domain:Ig-like C2-type 2</t>
  </si>
  <si>
    <t>GO:0071407~cellular response to organic cyclic compound</t>
  </si>
  <si>
    <t>CDKN1B, CYP1B1, ITGA6, CYP1A1, PAK3, CASP8, TIPARP, MBD2</t>
  </si>
  <si>
    <t>GO:0008217~regulation of blood pressure</t>
  </si>
  <si>
    <t>P2RX4, HMOX1, EDN1, ERAP1, ATP1A1, MYH6, NPY1R, GCH1</t>
  </si>
  <si>
    <t>IPR000885:Fibrillar collagen, C-terminal</t>
  </si>
  <si>
    <t>IPR000539:Frizzled protein</t>
  </si>
  <si>
    <t>Cytoskeleton</t>
  </si>
  <si>
    <t>GAS2L3, CTNNAL1, SEPT3, SHTN1, UTRN, PTPN21, TTLL7, KLHL4, LATS1, KLHL2, ARHGAP21, HOOK1, JADE1, ANK2, ANK3, AIF1L, SYNJ2, KIF13B, TNIK, FILIP1, KIF5C, MICAL3, PDE4D, TOPBP1, GAN, KIF16B, NEXN, PALLD, FLNB, ARHGAP26, CTNNA3, TACC1, EML1, SGCG, TBCA, CFL2, CLIC5, FRMD4B, SH3KBP1, FHOD3, WASL, NEK7, KIF26B, SPTB, KALRN, DNAH10, CCDC92, SSH2, EPB41L4A, TPM1, TRIB2, TPGS2, NPHP4, FIGN, TEK, DCLK2, MTCL1, TEC, UNC119, EPPK1, HCK, PSRC1, PTPN13, DPYSL2, ICK, PLEKHA7, SVIL, MAP2, FEZ1</t>
  </si>
  <si>
    <t>GO:0014068~positive regulation of phosphatidylinositol 3-kinase signaling</t>
  </si>
  <si>
    <t>FLT1, PDGFB, NTRK2, TEK, F2RL1, PDGFRA, IGF1, ANGPT1</t>
  </si>
  <si>
    <t>GO:0003007~heart morphogenesis</t>
  </si>
  <si>
    <t>DLC1, FAT4, ASXL1, VEGFA, COL2A1, INSR, COL5A1</t>
  </si>
  <si>
    <t>GO:0030282~bone mineralization</t>
  </si>
  <si>
    <t>FGFR2, GPC3, TUFT1, PKDCC, WNT11, GPNMB, PHEX</t>
  </si>
  <si>
    <t>Palmitate</t>
  </si>
  <si>
    <t>GNA13, KCNMA1, RAP2A, TBC1D3E, PTGER3, SGMS2, TACR3, TBC1D3L, HCK, F2RL1, ITGA3, NPY1R, RGS16, IFNAR1, CD9, PPP1R16B, ZDHHC21, ITGA6, HRH2, CNR1, RHOB, TXK, CPD, CLIP3, SNAP25</t>
  </si>
  <si>
    <t>domain:SAM</t>
  </si>
  <si>
    <t>DLC1, DDHD2, MAGI1, CNKSR3, ANKS4B, SGMS1, ARAP2, SFMBT2, EPHA3, PHC2</t>
  </si>
  <si>
    <t>WNT5A, MEF2A, FOXK1, CADM1, TDRD7, BEX1, CSPG5, TTLL7, ANKS4B, ZIC1, FOXO4, CITED2, HOOK1, SHB, ANG, ROBO1, SEMA3D, SEMA3C, RHOB, ANGPT1, ZNF750, SIK1, RBM24, FLT1, COL13A1, EFNB1, DMRT1, NTNG2, PKDCC, DPYSL2, PTPRU, FLNB, CAPRIN2, SLIT3, AMIGO1, NOTCH3, FEZF2, SEMA6D, NTRK2, VEGFA, SORT1, RFX3, LRRK2, TLL1</t>
  </si>
  <si>
    <t>GO:0030199~collagen fibril organization</t>
  </si>
  <si>
    <t>COL14A1, CYP1B1, ACAN, COL2A1, COL5A2, COL5A1, ANXA2</t>
  </si>
  <si>
    <t>GO:0071230~cellular response to amino acid stimulus</t>
  </si>
  <si>
    <t>CPEB3, CPEB4, NTRK2, RRAGD, COL5A2, COL4A6, SESN3</t>
  </si>
  <si>
    <t>GO:0009267~cellular response to starvation</t>
  </si>
  <si>
    <t>GLUL, PDK4, DSC2, RRAGD, LRRK2, CTSV, GAS6</t>
  </si>
  <si>
    <t>IPR001627:Semaphorin/CD100 antigen</t>
  </si>
  <si>
    <t>GO:0048407~platelet-derived growth factor binding</t>
  </si>
  <si>
    <t>PDGFB, PDGFRA, COL2A1, COL5A1</t>
  </si>
  <si>
    <t>GO:0043394~proteoglycan binding</t>
  </si>
  <si>
    <t>CTSL, CTSB, THBS1, COL5A1</t>
  </si>
  <si>
    <t>GO:0043295~glutathione binding</t>
  </si>
  <si>
    <t>GO:0007157~heterophilic cell-cell adhesion via plasma membrane cell adhesion molecules</t>
  </si>
  <si>
    <t>AMIGO1, ALCAM, PTPRD, CADM1, FAT4, CADM2, NECTIN2</t>
  </si>
  <si>
    <t>GO:0042472~inner ear morphogenesis</t>
  </si>
  <si>
    <t>FGFR2, GATA2, GATA3, COL2A1, FZD3, ZIC1, FZD6</t>
  </si>
  <si>
    <t>compositionally biased region:His-rich</t>
  </si>
  <si>
    <t>CACHD1, LRCH1, SORBS2, CPEB4, SKIDA1, SLC30A4, VGLL3, IQSEC2, CITED2</t>
  </si>
  <si>
    <t>GO:0005802~trans-Golgi network</t>
  </si>
  <si>
    <t>PAM, RAB30, IGF2R, SORL1, SLC24A5, DOPEY2, CLIP3, CPD, WLS, LRRK2, SNAP25, FURIN, BICD1, ATP8A1</t>
  </si>
  <si>
    <t>domain:EGF-like 15; calcium-binding</t>
  </si>
  <si>
    <t>NOTCH3, LTBP1, JAG1, LRP2</t>
  </si>
  <si>
    <t>GO:0019233~sensory perception of pain</t>
  </si>
  <si>
    <t>FAM134B, P2RX4, SCN3B, CNR1, EDN1, UCHL1, NPY1R</t>
  </si>
  <si>
    <t>IPR008160:Collagen triple helix repeat</t>
  </si>
  <si>
    <t>COL18A1, COL14A1, COL13A1, COL27A1, COL25A1, COL2A1, COL5A2, COL5A1, COL4A6, COL4A5</t>
  </si>
  <si>
    <t>mutagenesis site</t>
  </si>
  <si>
    <t>GNA13, MEF2A, LTBP1, SGMS2, IL6ST, MYLIP, PMAIP1, RORA, FOXO4, HOOK1, GSTM1, SHB, ANK2, CREB3L1, LGI1, SLC4A4, INSR, SATB1, TNIK, SOCS3, PLXNB2, UBE2J1, PDE4D, PTPRU, KRT19, KRT18, RASGRF2, TFAP2C, SMARCA1, KALRN, CRTC3, ME2, ITLN1, SSH2, ITGA11, STK17B, RUNX1, RHOBTB3, FN1, CFLAR, LPL, LPP, GAS6, CDKN1B, AKTIP, PNRC1, ADAM22, IKBKB, SH3RF1, UCHL1, MITF, PDE11A, PEX3, LATS1, ARHGAP21, FOS, SLK, ANG, ZFYVE16, IL4R, CASP8, RHOB, HIST3H2A, SIK1, CLINT1, DPP4, GHR, KCNMA1, RAP2A, KHDRBS3, SGK3, LIMK2, ACO1, DDB1, NECTIN2, COL25A1, LMBRD1, DAPK2, G6PC, NCOA1, NCOA6, PSEN2, SORT1, RASD1, PROS1, RAB11FIP1, NR3C2, SLC47A1, TCF7L2, DDHD2, IGF1R, CD9, CHD1L, KRT8, BCL6, THBS1, MYOF, THBS2, APBA1, PTPRD, FLT1, CEBPD, PDK4, LMNA, GYG2, ASIC1, DPYSL2, RGS16, XPNPEP1, MSRB3, ANXA2, SH3BP5, QPCT, ADI1, CASP10, ICK, HSDL1, SULF2, HELB, SULF1, LIPH, SETD7, HPGD</t>
  </si>
  <si>
    <t>domain:Fibrinogen C-terminal</t>
  </si>
  <si>
    <t>ITLN1, ITLN2, CNTNAP3, CNTNAP3B, ANGPT1, MFAP4</t>
  </si>
  <si>
    <t>IPR002181:Fibrinogen, alpha/beta/gamma chain, C-terminal globular domain</t>
  </si>
  <si>
    <t>IPR003598:Immunoglobulin subtype 2</t>
  </si>
  <si>
    <t>FGFR2, PTPRD, FLT1, CADM1, CADM2, PRTG, LRRN3, LRIG1, LRIG3, PALLD, MCAM, PXDNL, ALCAM, ROBO1, CDON, NTRK2, ROR1, PDGFRA, UNC5C, JAM2, KALRN</t>
  </si>
  <si>
    <t>GO:0016023~cytoplasmic, membrane-bounded vesicle</t>
  </si>
  <si>
    <t>FGFR2, TF, MYO6, NTF3, SGK3, ANP32E, WLS, ANG, SLC30A4, SORT1, RAB6B, WASL, PHLDA1, RIN3</t>
  </si>
  <si>
    <t>Oxidoreductase</t>
  </si>
  <si>
    <t>ME1, PAM, CYB5R1, ACADSB, SC5D, CYP1B1, ME2, ALDH1L2, ALDH3A2, SESN3, FMO5, GSR, PLOD2, HMOX1, GPX3, SCD5, ASPH, NQO1, ALDH6A1, RNLS, MTHFD2L, CYP1A1, MICAL3, QDPR, GRHPR, MSRB3, PXDNL, ADI1, FRRS1, TET3, RDH10, NNT, DIO3, ALDH2, JMJD1C, STEAP2, HPGD, KDM6B, CRYM</t>
  </si>
  <si>
    <t>IPR016201:Plexin-like fold</t>
  </si>
  <si>
    <t>PLXNA4, SEMA6D, PLXNA2, PLXNB2, PLXDC2, SEMA3D, SEMA3C</t>
  </si>
  <si>
    <t>SM00150:SPEC</t>
  </si>
  <si>
    <t>GO:0060384~innervation</t>
  </si>
  <si>
    <t>GABRB3, SULF2, SULF1, LRIG1, POU4F1, ISL1</t>
  </si>
  <si>
    <t>h_cardiacEGFPathway:Role of EGF Receptor Transactivation by GPCRs in Cardiac Hypertrophy</t>
  </si>
  <si>
    <t>PRKCA, FOS, JUN, EDN1, EGF</t>
  </si>
  <si>
    <t>GO:0043536~positive regulation of blood vessel endothelial cell migration</t>
  </si>
  <si>
    <t>PRKCA, PDGFB, VEGFA, ANGPT1, AMOTL1, THBS1</t>
  </si>
  <si>
    <t>GO:1901687~glutathione derivative biosynthetic process</t>
  </si>
  <si>
    <t>GO:0055010~ventricular cardiac muscle tissue morphogenesis</t>
  </si>
  <si>
    <t>FGFR2, PKP2, MYH6, ISL1, TPM1, PROX1</t>
  </si>
  <si>
    <t>GO:0045840~positive regulation of mitotic nuclear division</t>
  </si>
  <si>
    <t>PDGFB, EDN1, DMRT1, IGF1, EGF, INSR</t>
  </si>
  <si>
    <t>SM00038:COLFI</t>
  </si>
  <si>
    <t>SM01330:SM01330</t>
  </si>
  <si>
    <t>GO:0016922~ligand-dependent nuclear receptor binding</t>
  </si>
  <si>
    <t>NCOA1, JUND, ISL1, PROX1, PPARGC1A</t>
  </si>
  <si>
    <t>hsa00480:Glutathione metabolism</t>
  </si>
  <si>
    <t>GSTM1, GSTA1, GSTM2, GSTA2, GSR, GSTM3, GSTM4, GPX3</t>
  </si>
  <si>
    <t>GO:0046332~SMAD binding</t>
  </si>
  <si>
    <t>MEF2A, CREB3L1, TGFBRAP1, BMPR1B, COL5A2, PURB, TOB1</t>
  </si>
  <si>
    <t>GO:0072661~protein targeting to plasma membrane</t>
  </si>
  <si>
    <t>ANK2, KCNB2, ANK3, EHD3, GAS6, ANXA2</t>
  </si>
  <si>
    <t>GO:0002053~positive regulation of mesenchymal cell proliferation</t>
  </si>
  <si>
    <t>FGFR2, WNT5A, WNT2, IRS2, VEGFA, FOXP1</t>
  </si>
  <si>
    <t>GO:0010575~positive regulation of vascular endothelial growth factor production</t>
  </si>
  <si>
    <t>CYP1B1, SULF2, IL6ST, SULF1, RORA, ISL1</t>
  </si>
  <si>
    <t>GO:0005887~integral component of plasma membrane</t>
  </si>
  <si>
    <t>KCNJ15, PLXNA4, CADM1, SGMS2, TACR3, SLC15A1, GABRB3, SLC16A10, EFNA1, PLXNA2, CADM2, F2RL1, SORL1, IL17RE, CSPG5, SGMS1, JAG1, ATP2B1, SLC1A4, GPC3, TNFRSF11A, ST3GAL5, SLC23A2, ROBO1, IL4R, SLC2A1, CSF3R, SLC4A4, RAMP1, INSR, GHR, PTGER3, EFNB1, PLXNB2, LIFR, SLC24A5, NECTIN2, MMP17, COL25A1, PTPRU, SLC7A11, SLC34A2, IFNAR1, TNFRSF10A, IGF2R, PSEN2, PDGFRA, ROR1, JAM2, VAMP1, STEAP2, FGFR2, SLC2A13, APH1B, ALCAM, IGF1R, CD9, HRH2, FOLR1, CNR1, TEK, NPFFR2, GPNMB, PTPRD, GLRB, SLC8A1, FLT1, CD99, NLGN3, NPY1R, ASIC1, ATP13A2, STEAP1B, FZD6, EPHA3, PROM1, P2RX4, SLC17A5, SEMA6D, ADCY9, SLC16A6, CDON, NTRK2, PHEX, PERP, MERTK, BMPR1B</t>
  </si>
  <si>
    <t>Tetrahydrobiopterin biosynthesis</t>
  </si>
  <si>
    <t>PCBD1, QDPR, GCH1</t>
  </si>
  <si>
    <t>GO:0031994~insulin-like growth factor I binding</t>
  </si>
  <si>
    <t>IGF1R, ITGA6, IGFBP6, INSR</t>
  </si>
  <si>
    <t>Mental retardation</t>
  </si>
  <si>
    <t>FGFR2, MAGEL2, ZMYND11, ATP6AP2, PGAP1, MED12, MED13L, BBS10, FOXP1, ALDH3A2, SLC1A4, EML1, HNMT, ST3GAL5, PAK3, FAT4, CA8, ANK3, SLC2A1, OPHN1, SNAP25, SMARCA2, IQSEC2</t>
  </si>
  <si>
    <t>hsa05323:Rheumatoid arthritis</t>
  </si>
  <si>
    <t>CTSL, ATP6V1C2, FOS, TNFRSF11A, FLT1, JUN, VEGFA, TEK, ATP6V1H, ANGPT1, HLA-DPB1</t>
  </si>
  <si>
    <t>GO:0035329~hippo signaling</t>
  </si>
  <si>
    <t>NPHP4, FAT4, TEAD1, AMOTL1, WWTR1, LATS1</t>
  </si>
  <si>
    <t>Deafness</t>
  </si>
  <si>
    <t>ADAMTS17, MYO6, THRB, WFS1, MITF, IGF1, COL2A1, SNAI2, COL4A6, COL4A5, MSRB3, TNFRSF11A, FAT4, GATA3, CLIC5, PMP22, CRYM</t>
  </si>
  <si>
    <t>GO:0003281~ventricular septum development</t>
  </si>
  <si>
    <t>HES1, LTBP1, TBX5, GATA3, LRP2, CYR61</t>
  </si>
  <si>
    <t>IPR000219:Dbl homology (DH) domain</t>
  </si>
  <si>
    <t>PLEKHG1, RASGRF2, ARHGEF7, PREX2, SOS2, SPATA13, MCF2L, NET1, KALRN</t>
  </si>
  <si>
    <t>GO:0045746~negative regulation of Notch signaling pathway</t>
  </si>
  <si>
    <t>DLX2, GATA2, DLX1, C8ORF4, BCL6, DLK1</t>
  </si>
  <si>
    <t>Secreted</t>
  </si>
  <si>
    <t>SCPEP1, LTBP1, PDGFB, EFNA1, S100A7, IL6ST, TUFT1, OVCH2, EDN1, IL17RE, ST3GAL1, WNT2, PGLYRP4, CTGF, EPPIN, CSF3R, LGI1, IZUMO4, ADAM9, RNLS, LIFR, CPE, VEGFA, ADAMTS1, MFAP4, ADAMTS5, GC, WNT5A, FGFR2, PAM, ITLN1, ITLN2, CLU, CX3CL1, VIT, TIMP3, ALCAM, FOLR1, APELA, TEK, LAMB1, FN1, SPP1, COL18A1, PLAT, LPL, MGAT4A, NTF3, SELENOP, SERPINI1, S100A13, GAS6, PXDNL, EPHA3, COL14A1, TXNDC16, THSD4, TLL1, HMSD, SORL1, IGFBP6, MAN2B2, GPC3, ANG, IL4R, RSPO3, CREG1, GPX3, SEMA3D, CNTNAP3, SEMA3C, ANGPT1, DPP4, GHR, CYR61, ZP2, MMP17, PKDCC, SLIT3, NUCB2, WNT11, CTSB, PROS1, ADAMTS18, TF, ADAMTS17, COL2A1, TAC3, SMOC2, CRISPLD1, COL27A1, CCDC126, ACAN, SCG5, CRIM1, FGFBP3, HAPLN3, FLT1, IGF1, COL5A2, COL5A1, COL4A6, ANXA2, COL4A5, QPCT, NTS, PRLR, FBLN2, LIPG, LIPH</t>
  </si>
  <si>
    <t>WNT5A, FOXA1, KLF15, ATMIN, PROX1, TCF7L2, CALCOCO1, TCF7L1, FOS, ATF3, JUN, GATA3, JUND, CREB3L1, RFX3, WNT11, SMARCA2, ZFHX3, ELMSAN1</t>
  </si>
  <si>
    <t>GO:0042803~protein homodimerization activity</t>
  </si>
  <si>
    <t>FGFR2, S100A6, CADM1, PDGFB, CHMP4C, IL6ST, CADM2, STK10, GCH1, GSTM1, GSTM2, GSTM3, GSTM4, SLK, BHLHB9, ANG, HMOX1, ANO2, TMEM192, MTCL1, RUNX1, DPP4, GHR, PDK2, S100A16, CUBN, ACTN4, CEBPD, QDPR, DMRT1, NECTIN2, GRHPR, WWTR1, TOX3, XPNPEP1, S100A13, HES1, P2RX4, ATF3, PRLR, JUN, PRDM6, NTRK2, VEGFA, PDGFRA, ABAT, IKBKB, LRRK2, HPGD, CRYM</t>
  </si>
  <si>
    <t>domain:EGF-like 10; calcium-binding</t>
  </si>
  <si>
    <t>NOTCH3, LTBP1, FBLN2, JAG1</t>
  </si>
  <si>
    <t>region of interest:Triple-helical region</t>
  </si>
  <si>
    <t>COL27A1, COL2A1, COL5A1, COL4A6, COL4A5</t>
  </si>
  <si>
    <t>SM00063:FRI</t>
  </si>
  <si>
    <t>COL18A1, FZD8, FZD3, FZD7, FZD6</t>
  </si>
  <si>
    <t>nucleotide phosphate-binding region:ATP</t>
  </si>
  <si>
    <t>ITPKB, LATS1, PAK6, SLK, PAK3, AAK1, PRKACB, SIK1, INSR, KIF13B, PRKCA, MYO6, TNIK, LIMK2, SGK3, MAGI1, CSNK1G1, MYLK3, KIF5C, PFKP, MYH6, KIF16B, DAPK2, NAV2, RIOK3, ROR1, PDGFRA, TXK, SMARCA1, LRRK2, SMARCA2, NEK7, KIF26B, KALRN, FGFR2, DNAH10, PFKFB3, STK10, STK17B, IGF1R, CHD1L, FIGN, TEK, DCLK2, EHD3, TEC, PDK2, FLT1, HCK, CNKSR3, PDK4, EPHA3, ICK, RPS6KA2, NTRK2, JAK1, IKBKB, MERTK, BMPR1B, GRK3, ATP8A1</t>
  </si>
  <si>
    <t>GO:0008013~beta-catenin binding</t>
  </si>
  <si>
    <t>MED12, RORA, PTPRU, FOXO4, TCF7L2, TCF7L1, KDM6B, CALCOCO1, CTNNA3, MED12L</t>
  </si>
  <si>
    <t>GO:0005911~cell-cell junction</t>
  </si>
  <si>
    <t>OCLN, CADM1, MAGI1, ACTN4, COL13A1, NECTIN2, PTPRU, ANXA2, NPHP4, DSG2, PKP2, KRT8, TEK, SLC2A1, DSC3, SH3KBP1</t>
  </si>
  <si>
    <t>GO:0071526~semaphorin-plexin signaling pathway</t>
  </si>
  <si>
    <t>GO:0086091~regulation of heart rate by cardiac conduction</t>
  </si>
  <si>
    <t>ANK2, DSG2, SCN3B, PKP2, DSC2, CTNNA3</t>
  </si>
  <si>
    <t>domain:EGF-like 2</t>
  </si>
  <si>
    <t>NOTCH3, LTBP1, FBLN2, TEK, CNTNAP3, CNTNAP3B, JAG1, DLK1, LRP2, SLIT3</t>
  </si>
  <si>
    <t>GO:0042813~Wnt-activated receptor activity</t>
  </si>
  <si>
    <t>FZD8, FZD3, EGF, FZD7, FZD6</t>
  </si>
  <si>
    <t>Apoptosis</t>
  </si>
  <si>
    <t>FGFR2, MEF2A, CADM1, CLU, STK17B, SGMS1, PMAIP1, PDCD4, JADE1, SHB, SLK, HMOX1, CASP8, C8ORF4, RHOB, TNFRSF19, UNC5C, PHLDA1, PRKCA, CFLAR, EVA1A, DAPK2, TOX3, TNFRSF10A, CASP10, AKTIP, RNF152, SULF1, CYFIP2, SH3KBP1, BIK, SIAH2, PERP, TIAF1, TP53INP1, BLCAP</t>
  </si>
  <si>
    <t>GO:0045786~negative regulation of cell cycle</t>
  </si>
  <si>
    <t>PLA2G16, RPS6KA2, GATA3, RHOB, PDCD4, HPGD</t>
  </si>
  <si>
    <t>Coiled coil</t>
  </si>
  <si>
    <t>PLXNA4, OCLN, SHTN1, CHMP4C, PLXNA2, TUFT1, UTRN, NUP62CL, BBX, AMOTL1, MXI1, ANKRD6, KIAA1328, ACBD5, HOOK1, USP54, FAM171B, CREB3L1, PARD3B, KIF13B, MYO6, MAGI1, ACTN4, KIF5C, MYH6, GSE1, ANKRD13A, PPARGC1A, CTNNA3, TACC1, BICD1, ZDBF2, KRT19, KRT18, LRCH1, RASGRF2, SCYL2, NAV2, MLLT10, JUN, UNC13C, VAMP1, LRRK2, AKAP2, FILIP1L, SMARCA2, SPTB, KALRN, RALYL, DNAH10, CCDC93, CCDC92, STK10, CLU, ANKS4B, TMCC3, CORO2A, PPP1R16B, STX12, JUND, MAML3, LAMB1, KIAA1211, RUNX1, MN1, IQSEC2, MGAT4A, PHACTR2, BRI3BP, PALM2-AKAP2, OSBPL9, DOCK9, PTPN13, ATP11A, PPFIBP2, C16ORF87, USF3, PXDNL, SYNE3, TRIM56, ZFHX4, PLEKHA6, ATF3, PLEKHA7, CCDC152, FAM184B, HDAC9, ZFHX3, FOSL2, MITF, MRVI1, TTLL7, MCF2L, FOS, EFHD1, SLK, WWC3, ANGPT1, ANO4, ANKRD18A, ANKRD18B, LIMK2, ARHGEF7, FILIP1, MCUB, MICAL3, KIF16B, MXD1, NEXN, FAM196B, ATP6V1C2, EML1, TBCA, LIMCH1, NUCB2, NCOA6, FRMD4B, FHOD3, SH3KBP1, SRGAP3, IFFO2, SPATS2L, JMJD1C, CUX2, SRGAP1, ZMYND11, TBC1D8, TRIM17, SSFA2, VIM, C4ORF50, TPM1, CALCOCO1, TMED4, TSC22D3, CHD1L, MORC4, KRT8, MTCL1, MLXIP, SNAP25, EHD3, PSTPIP2, SOAT2, DLST, DLGAP1, CAP2, EPPK1, PSRC1, ZBED9, LMNA, WWTR1, FAAH2, CAPRIN2, SH3BP5, PROM1, HYDIN, SULF2, SULF1, PHF21A, JAK1, FEZ1</t>
  </si>
  <si>
    <t>GO:0010811~positive regulation of cell-substrate adhesion</t>
  </si>
  <si>
    <t>SMOC2, ITGA6, FBLN2, ITGA3, VIT, CYR61</t>
  </si>
  <si>
    <t>GO:0042578~phosphoric ester hydrolase activity</t>
  </si>
  <si>
    <t>PGAP1, SYNJ1, SYNJ2</t>
  </si>
  <si>
    <t>GO:0034446~substrate adhesion-dependent cell spreading</t>
  </si>
  <si>
    <t>EFNA1, TEK, MERTK, LAMB1, FZD7, FN1</t>
  </si>
  <si>
    <t>h_vitCBPathway:Vitamin C in the Brain</t>
  </si>
  <si>
    <t>SLC23A2, SLC2A1, COL4A6, COL4A5</t>
  </si>
  <si>
    <t>GO:0042517~positive regulation of tyrosine phosphorylation of Stat3 protein</t>
  </si>
  <si>
    <t>HES1, SOCS3, IL6ST, VEGFA, ISL1, GHR</t>
  </si>
  <si>
    <t>domain:EGF-like 9</t>
  </si>
  <si>
    <t>NOTCH3, JAG1, EGF, LRP2, SLIT3</t>
  </si>
  <si>
    <t>SM00630:Sema</t>
  </si>
  <si>
    <t>SM00423:PSI</t>
  </si>
  <si>
    <t>GO:0008333~endosome to lysosome transport</t>
  </si>
  <si>
    <t>HOOK1, AKTIP, SCYL2, RHOB, SORT1, TGFBRAP1</t>
  </si>
  <si>
    <t>Protein kinase inhibitor</t>
  </si>
  <si>
    <t>CDKN1B, PKIA, CAMK2N1, TRIB2</t>
  </si>
  <si>
    <t>domain:EGF-like 3</t>
  </si>
  <si>
    <t>NOTCH3, TEK, JAG1, DLK1, THBS1, EGF, LRP2, THBS2, SLIT3</t>
  </si>
  <si>
    <t>GO:0008219~cell death</t>
  </si>
  <si>
    <t>PTGER3, CDKN1B, FOSL2, HMOX1, CLU, PMP22</t>
  </si>
  <si>
    <t>GO:0045121~membrane raft</t>
  </si>
  <si>
    <t>CFLAR, ITLN1, EFNB1, FURIN, ANXA2, ATP2B1, STX12, ANK2, CNR1, CASP8, TEK, SULF1, SYNJ2, ANGPT1, CLIP3, IKBKB, AHNAK, DPP4</t>
  </si>
  <si>
    <t>GO:0004620~phospholipase activity</t>
  </si>
  <si>
    <t>DDHD2, LPL, LIPG, LIPH</t>
  </si>
  <si>
    <t>GO:1901215~negative regulation of neuron death</t>
  </si>
  <si>
    <t>SORL1, GPNMB, LRRK2, ATP13A2, PPARGC1A, GHR</t>
  </si>
  <si>
    <t>GO:0031490~chromatin DNA binding</t>
  </si>
  <si>
    <t>H1F0, PRDM14, ACTN4, THRB, GRHL3, BCL6, JMJD1C, PPARGC1A</t>
  </si>
  <si>
    <t>SH3-binding</t>
  </si>
  <si>
    <t>SH3BP5, KHDRBS3, ARHGAP6, PAK3, SH3KBP1, DNAJC6, LRP2, SIRPA</t>
  </si>
  <si>
    <t>domain:FERM</t>
  </si>
  <si>
    <t>FRMD6, FRMD4B, EPB41L4A, PTPN13, JAK1, PTPN21, MYLIP</t>
  </si>
  <si>
    <t>GO:0038083~peptidyl-tyrosine autophosphorylation</t>
  </si>
  <si>
    <t>IGF1R, HCK, JAK1, TXK, INSR, TEC</t>
  </si>
  <si>
    <t>GO:0000278~mitotic cell cycle</t>
  </si>
  <si>
    <t>PAK6, USP3, PAK3, CENPT, MYB, TFDP1</t>
  </si>
  <si>
    <t>GO:0045296~cadherin binding</t>
  </si>
  <si>
    <t>PROM1, CTNNAL1, P2RX4, ANK3, CTNNA3</t>
  </si>
  <si>
    <t>GO:0000982~transcription factor activity, RNA polymerase II core promoter proximal region sequence-specific binding</t>
  </si>
  <si>
    <t>FOS, ATF3, FOSL2, JUN, TEAD1</t>
  </si>
  <si>
    <t>IPR010294:ADAM-TS Spacer 1</t>
  </si>
  <si>
    <t>ADAMTS18, ADAMTS17, THSD4, ADAMTS1, ADAMTS5</t>
  </si>
  <si>
    <t>h_arenrf2Pathway:Oxidative Stress Induced Gene Expression Via Nrf2</t>
  </si>
  <si>
    <t>PRKCA, GSTA2, FOS, JUN, HMOX1</t>
  </si>
  <si>
    <t>GO:0032024~positive regulation of insulin secretion</t>
  </si>
  <si>
    <t>GLUL, IRS2, ABAT, AACS, ISL1, TCF7L2</t>
  </si>
  <si>
    <t>GO:0005903~brush border</t>
  </si>
  <si>
    <t>SOAT2, SLC15A1, ACTN4, MYO1B, ANKS4B, LRP2, FLNB, SLC34A2</t>
  </si>
  <si>
    <t>RBFOX2, TBX5, FOXA1, RORA, FOXO4, PPARGC1A, TCF7L2, TRIB2, PURB, TNFRSF10A, HES1, FOS, GATA2, MDFIC, JUN, GATA3, GPX3, JUND, CREG1, HDAC9, RUNX1, ELMSAN1, TFDP1</t>
  </si>
  <si>
    <t>domain:TSP type-1 3</t>
  </si>
  <si>
    <t>ADAMTS18, ADAMTS17, THSD4, ADAMTS1, THBS1, THBS2</t>
  </si>
  <si>
    <t>IPR006539:Phospholipid-transporting  P-type ATPase, subfamily IV</t>
  </si>
  <si>
    <t>ATP11B, ATP11A, ATP8A1, ATP8B4</t>
  </si>
  <si>
    <t>IPR019804:Ras guanine-nucleotide exchange factor, conserved site</t>
  </si>
  <si>
    <t>RASGRF2, SOS2, RASGEF1B, RGL1</t>
  </si>
  <si>
    <t>IPR012163:Sialyltransferase</t>
  </si>
  <si>
    <t>ST3GAL1, ST8SIA6, ST3GAL5, ST8SIA2</t>
  </si>
  <si>
    <t>MEF2A, BEX1, WWTR1, MEIS1, TCF7L1, FOS, GATA2, JUN, GATA3, NCOA6, JUND, CREG1, RFX3, HDAC9, ZFHX3, ELMSAN1, TFDP1</t>
  </si>
  <si>
    <t>GO:0005768~endosome</t>
  </si>
  <si>
    <t>MAGEL2, STS, LEPROTL1, FLT1, SORL1, EXPH5, ATP1A1, KIF16B, ARRDC3, STEAP1B, ANXA2, CDKN1B, PAK3, FOLR1, IGF2R, NTRK2, DOPEY2, LRP2, LRRK2</t>
  </si>
  <si>
    <t>GO:0061003~positive regulation of dendritic spine morphogenesis</t>
  </si>
  <si>
    <t>BHLHB9, PAK3, CUX2, CAPRIN2, KALRN</t>
  </si>
  <si>
    <t>GO:0030057~desmosome</t>
  </si>
  <si>
    <t>DSG2, PKP2, DSC3, DSC2, PERP</t>
  </si>
  <si>
    <t>GO:0005088~Ras guanyl-nucleotide exchange factor activity</t>
  </si>
  <si>
    <t>FGFR2, IRS2, RASGRF2, PDGFB, TEK, PDGFRA, RASGEF1B, JAK1, ANGPT1, EGF, GFRA3, SPTB</t>
  </si>
  <si>
    <t>hsa04068:FoxO signaling pathway</t>
  </si>
  <si>
    <t>IGF1R, IRS2, G6PC, CDKN1B, SGK3, SOS2, PRKAB2, IGF1, SETD7, BCL6, IKBKB, EGF, FOXO4, INSR</t>
  </si>
  <si>
    <t>GO:0030140~trans-Golgi network transport vesicle</t>
  </si>
  <si>
    <t>IGF2R, SORT1, STEAP2, FURIN</t>
  </si>
  <si>
    <t>GO:0010613~positive regulation of cardiac muscle hypertrophy</t>
  </si>
  <si>
    <t>PRKCA, MEF2A, IL6ST, EDN1, IGF1</t>
  </si>
  <si>
    <t>region of interest:Necessary for interaction with PNN</t>
  </si>
  <si>
    <t>KRT19, KRT18, KRT8</t>
  </si>
  <si>
    <t>SM00325:RhoGEF</t>
  </si>
  <si>
    <t>compositionally biased region:Poly-Gln</t>
  </si>
  <si>
    <t>SATB1, MAGI1, SPACA9, CNKSR3, RORA, PROX1, RALGAPA2, USP54, MN1, SMARCA2, ZFHX3, PHLDA1, TOB1, KALRN</t>
  </si>
  <si>
    <t>GO:0004089~carbonate dehydratase activity</t>
  </si>
  <si>
    <t>CA14, CA8, CA12, CA2</t>
  </si>
  <si>
    <t>GO:0004012~phospholipid-translocating ATPase activity</t>
  </si>
  <si>
    <t>SM00220:S_TKc</t>
  </si>
  <si>
    <t>STK10, STK17B, LATS1, TRIB2, CAMKV, SLK, PAK3, AAK1, TEK, DCLK2, PRKACB, SIK1, PRKCA, TNIK, SGK3, CSNK1G1, MYLK3, DAPK2, ICK, RPS6KA2, SCYL2, PDGFRA, BMPR1B, LRRK2, IKBKB, GRK3, NEK7, NRBP2, KALRN</t>
  </si>
  <si>
    <t>repeat:Spectrin 1</t>
  </si>
  <si>
    <t>SYNE3, ACTN4, UTRN, KALRN, SPTB</t>
  </si>
  <si>
    <t>repeat:Spectrin 2</t>
  </si>
  <si>
    <t>hsa04931:Insulin resistance</t>
  </si>
  <si>
    <t>IRS2, G6PC, SOCS3, RPS6KA2, PRKAB2, SLC2A1, CREB3L1, MLXIP, CREB5, IKBKB, PPARGC1A, INSR</t>
  </si>
  <si>
    <t>GO:0060749~mammary gland alveolus development</t>
  </si>
  <si>
    <t>TNFRSF11A, ID2, PRLR, VEGFA, EGF</t>
  </si>
  <si>
    <t>GO:0097110~scaffold protein binding</t>
  </si>
  <si>
    <t>KRT18, KRT8, VIM, CASP8, NLGN3, PDE4D, IKBKB</t>
  </si>
  <si>
    <t>GO:0008092~cytoskeletal protein binding</t>
  </si>
  <si>
    <t>SLC8A1, ANK3, EPB41L4A, MYLIP, TPM1, ANXA2, NEBL</t>
  </si>
  <si>
    <t>IGF1R, IRS2, G6PC, PFKFB3, PRKAB2, PFKP, CREB3L1, IGF1, ADIPOR1, CREB5, SCD5, PPARGC1A, INSR</t>
  </si>
  <si>
    <t>GO:0031265~CD95 death-inducing signaling complex</t>
  </si>
  <si>
    <t>GO:0045202~synapse</t>
  </si>
  <si>
    <t>DLGAP1, SEPT3, GABRB3, CADM1, CADM2, CPEB3, CPEB4, EFNB1, NLGN3, ASIC1, CYFIP2, SPG20, SH3KBP1, DNAJC6, UNC5C, LGI1</t>
  </si>
  <si>
    <t>GO:0010765~positive regulation of sodium ion transport</t>
  </si>
  <si>
    <t>SGK3, SCN3B, PKP2, ANK3, CNKSR3</t>
  </si>
  <si>
    <t>GO:0006491~N-glycan processing</t>
  </si>
  <si>
    <t>MAN2A2, MGAT4A, MAN1A1, ST8SIA2, USF3</t>
  </si>
  <si>
    <t>GO:0034614~cellular response to reactive oxygen species</t>
  </si>
  <si>
    <t>PDK2, FOS, SLC8A1, PDGFRA, TPM1</t>
  </si>
  <si>
    <t>GO:0031954~positive regulation of protein autophosphorylation</t>
  </si>
  <si>
    <t>RAP2A, PDGFB, VEGFA, RASSF2, GPNMB</t>
  </si>
  <si>
    <t>GO:0031016~pancreas development</t>
  </si>
  <si>
    <t>HES1, WFS1, ISL1, PROX1, TCF7L2</t>
  </si>
  <si>
    <t>GO:0007422~peripheral nervous system development</t>
  </si>
  <si>
    <t>PMP22, SERPINI1, ALDH3A2, CITED2, GFRA3</t>
  </si>
  <si>
    <t>GO:0034612~response to tumor necrosis factor</t>
  </si>
  <si>
    <t>TNFRSF11A, CASP8, AFF3, ADAM9, GCH1</t>
  </si>
  <si>
    <t>GO:0051090~regulation of sequence-specific DNA binding transcription factor activity</t>
  </si>
  <si>
    <t>FOS, SGK3, JUN, HMOX1, HCK</t>
  </si>
  <si>
    <t>GO:0060612~adipose tissue development</t>
  </si>
  <si>
    <t>ID2, EBF2, SPG20, AACS, PPARGC1A</t>
  </si>
  <si>
    <t>GO:0015923~mannosidase activity</t>
  </si>
  <si>
    <t>MAN2A2, MAN2B2, MAN1A1</t>
  </si>
  <si>
    <t>GO:0042327~positive regulation of phosphorylation</t>
  </si>
  <si>
    <t>ITGA6, ANG, THBS1, EGF, FZD7</t>
  </si>
  <si>
    <t>compositionally biased region:Cys-rich</t>
  </si>
  <si>
    <t>ADAMTS18, ADAMTS17, CACHD1, SLC44A3, MDFIC, ADAMTS1, ADAM22, SNAP25, FURIN, INSR, ADAMTS5, ADAM9, SLC34A2, EPHA3</t>
  </si>
  <si>
    <t>Nucleotide-binding</t>
  </si>
  <si>
    <t>GNA13, SEPT3, ITPKB, ATP2B1, ARL10, DIRAS3, AAK1, PRKACB, INSR, KIF13B, TNIK, MYO6, CSNK1G1, MAGI1, MYLK3, KIF5C, UBE2J1, MYH6, LIG4, GLUL, RIOK3, RFK, NAV2, PDGFRA, ROR1, RAB15, LRRK2, SMARCA1, SMARCA2, KIF26B, KALRN, NEK7, FGFR2, DNAH10, PFKFB3, STK10, STK17B, RRAGD, ABCA5, TEK, RHOBTB3, TEC, MYO1B, ATP11B, ATP11A, ATP13A2, EPHA3, PRKAR1B, NTRK2, MERTK, IKBKB, GRK3, TTLL7, LATS1, PAK6, WARS, SLK, PAK3, RHOB, RAB6B, SIK1, AGAP3, CYR61, ATP8B4, PRKCA, RAP2A, SGK3, LIMK2, PFKP, PKDCC, UBE2H, KIF16B, DAPK2, UBE2B, BBS10, TXK, ARL4C, RASD1, GCH1, IGF1R, CHD1L, FIGN, DCLK2, EHD3, PDK2, FLT1, HCK, PDK4, ATP1A1, PAPOLB, ICK, RAB30, ADCY9, HELB, RPS6KA2, JAK1, BMPR1B, AACS, ATP8A1</t>
  </si>
  <si>
    <t>GO:0043236~laminin binding</t>
  </si>
  <si>
    <t>ITGA6, ADGRG6, ITGA3, THBS1, ADAM9</t>
  </si>
  <si>
    <t>IPR002165:Plexin</t>
  </si>
  <si>
    <t>PLXNA4, SEMA6D, PLXNA2, PLXNB2, PLXDC2</t>
  </si>
  <si>
    <t>IPR013783:Immunoglobulin-like fold</t>
  </si>
  <si>
    <t>PLXNA4, CADM1, IL6ST, OSMR, CADM2, PLXNA2, SCN3B, PRTG, SORL1, ROBO1, IL4R, SEMA3D, CSF3R, SEMA3C, UNC5C, IL13RA1, INSR, GHR, ISLR2, PLXNB2, LIFR, NECTIN2, PTPRU, NEXN, PALLD, FLNB, SIRPA, IFNAR1, TMEM106C, AMIGO1, ROR1, PDGFRA, JAM2, KALRN, NCR3LG1, FGFR2, LRIG1, LRIG3, ALCAM, IGF1R, TEK, ACAN, TGM5, HLA-DPB1, FN1, PTPRD, HAPLN3, FLT1, LRRN3, MXRA8, MCAM, EPHA3, PXDNL, COL14A1, PRLR, CDON, EBF2, NTRK2, MERTK</t>
  </si>
  <si>
    <t>GO:0055007~cardiac muscle cell differentiation</t>
  </si>
  <si>
    <t>TBX5, SIK1, PROX1, KDM6B, FOXP1</t>
  </si>
  <si>
    <t>IPR019748:FERM central domain</t>
  </si>
  <si>
    <t>IPR019749:Band 4.1 domain</t>
  </si>
  <si>
    <t>IPR000299:FERM domain</t>
  </si>
  <si>
    <t>GO:0043204~perikaryon</t>
  </si>
  <si>
    <t>AMIGO1, PAM, GLUL, SHTN1, KCNB2, ENO2, PDE11A, KLHL24, TTLL7, LRRK2, CTSV</t>
  </si>
  <si>
    <t>hsa05166:HTLV-I infection</t>
  </si>
  <si>
    <t>WNT5A, CRTC3, FZD8, PDGFB, ANAPC4, FZD3, FZD7, FZD6, WNT2, FOS, ATF3, ADCY9, JUN, SLC2A1, PDGFRA, JAK1, WNT11, PRKACB, HLA-DPB1, IKBKB, MYB, TP53INP1</t>
  </si>
  <si>
    <t>GO:0031032~actomyosin structure organization</t>
  </si>
  <si>
    <t>FRMD6, CNN3, LIMCH1, EPB41L4A, MYLIP</t>
  </si>
  <si>
    <t>FGFR2, ALCAM, PTPRD, FLT1, ROBO1, CDON, PDGFRA, LRIG1, LRIG3, MCAM, PALLD, PXDNL</t>
  </si>
  <si>
    <t>Collagen</t>
  </si>
  <si>
    <t>domain:PDZ 4</t>
  </si>
  <si>
    <t>MAGI1, CNKSR3, PTPN13, LNX1</t>
  </si>
  <si>
    <t>GO:0007528~neuromuscular junction development</t>
  </si>
  <si>
    <t>ANK3, UTRN, NTRK2, LRRK2, COL4A5</t>
  </si>
  <si>
    <t>GO:0005581~collagen trimer</t>
  </si>
  <si>
    <t>h_fasPathway:FAS signaling pathway ( CD95 )</t>
  </si>
  <si>
    <t>CFLAR, CASP10, JUN, CASP8, LMNA, PTPN13</t>
  </si>
  <si>
    <t>GO:0004672~protein kinase activity</t>
  </si>
  <si>
    <t>STK17B, TRIB2, CAMKV, AAK1, TEK, PRKCA, PDK2, TNIK, SGK3, LIMK2, CSNK1G1, PDK4, PKDCC, DAPK2, ICK, RPS6KA2, SCYL2, RASSF2, PDGFRA, ROR1, TXK, LRRK2, IKBKB, GRK3, NRBP2, NEK7, KALRN</t>
  </si>
  <si>
    <t>IPR001660:Sterile alpha motif domain</t>
  </si>
  <si>
    <t>DLC1, DDHD2, CNKSR3, PPFIBP2, ANKS4B, SGMS1, ARAP2, SFMBT2, EPHA3, PHC2</t>
  </si>
  <si>
    <t>GO:0008484~sulfuric ester hydrolase activity</t>
  </si>
  <si>
    <t>STS, SULF2, IDS, SULF1</t>
  </si>
  <si>
    <t>hsa04520:Adherens junction</t>
  </si>
  <si>
    <t>IGF1R, ACTN4, NECTIN2, WASL, SNAI2, INSR, TCF7L2, TCF7L1, CTNNA3</t>
  </si>
  <si>
    <t>GO:0046983~protein dimerization activity</t>
  </si>
  <si>
    <t>MITF, PEX3, MXI1, MXD1, DBI, USF3, ATP6V1C2, NCOA1, ID2, GATA3, MLXIP, ANO5, TFAP2C, ANO4</t>
  </si>
  <si>
    <t>h_cblPathway:CBL mediated ligand-induced downregulation of EGF receptors</t>
  </si>
  <si>
    <t>PRKCA, PDGFRA, SH3KBP1, EGF</t>
  </si>
  <si>
    <t>Methylation</t>
  </si>
  <si>
    <t>ARMT1, FOXK1, CPEB3, RSRP1, SYNJ1, RORA, ARHGAP21, GATA2, USP54, VPS13C, DIRAS3, PRRT3, AAK1, RHOB, RAB6B, HIST3H2A, AHNAK, ELMSAN1, RBFOX2, RAP2A, IRS2, CMAS, MPDZ, MED12, MYH6, GSE1, PURB, NEBL, TNFRSF10A, NCOA1, KRT19, KRT18, PPM1H, IGF2R, NCOA6, RAB15, WASL, RASD1, TF, CNN3, MYEF2, GNG12, FMO5, TPI1, PPP1R16B, CHD1L, KRT8, SOS2, RUNX1, FAM127A, IQSEC2, LMNA, DPYSL3, DPYSL2, NOTCH3, RAB30, PKP2, PRKAR1B, SVIL</t>
  </si>
  <si>
    <t>metal ion-binding site:Zinc; catalytic</t>
  </si>
  <si>
    <t>ADAMTS18, ADAMTS17, CA14, CA12, MMP17, ERAP1, ADAMTS1, CA2, PHEX, ADAMTS5, TLL1, ADAM9</t>
  </si>
  <si>
    <t>Zymogen</t>
  </si>
  <si>
    <t>PLAT, ADAMTS18, ADAMTS17, OVCH2, MMP17, FURIN, CTSV, CTSL, CASP10, CPE, IDS, CASP8, ADAMTS1, CTSB, PROS1, ADAMTS5, TLL1</t>
  </si>
  <si>
    <t>GO:0005089~Rho guanyl-nucleotide exchange factor activity</t>
  </si>
  <si>
    <t>domain:DH</t>
  </si>
  <si>
    <t>PLEKHG1, RASGRF2, ARHGEF7, PREX2, SOS2, SPATA13, MCF2L, NET1</t>
  </si>
  <si>
    <t>GO:0018916~nitrobenzene metabolic process</t>
  </si>
  <si>
    <t>GO:0086073~bundle of His cell-Purkinje myocyte adhesion involved in cell communication</t>
  </si>
  <si>
    <t>GO:0042178~xenobiotic catabolic process</t>
  </si>
  <si>
    <t>GO:0042359~vitamin D metabolic process</t>
  </si>
  <si>
    <t>GC, CUBN, CYP1A1, LRP2</t>
  </si>
  <si>
    <t>GO:0001968~fibronectin binding</t>
  </si>
  <si>
    <t>CTSL, CTGF, VEGFA, ITGA3, THBS1</t>
  </si>
  <si>
    <t>GO:0060174~limb bud formation</t>
  </si>
  <si>
    <t>FGFR2, PLXNA2, SEMA3C, COL2A1</t>
  </si>
  <si>
    <t>GO:0003334~keratinocyte development</t>
  </si>
  <si>
    <t>FOSL2, EXPH5, PALLD, FLNB</t>
  </si>
  <si>
    <t>GO:0048715~negative regulation of oligodendrocyte differentiation</t>
  </si>
  <si>
    <t>HES1, DLX2, DLX1, ID2</t>
  </si>
  <si>
    <t>IPR016160:Aldehyde dehydrogenase, conserved site</t>
  </si>
  <si>
    <t>ALDH6A1, ALDH2, ALDH1L2, ALDH3A2</t>
  </si>
  <si>
    <t>IPR024607:Sulfatase, conserved site</t>
  </si>
  <si>
    <t>IPR023561:Carbonic anhydrase, alpha-class</t>
  </si>
  <si>
    <t>GO:0005901~caveola</t>
  </si>
  <si>
    <t>KCNMA1, DLC1, HMOX1, HCK, SLC2A1, ATP1A1, MYOF, INSR</t>
  </si>
  <si>
    <t>GO:0005884~actin filament</t>
  </si>
  <si>
    <t>ARHGAP6, MYO1B, HCK, TEK, AIF1L, GNG12, PALLD, TPM1</t>
  </si>
  <si>
    <t>GO:0097202~activation of cysteine-type endopeptidase activity</t>
  </si>
  <si>
    <t>CASP8, CYFIP2, ASPH, PERP</t>
  </si>
  <si>
    <t>IPR023214:HAD-like domain</t>
  </si>
  <si>
    <t>ATP2B1, CMAS, ATP11B, NT5DC3, ATP11A, ATP1A1, ATP13A2, ATP8A1, ATP8B4</t>
  </si>
  <si>
    <t>IPR024079:Metallopeptidase, catalytic domain</t>
  </si>
  <si>
    <t>ADAMTS18, ADAMTS17, MMP17, ADAMTS1, ADAM22, PHEX, ADAMTS5, TLL1, ADAM9</t>
  </si>
  <si>
    <t>GO:0098911~regulation of ventricular cardiac muscle cell action potential</t>
  </si>
  <si>
    <t>GO:0010763~positive regulation of fibroblast migration</t>
  </si>
  <si>
    <t>SLC8A1, PAK3, ARHGEF7, THBS1</t>
  </si>
  <si>
    <t>Guanine-nucleotide releasing factor</t>
  </si>
  <si>
    <t>PLEKHG1, RASGRF2, ARHGEF7, SOS2, PREX2, DOCK9, RASGEF1B, SPATA13, RGL1, MCF2L, NET1, KALRN, DENND1B</t>
  </si>
  <si>
    <t>IPR002870:Peptidase M12B, propeptide</t>
  </si>
  <si>
    <t>ADAMTS18, ADAMTS17, ADAMTS1, ADAM22, ADAMTS5, ADAM9</t>
  </si>
  <si>
    <t>IPR001590:Peptidase M12B, ADAM/reprolysin</t>
  </si>
  <si>
    <t>GO:0005524~ATP binding</t>
  </si>
  <si>
    <t>ITPKB, TTLL7, LATS1, ATP2B1, PAK6, WARS, SLK, PAK3, AAK1, PRKACB, SIK1, INSR, ATP8B4, KIF13B, PRKCA, TNIK, MYO6, LIMK2, MAGI1, SGK3, CSNK1G1, MYLK3, KIF5C, UBE2J1, PFKP, PKDCC, LIG4, UBE2H, MYH6, KIF16B, DAPK2, BBS10, UBE2B, GLUL, NAV2, SCYL2, RFK, RIOK3, PDGFRA, ROR1, TXK, SMARCA1, LRRK2, SMARCA2, NEK7, KIF26B, KALRN, NRBP2, FGFR2, DNAH10, PFKFB3, STK10, STK17B, TRIB2, ABCA5, CAMKV, IGF1R, CHD1L, FIGN, TEK, DCLK2, RUNX1, EHD3, TEC, RHOBTB3, PDK2, FLT1, MYO1B, HCK, PDK4, ATP11B, ATP11A, ATP1A1, ATP13A2, EPHA3, PAPOLB, P2RX4, ICK, ADCY9, HELB, RPS6KA2, KCNJ8, NTRK2, JAK1, AACS, MERTK, IKBKB, BMPR1B, GRK3, ATP8A1</t>
  </si>
  <si>
    <t>IPR001875:Death effector domain</t>
  </si>
  <si>
    <t>IPR009122:Desmosomal cadherin</t>
  </si>
  <si>
    <t>DSG2, DSC3, DSC2</t>
  </si>
  <si>
    <t>GO:0021954~central nervous system neuron development</t>
  </si>
  <si>
    <t>GATA2, BTG2, NTRK2, MAP2</t>
  </si>
  <si>
    <t>GO:0009268~response to pH</t>
  </si>
  <si>
    <t>PAM, KCNJ8, ASIC1, CA2</t>
  </si>
  <si>
    <t>GO:0055119~relaxation of cardiac muscle</t>
  </si>
  <si>
    <t>P2RX4, GSTM2, SLC8A1, ATP1A1</t>
  </si>
  <si>
    <t>metal ion-binding site:Calcium; via 3-oxoalanine</t>
  </si>
  <si>
    <t>GO:0006809~nitric oxide biosynthetic process</t>
  </si>
  <si>
    <t>CYP1B1, RORA, NQO1, GCH1</t>
  </si>
  <si>
    <t>GO:0003215~cardiac right ventricle morphogenesis</t>
  </si>
  <si>
    <t>GATA3, SEMA3C, JAG1, ISL1</t>
  </si>
  <si>
    <t>GO:0002063~chondrocyte development</t>
  </si>
  <si>
    <t>SULF2, SULF1, ACAN, BMPR1B</t>
  </si>
  <si>
    <t>GO:0035024~negative regulation of Rho protein signal transduction</t>
  </si>
  <si>
    <t>DLC1, SCAI, BCL6, ITGA3</t>
  </si>
  <si>
    <t>GO:0035994~response to muscle stretch</t>
  </si>
  <si>
    <t>FOS, SLC8A1, JUN, EDN1</t>
  </si>
  <si>
    <t>GO:0001736~establishment of planar polarity</t>
  </si>
  <si>
    <t>WNT5A, GRHL3, FZD3, FZD6</t>
  </si>
  <si>
    <t>GO:0046328~regulation of JNK cascade</t>
  </si>
  <si>
    <t>IGF1R, RAP2A, SH3RF1, F2RL1</t>
  </si>
  <si>
    <t>GO:0007220~Notch receptor processing</t>
  </si>
  <si>
    <t>NOTCH3, PSEN2, APH1B, JAG1</t>
  </si>
  <si>
    <t>GO:0035567~non-canonical Wnt signaling pathway</t>
  </si>
  <si>
    <t>WNT5A, FZD8, FZD3, FZD6</t>
  </si>
  <si>
    <t>hsa04971:Gastric acid secretion</t>
  </si>
  <si>
    <t>PRKCA, KCNJ15, ADCY9, HRH2, MYLK3, ATP1A1, PRKACB, CA2, ITPR2</t>
  </si>
  <si>
    <t>GO:0001948~glycoprotein binding</t>
  </si>
  <si>
    <t>PLAT, SHB, IGF2R, VIM, ITGA3, THBS1, BMPR1B, LRRK2</t>
  </si>
  <si>
    <t>Cytoplasmic vesicle</t>
  </si>
  <si>
    <t>FGFR2, CLU, LRIG3, ARHGAP21, CAMKV, ANG, FOLR1, SPRED2, RAB6B, MYOF, CLINT1, SV2C, PHLDA1, MYO6, SPACA9, SGK3, HCK, WLS, DAPK2, DENND1B, FZD6, SLC17A5, NTS, CPE, SCYL2, SH3KBP1, LRRK2, VAMP1, RAB11FIP1, RIN3, ATP8A1, TP53INP1</t>
  </si>
  <si>
    <t>WNT5A, WNT2, VEGFA, GAS6</t>
  </si>
  <si>
    <t>GO:0008093~cytoskeletal adaptor activity</t>
  </si>
  <si>
    <t>ANK2, SORBS2, ANK3, BICD1</t>
  </si>
  <si>
    <t>GO:0097342~ripoptosome</t>
  </si>
  <si>
    <t>hsa04919:Thyroid hormone signaling pathway</t>
  </si>
  <si>
    <t>NOTCH3, PRKCA, NCOA1, THRB, SLC16A10, DIO3, SLC2A1, MED12, ATP1A1, PRKACB, MED13L, MED12L</t>
  </si>
  <si>
    <t>IPR006586:ADAM, cysteine-rich</t>
  </si>
  <si>
    <t>ADAMTS17, ADAMTS1, ADAM22, ADAMTS5, ADAM9</t>
  </si>
  <si>
    <t>hsa04330:Notch signaling pathway</t>
  </si>
  <si>
    <t>DTX4, NOTCH3, HES1, PSEN2, APH1B, JAG1, MAML3</t>
  </si>
  <si>
    <t>domain:Peptidase M12B</t>
  </si>
  <si>
    <t>GO:0070458~cellular detoxification of nitrogen compound</t>
  </si>
  <si>
    <t>GSTM1, GSTM2, GSTM3</t>
  </si>
  <si>
    <t>GO:0060298~positive regulation of sarcomere organization</t>
  </si>
  <si>
    <t>MYLK3, EDN1, PROX1</t>
  </si>
  <si>
    <t>GO:0038165~oncostatin-M-mediated signaling pathway</t>
  </si>
  <si>
    <t>GO:0072012~glomerulus vasculature development</t>
  </si>
  <si>
    <t>HES1, TEK, ANGPT1</t>
  </si>
  <si>
    <t>GO:0003104~positive regulation of glomerular filtration</t>
  </si>
  <si>
    <t>PDGFB, F2RL1, GAS6</t>
  </si>
  <si>
    <t>GO:0070100~negative regulation of chemokine-mediated signaling pathway</t>
  </si>
  <si>
    <t>ROBO1, PADI2, SLIT3</t>
  </si>
  <si>
    <t>lipid moiety-binding region:S-farnesyl cysteine</t>
  </si>
  <si>
    <t>RAP2A, PPP1R16B, PALM2-AKAP2, PHKA1, LMNA, AKAP2, RASD1</t>
  </si>
  <si>
    <t>h_dreamPathway:Repression of Pain Sensation by the Transcriptional Regulator DREAM</t>
  </si>
  <si>
    <t>FOS, JUN, PRKAR1B, PRKACB</t>
  </si>
  <si>
    <t>h_ranklPathway:Bone Remodelling</t>
  </si>
  <si>
    <t>FOS, TNFRSF11A, FOSL2, IFNAR1</t>
  </si>
  <si>
    <t>PIR_SUPERFAMILY</t>
  </si>
  <si>
    <t>PIRSF005557:sialyltransferase</t>
  </si>
  <si>
    <t>Cell projection</t>
  </si>
  <si>
    <t>SH3RF1, DNAH10, SHTN1, EXOC8, CPEB3, GPR161, CADM2, CPEB4, TTLL7, ANKS4B, KLHL2, ALCAM, JADE1, NPHP4, ANK3, SORBS2, ROBO1, AIF1L, SYNJ2, KLHL24, DPP4, EHD3, KIF13B, GLRB, MYO6, KCNB2, MPDZ, ARHGEF7, HCK, PTPN13, DPYSL3, ITGA3, PALLD, BBS10, AMIGO1, PROM1, ICK, HYDIN, SVIL, OPHN1, ADAM22, LRRK2, ARL4C, SPATA13</t>
  </si>
  <si>
    <t>IPR008271:Serine/threonine-protein kinase, active site</t>
  </si>
  <si>
    <t>PRKCA, TNIK, CSNK1G1, SGK3, STK10, MYLK3, STK17B, DAPK2, LATS1, ICK, SLK, PAK3, RPS6KA2, AAK1, DCLK2, PRKACB, BMPR1B, IKBKB, SIK1, LRRK2, GRK3, NEK7, KALRN</t>
  </si>
  <si>
    <t>IPR000483:Cysteine-rich flanking region, C-terminal</t>
  </si>
  <si>
    <t>AMIGO1, LRRN3, NTRK2, LRIG1, LRIG3, LGI1, ISLR2, SLIT3, PXDNL</t>
  </si>
  <si>
    <t>GO:0072201~negative regulation of mesenchymal cell proliferation</t>
  </si>
  <si>
    <t>WNT5A, LMNA, WNT11</t>
  </si>
  <si>
    <t>GO:2000651~positive regulation of sodium ion transmembrane transporter activity</t>
  </si>
  <si>
    <t>ANK3, CNKSR3, GLRX</t>
  </si>
  <si>
    <t>IPR015526:Frizzled/secreted frizzled-related protein</t>
  </si>
  <si>
    <t>IPR000917:Sulfatase</t>
  </si>
  <si>
    <t>Synaptosome</t>
  </si>
  <si>
    <t>MPDZ, SH3KBP1, CYFIP2, UNC5C, VAMP1, SNAP25, CAMK2N1</t>
  </si>
  <si>
    <t>GO:0032914~positive regulation of transforming growth factor beta1 production</t>
  </si>
  <si>
    <t>ATP6AP2, CX3CL1, THBS1</t>
  </si>
  <si>
    <t>GO:2000675~negative regulation of type B pancreatic cell apoptotic process</t>
  </si>
  <si>
    <t>CAST, WFS1, TCF7L2</t>
  </si>
  <si>
    <t>GO:0001228~transcriptional activator activity, RNA polymerase II transcription regulatory region sequence-specific binding</t>
  </si>
  <si>
    <t>PLAGL1, FEZF2, DLX2, GATA2, ATF3, TBX5, GATA3, DMRT1, GRHL3, RUNX1</t>
  </si>
  <si>
    <t>hsa04913:Ovarian steroidogenesis</t>
  </si>
  <si>
    <t>IGF1R, CYP1B1, CYP1A1, ADCY9, IGF1, PRKACB, INSR</t>
  </si>
  <si>
    <t>Kringle</t>
  </si>
  <si>
    <t>PLAT, KREMEN1, ROR1, PIK3IP1</t>
  </si>
  <si>
    <t>Growth factor binding</t>
  </si>
  <si>
    <t>FGFBP3, LTBP1, IGFBP6, CYR61</t>
  </si>
  <si>
    <t>metal ion-binding site:Magnesium</t>
  </si>
  <si>
    <t>ATP2B1, KCNMA1, RFK, ENO2, ATP11B, NT5DC3, ATP11A, ATP1A1, ATP13A2, ATP8A1, ATP8B4</t>
  </si>
  <si>
    <t>GO:0033278~cell proliferation in midbrain</t>
  </si>
  <si>
    <t>WNT2, FZD3, FZD6</t>
  </si>
  <si>
    <t>GO:0005200~structural constituent of cytoskeleton</t>
  </si>
  <si>
    <t>KRT19, FRMD6, ANK2, SORBS2, ANK3, VIM, EPB41L4A, MYLIP, TPM1, BICD1, SPTB</t>
  </si>
  <si>
    <t>domain:Disintegrin</t>
  </si>
  <si>
    <t>GO:0016327~apicolateral plasma membrane</t>
  </si>
  <si>
    <t>OCLN, MPDZ, MTCL1, FZD6</t>
  </si>
  <si>
    <t>domain:PDZ 3</t>
  </si>
  <si>
    <t>MAGI1, CNKSR3, PTPN13, PARD3B, LNX1</t>
  </si>
  <si>
    <t>GO:0042308~negative regulation of protein import into nucleus</t>
  </si>
  <si>
    <t>MDFIC, ANGPT1, PKIA</t>
  </si>
  <si>
    <t>SM00408:IGc2</t>
  </si>
  <si>
    <t>GO:0048102~autophagic cell death</t>
  </si>
  <si>
    <t>CDKN1B, CTSV, TP53INP1</t>
  </si>
  <si>
    <t>GO:0016021~integral component of membrane</t>
  </si>
  <si>
    <t>SC5D, CADM1, SGMS2, SCN3B, OSMR, CADM2, IL6ST, SGMS1, FAM210B, ACBD5, ATP2B1, FAM171B, PRRT3, CREB3L1, ERAP1, PELI2, SCD5, TMEM14A, ADAM9, ISLR2, FAXDC2, UBE2J1, LIFR, PIK3IP1, SIRPA, NNT, ROR1, FER1L6, ADAMTS1, PMP22, BLCAP, NCR3LG1, DNAH10, SLC2A13, CYP1B1, GCNT2, TMCC3, TMEM229A, ALCAM, STX12, HLA-DPB1, MGAT4A, BRI3BP, GPR157, ATP11B, ATP11A, CELSR2, MCAM, STEAP1B, ATP13A2, EPHA3, PCDH18, NOTCH3, SYNE3, SEMA6D, PKP2, KCNJ8, NTRK2, PON2, SLC46A3, TLL1, KCNJ15, LEPROTL1, CACHD1, SLC15A1, GPR160, GPR161, SLC16A10, SUSD2, C14ORF132, SLC23A2, IL4R, SEMA3D, CHST15, MYB, IL13RA1, AGPAT3, DPP4, GHR, KCNMA1, STS, ZP2, PGAP1, SLC24A5, SCAI, NECTIN2, COL25A1, OSTM1, FLNB, TNFRSF10A, KIAA1161, G6PC, SGCG, PLXDC2, PSEN2, SH3KBP1, SORT1, LINC00862, STEAP2, GRAMD1B, ZMYND11, CLDN18, CA14, RTL1, FMO5, ZDHHC21, FAT4, NPFFR2, GALNT18, SOAT2, FZD8, SLC8A1, PLA2G16, TMEM9, LRRN3, MXRA7, ATP1A1, NLGN3, FZD3, MXRA8, NPY1R, FAAH2, FZD7, ITPR2, FZD6, TMEM2, PROM1, ADCY9, SLC16A6, KREMEN1, BIK, CMTM4, LRP2, CDH10, GREB1L, OCLN, PLXNA4, SLC44A3, GABRB3, ATP6AP2, WFS1, PRTG, F2RL1, IL17RE, CSPG5, JAG1, DLK1, KLHL2, ST3GAL1, ARL10, ST3GAL5, MCOLN3, SLC25A24, SLC2A1, CSF3R, ELOVL7, UNC5C, ASPH, SLC4A4, NQO1, CSNK1G1, CA12, SLC34A2, TMEM106C, SLC25A30, LRP10, CPD, CLIP4, VAMP1, FGFR2, WNT5A, PAM, C9ORF135, LRIG1, LRIG3, CX3CL1, TMEM178A, ABCA5, B3GNT5, NDRG4, FOLR1, APELA, CNR1, SLC30A4, SLC35F3, TMEM192, B3GNT2, EGF, B4GALT6, RUNX1, MEST, HERPUD1, EPHX4, ADGRG6, INAFM2, FURIN, REEP5, ITGA6, ST8SIA6, DSG2, FREM2, DIO3, TXNDC16, ADAM22, PHEX, MERTK, CYB5R1, TACR3, MRVI1, SORL1, SYNGR1, TMEM62, SLC1A4, KIAA0040, MCTP2, MPV17L, HMOX1, DSEL, CNTNAP3, ANO2, ANO5, ANO4, RAMP1, SV2C, ATP8B4, EVA1A, PTGER3, PIGX, TMEM255A, ADIPOR1, CHST3, SEL1L3, WLS, MAN1A1, LMBRD1, DAPK2, SLC7A11, MAN2A2, TMEM65, IGF2R, JAM2, PROS1, ADAMTS18, APH1B, CNTNAP3B, SLC47A1, TPM1, ALDH3A2, CD9, SMOC2, IGF1R, TMED4, HS6ST3, TNFRSF19, SLC25A44, GPNMB, MS4A6A, MYOF, CRIM1, TMC7, FAM174B, PTPRD, CNNM4, CD99, TMEM51, TMBIM1, ASIC1, FRRS1, RDH10, SLC17A5, PRLR, DSC3, DSC2, BMPR1B, ATP8A1</t>
  </si>
  <si>
    <t>Atrial septal defect</t>
  </si>
  <si>
    <t>MYH6, TLL1, CITED2</t>
  </si>
  <si>
    <t>IPR011042:Six-bladed beta-propeller, TolB-like</t>
  </si>
  <si>
    <t>TRIM56, PAM, SORL1, PON2, EGF, LRP2</t>
  </si>
  <si>
    <t>GO:0005923~bicellular tight junction</t>
  </si>
  <si>
    <t>CLDN18, NPHP4, OCLN, MAGI1, EPPK1, MPDZ, ANK3, PARD3B, JAM2, AMOTL1, PMP22</t>
  </si>
  <si>
    <t>GO:0004029~aldehyde dehydrogenase (NAD) activity</t>
  </si>
  <si>
    <t>GO:2000096~positive regulation of Wnt signaling pathway, planar cell polarity pathway</t>
  </si>
  <si>
    <t>GPC3, RSPO3, ANKRD6</t>
  </si>
  <si>
    <t>GO:0055009~atrial cardiac muscle tissue morphogenesis</t>
  </si>
  <si>
    <t>WNT2, MYH6, PROX1</t>
  </si>
  <si>
    <t>propeptide:C-terminal propeptide</t>
  </si>
  <si>
    <t>COL27A1, COL5A2, COL5A1</t>
  </si>
  <si>
    <t>GO:0005905~clathrin-coated pit</t>
  </si>
  <si>
    <t>TF, CUBN, MYO6, LRP10, AAK1, SORT1, LRP2</t>
  </si>
  <si>
    <t>SM00031:DED</t>
  </si>
  <si>
    <t>GO:0000978~RNA polymerase II core promoter proximal region sequence-specific DNA binding</t>
  </si>
  <si>
    <t>MEF2A, ZNF486, FOSL2, ELF4, MITF, ELK3, ZIC1, TCF7L2, MEIS1, FOS, JUND, ZNF730, MYB, CEBPD, TEAD1, ISL1, MBD2, MXD1, FOXP1, FEZF2, ATF3, EBF2, JUN, RFX3, TXK, CUX2</t>
  </si>
  <si>
    <t>IPR000001:Kringle</t>
  </si>
  <si>
    <t>IPR006212:Furin-like repeat</t>
  </si>
  <si>
    <t>IGF1R, RSPO3, FURIN, INSR</t>
  </si>
  <si>
    <t>IPR001148:Alpha carbonic anhydrase</t>
  </si>
  <si>
    <t>IPR018056:Kringle, conserved site</t>
  </si>
  <si>
    <t>GO:0048008~platelet-derived growth factor receptor signaling pathway</t>
  </si>
  <si>
    <t>TXNIP, PLAT, PDGFB, TIPARP, PDGFRA</t>
  </si>
  <si>
    <t>Alternative promoter usage</t>
  </si>
  <si>
    <t>DLC1, COL18A1, TPI1, PDGFB, UTRN, VEGFA, RORA, DBI, PPARGC1A</t>
  </si>
  <si>
    <t>Integrin</t>
  </si>
  <si>
    <t>ADAMTS18, ITGA6, ITGA11, ADAMTS1, ITGA3, ADAM22</t>
  </si>
  <si>
    <t>IPR013320:Concanavalin A-like lectin/glucanase, subgroup</t>
  </si>
  <si>
    <t>COL18A1, TRIM17, ADGRG6, CNTNAP3B, SEL1L3, CELSR2, PTPRU, GAS6, COL5A1, SLIT3, COL14A1, FAT4, COL27A1, CNTNAP3, THBS1, LGALSL, THBS2, PROS1</t>
  </si>
  <si>
    <t>IPR003599:Immunoglobulin subtype</t>
  </si>
  <si>
    <t>NCR3LG1, FGFR2, CADM1, CADM2, SCN3B, PRTG, LRIG1, LRIG3, ALCAM, ROBO1, ACAN, SEMA3D, SEMA3C, UNC5C, PTPRD, FLT1, HAPLN3, LRRN3, NECTIN2, MXRA8, PALLD, MCAM, NEXN, SIRPA, PXDNL, AMIGO1, CDON, NTRK2, PDGFRA, ROR1, JAM2, MERTK, KALRN</t>
  </si>
  <si>
    <t>SM00295:B41</t>
  </si>
  <si>
    <t>GO:0045740~positive regulation of DNA replication</t>
  </si>
  <si>
    <t>IGF1R, PDGFB, JUN, PDGFRA, IGF1, INSR</t>
  </si>
  <si>
    <t>GO:0051897~positive regulation of protein kinase B signaling</t>
  </si>
  <si>
    <t>KIAA1161, GCNT2, GATA3, TEK, ANGPT1, THBS1, INSR, TCF7L2, GAS6</t>
  </si>
  <si>
    <t>GO:0032809~neuronal cell body membrane</t>
  </si>
  <si>
    <t>AMIGO1, ATP2B1, TACR3, KCNB2</t>
  </si>
  <si>
    <t>OMIM_DISEASE</t>
  </si>
  <si>
    <t>613659~Gastric cancer, somatic</t>
  </si>
  <si>
    <t>FGFR2, KLF6, CASP10</t>
  </si>
  <si>
    <t>GO:0002903~negative regulation of B cell apoptotic process</t>
  </si>
  <si>
    <t>IRS2, BCL6, FOXP1</t>
  </si>
  <si>
    <t>GO:0006729~tetrahydrobiopterin biosynthetic process</t>
  </si>
  <si>
    <t>GO:0048762~mesenchymal cell differentiation</t>
  </si>
  <si>
    <t>FGFR2, ISL1, WWTR1</t>
  </si>
  <si>
    <t>GO:0048739~cardiac muscle fiber development</t>
  </si>
  <si>
    <t>VEGFA, MYH6, NEXN</t>
  </si>
  <si>
    <t>GO:0071313~cellular response to caffeine</t>
  </si>
  <si>
    <t>GSTM2, SLC8A1, PPARGC1A</t>
  </si>
  <si>
    <t>GO:0040036~regulation of fibroblast growth factor receptor signaling pathway</t>
  </si>
  <si>
    <t>FGFR2, SULF1, DUSP6</t>
  </si>
  <si>
    <t>GO:0090037~positive regulation of protein kinase C signaling</t>
  </si>
  <si>
    <t>WNT5A, VEGFA, WNT11</t>
  </si>
  <si>
    <t>GO:0010518~positive regulation of phospholipase activity</t>
  </si>
  <si>
    <t>FGFR2, ARHGAP6, CYR61</t>
  </si>
  <si>
    <t>GO:1904706~negative regulation of vascular smooth muscle cell proliferation</t>
  </si>
  <si>
    <t>CDKN1B, HMOX1, TPM1</t>
  </si>
  <si>
    <t>GO:0001504~neurotransmitter uptake</t>
  </si>
  <si>
    <t>GLUL, SNAP25, SV2C</t>
  </si>
  <si>
    <t>compositionally biased region:Ser-rich</t>
  </si>
  <si>
    <t>RUBCNL, IL6ST, SIMC1, ZIC1, RGL1, TCEA3, ANK3, KRT8, WWC3, DCLK2, ASPH, PHC2, ADGRG6, ZSWIM8, MED13L, ARHGAP26, USF3, SH3BP5, NCOA1, ZFHX4, NAV2, SKIDA1, PDGFRA, RNF157, CLIP4, RAB11FIP1, TCP11L2, GREB1L, KIF26B</t>
  </si>
  <si>
    <t>GO:0008307~structural constituent of muscle</t>
  </si>
  <si>
    <t>KRT19, SORBS2, ASPH, NEXN, TPM1, NEBL</t>
  </si>
  <si>
    <t>GO:0001574~ganglioside biosynthetic process</t>
  </si>
  <si>
    <t>GO:0030705~cytoskeleton-dependent intracellular transport</t>
  </si>
  <si>
    <t>KIF5C, KIF16B, KIF26B, KIF13B</t>
  </si>
  <si>
    <t>GO:0009925~basal plasma membrane</t>
  </si>
  <si>
    <t>TF, ITGA6, SLC23A2, ANK3, TEK</t>
  </si>
  <si>
    <t>GO:1903779~regulation of cardiac conduction</t>
  </si>
  <si>
    <t>ATP2B1, SLC8A1, TMEM65, ATP1A1, ASPH, EHD3, ITPR2</t>
  </si>
  <si>
    <t>GO:0031995~insulin-like growth factor II binding</t>
  </si>
  <si>
    <t>IGF2R, IGFBP6, INSR</t>
  </si>
  <si>
    <t>SHTN1, ANG, EXOC8, CNR1, UTRN, DPYSL3, ITGA3, DPYSL2, PALLD, LRRK2, SNAP25</t>
  </si>
  <si>
    <t>GO:0005520~insulin-like growth factor binding</t>
  </si>
  <si>
    <t>IGF1R, CTGF, CRIM1, CYR61</t>
  </si>
  <si>
    <t>GO:0008544~epidermis development</t>
  </si>
  <si>
    <t>SATB1, STS, S100A7, CTGF, GRHL3, ZNF750, TGM5, INSR, ALDH3A2</t>
  </si>
  <si>
    <t>GO:0006730~one-carbon metabolic process</t>
  </si>
  <si>
    <t>MTHFD2L, CA8, CA12, CA2, ALDH1L2</t>
  </si>
  <si>
    <t>GO:0046326~positive regulation of glucose import</t>
  </si>
  <si>
    <t>IRS2, GPC3, ITLN1, IGF1, INSR</t>
  </si>
  <si>
    <t>GO:0048706~embryonic skeletal system development</t>
  </si>
  <si>
    <t>WNT5A, DLX1, SULF2, SULF1, WNT11</t>
  </si>
  <si>
    <t>NAD</t>
  </si>
  <si>
    <t>RNLS, ALDH6A1, SC5D, MTHFD2L, CYB5R1, ME2, TIPARP, ALDH3A2, NNT, ALDH2, NQO1, STEAP2, HPGD, CRYM</t>
  </si>
  <si>
    <t>domain:Fibronectin type-III 6</t>
  </si>
  <si>
    <t>PTPRD, COL14A1, SORL1, LIFR, FN1</t>
  </si>
  <si>
    <t>IPR013162:CD80-like, immunoglobulin C2-set</t>
  </si>
  <si>
    <t>ALCAM, CADM1, CADM2, NECTIN2, MCAM</t>
  </si>
  <si>
    <t>hsa05146:Amoebiasis</t>
  </si>
  <si>
    <t>PRKCA, ACTN4, COL27A1, COL2A1, PRKACB, LAMB1, COL5A2, COL5A1, COL4A6, COL4A5, FN1</t>
  </si>
  <si>
    <t>hsa04668:TNF signaling pathway</t>
  </si>
  <si>
    <t>CFLAR, CASP10, FOS, SOCS3, JUN, CASP8, EDN1, CREB3L1, CREB5, CX3CL1, IKBKB</t>
  </si>
  <si>
    <t>IPR001452:Src homology-3 domain</t>
  </si>
  <si>
    <t>SH3RF1, ARHGEF7, HCK, SKAP2, MCF2L, ARHGAP26, NEBL, UBASH3B, SORBS2, SH3KBP1, SRGAP3, TXK, SPATA13, SRGAP1, TEC, KALRN, ARHGAP10</t>
  </si>
  <si>
    <t xml:space="preserve">h_tsp1Pathway:TSP-1 Induced Apoptosis in Microvascular Endothelial Cell </t>
  </si>
  <si>
    <t>FOS, JUN, THBS1</t>
  </si>
  <si>
    <t>GO:0034613~cellular protein localization</t>
  </si>
  <si>
    <t>WNT5A, RAP2A, FRMD6, ANK2, RRAGD, LRRK2</t>
  </si>
  <si>
    <t>GO:0000062~fatty-acyl-CoA binding</t>
  </si>
  <si>
    <t>SOAT2, ALDH6A1, ACADSB, DBI, ACBD5</t>
  </si>
  <si>
    <t>Serine/threonine-protein kinase</t>
  </si>
  <si>
    <t>STK10, STK17B, LATS1, PAK6, SLK, PAK3, AAK1, DCLK2, PRKACB, SIK1, PRKCA, TNIK, SGK3, LIMK2, CSNK1G1, MYLK3, DAPK2, ICK, RPS6KA2, RIOK3, BMPR1B, LRRK2, IKBKB, GRK3, NEK7, KALRN</t>
  </si>
  <si>
    <t>IPR016162:Aldehyde dehydrogenase, N-terminal</t>
  </si>
  <si>
    <t>IPR016161:Aldehyde/histidinol dehydrogenase</t>
  </si>
  <si>
    <t>IPR016163:Aldehyde dehydrogenase, C-terminal</t>
  </si>
  <si>
    <t>IPR015590:Aldehyde dehydrogenase domain</t>
  </si>
  <si>
    <t>SM01057:SM01057</t>
  </si>
  <si>
    <t>SM00608:ACR</t>
  </si>
  <si>
    <t>GO:0007264~small GTPase mediated signal transduction</t>
  </si>
  <si>
    <t>RAP2A, DOCK9, RASGEF1B, ARHGAP18, RGL1, RAB30, ARL10, RASGRF2, DIRAS3, HMOX1, SOS2, RAB15, RAB6B, SIAH2, LRRK2, ARL4C, RASD1, AGAP3, RHOBTB3</t>
  </si>
  <si>
    <t>GO:0001046~core promoter sequence-specific DNA binding</t>
  </si>
  <si>
    <t>USP3, GATA3, ZNF750, RORA, PROX1, ZFHX3</t>
  </si>
  <si>
    <t>GO:0042593~glucose homeostasis</t>
  </si>
  <si>
    <t>PDK2, G6PC, WFS1, CNR1, FOXA1, PDK4, ADIPOR1, INSR, TCF7L2, SESN3</t>
  </si>
  <si>
    <t>GO:0016337~single organismal cell-cell adhesion</t>
  </si>
  <si>
    <t>NPHP4, COL14A1, ITGA6, COL13A1, PKP2, CYFIP2, PTPRU, JAM2, CDH10, CTNNA3</t>
  </si>
  <si>
    <t>PAK3, ARHGEF7, EFNA1, EFNB1, PSEN2, APH1B, WASL, EPHA3, KALRN</t>
  </si>
  <si>
    <t>GO:0043066~negative regulation of apoptotic process</t>
  </si>
  <si>
    <t>WNT5A, SH3RF1, IL6ST, SYCP2, PDCD4, CITED2, IGF1R, TEK, ANGPT1, AGO4, THBS1, NQO1, CYR61, CFLAR, SOCS3, HCK, DDB1, IGF1, UBE2B, GAS6, CDKN1B, KRT18, DUSP1, PRLR, PSEN2, VEGFA, WNT11, SIAH2, IKBKB, TIAF1, ARHGAP10</t>
  </si>
  <si>
    <t>compositionally biased region:Poly-Phe</t>
  </si>
  <si>
    <t>SLC8A1, WFS1, SETD7</t>
  </si>
  <si>
    <t>domain:PDZ 5</t>
  </si>
  <si>
    <t>MAGI1, CNKSR3, PTPN13</t>
  </si>
  <si>
    <t>domain:ZU5</t>
  </si>
  <si>
    <t>ANK2, ANK3, UNC5C</t>
  </si>
  <si>
    <t>hsa04144:Endocytosis</t>
  </si>
  <si>
    <t>FGFR2, FLT1, CHMP4C, KIF5C, IGF1R, FOLR1, IGF2R, ZFYVE16, SPG20, PDGFRA, SH3KBP1, DNAJC6, WASL, EGF, SNX12, ARAP2, GRK3, RAB11FIP1, AGAP3, EHD3, IQSEC2</t>
  </si>
  <si>
    <t>domain:IGFBP N-terminal</t>
  </si>
  <si>
    <t>CTGF, IGFBP6, CRIM1, CYR61</t>
  </si>
  <si>
    <t>domain:Actin-binding</t>
  </si>
  <si>
    <t>ACTN4, UTRN, FLNB, SPTB</t>
  </si>
  <si>
    <t>domain:EGF-like 1; calcium-binding</t>
  </si>
  <si>
    <t>FBLN2, CELSR2, GAS6, TLL1</t>
  </si>
  <si>
    <t>GO:0030173~integral component of Golgi membrane</t>
  </si>
  <si>
    <t>ST3GAL1, ST8SIA6, ST3GAL5, SGMS2, SGMS1, ST8SIA2, STEAP2</t>
  </si>
  <si>
    <t>PRKCA, SHB, WARS, FLT1, ANG, EFNA1, VEGFA, TEK, RHOB, ANGPT1, FN1</t>
  </si>
  <si>
    <t>hsa04022:cGMP-PKG signaling pathway</t>
  </si>
  <si>
    <t>GNA13, KCNMA1, SLC8A1, IRS2, MEF2A, MYLK3, MRVI1, ATP1A1, CREB5, ITPR2, ATP2B1, ADCY9, KCNJ8, CREB3L1, INSR</t>
  </si>
  <si>
    <t>GO:0007015~actin filament organization</t>
  </si>
  <si>
    <t>ARHGAP6, PALM2-AKAP2, MYO1B, SORBS2, FHOD3, WASL, AKAP2, TPM1</t>
  </si>
  <si>
    <t>GO:0030165~PDZ domain binding</t>
  </si>
  <si>
    <t>ATP2B1, FZD8, CADM1, CXXC4, FZD3, GNG12, FZD7, CRIM1, LNX1</t>
  </si>
  <si>
    <t>GO:0007605~sensory perception of sound</t>
  </si>
  <si>
    <t>CDKN1B, MYO6, GABRB3, THRB, WFS1, NAV2, PGAP1, CLIC5, LRIG1, COL2A1, SNAI2, CRYM</t>
  </si>
  <si>
    <t>GO:0007568~aging</t>
  </si>
  <si>
    <t>TACR3, CYP1A1, PDE4D, MBD2, FOXO4, PPARGC1A, ATP2B1, FOS, CTGF, CNR1, JUN, JUND, ABAT, NQO1</t>
  </si>
  <si>
    <t>GO:0048260~positive regulation of receptor-mediated endocytosis</t>
  </si>
  <si>
    <t>TF, SYNJ1, BICD1, ANXA2</t>
  </si>
  <si>
    <t>GO:0010881~regulation of cardiac muscle contraction by regulation of the release of sequestered calcium ion</t>
  </si>
  <si>
    <t>GSTM2, SLC8A1, ANK2, ASPH</t>
  </si>
  <si>
    <t>GO:0001894~tissue homeostasis</t>
  </si>
  <si>
    <t>P2RX4, CUBN, CTGF, COL2A1</t>
  </si>
  <si>
    <t>GO:0021772~olfactory bulb development</t>
  </si>
  <si>
    <t>DLX2, ID2, DPYSL2, LRRK2</t>
  </si>
  <si>
    <t>GO:0045862~positive regulation of proteolysis</t>
  </si>
  <si>
    <t>GO:0006895~Golgi to endosome transport</t>
  </si>
  <si>
    <t>VPS13C, SORT1, DOPEY2, KIF16B</t>
  </si>
  <si>
    <t>GO:1902236~negative regulation of endoplasmic reticulum stress-induced intrinsic apoptotic signaling pathway</t>
  </si>
  <si>
    <t>HERPUD1, WFS1, CREB3L1, LRRK2</t>
  </si>
  <si>
    <t>IPR017850:Alkaline-phosphatase-like, core domain</t>
  </si>
  <si>
    <t>STS, SULF2, IDS, ATP6AP2, SULF1</t>
  </si>
  <si>
    <t>FZD8, DLGAP1, EFNB1, ANKS4B, AMOTL1, WWTR1, FZD7, EPHA3</t>
  </si>
  <si>
    <t>metal ion-binding site:Calcium</t>
  </si>
  <si>
    <t>STS, SULF2, IDS, OVCH2, SULF1, TGM5, GAS6, PXDNL</t>
  </si>
  <si>
    <t>IGF1R, IRS2, ATP1A1, INSR</t>
  </si>
  <si>
    <t>GO:0008373~sialyltransferase activity</t>
  </si>
  <si>
    <t>IPR000837:Fos transforming protein</t>
  </si>
  <si>
    <t>FOS, ATF3, FOSL2</t>
  </si>
  <si>
    <t>IPR013548:Plexin, cytoplasmic RasGAP domain</t>
  </si>
  <si>
    <t>PLXNA4, PLXNA2, PLXNB2</t>
  </si>
  <si>
    <t>GO:0035725~sodium ion transmembrane transport</t>
  </si>
  <si>
    <t>SLC8A1, CNNM4, SLC23A2, SCN3B, SLC24A5, ASIC1, SLC4A4, SLC34A2</t>
  </si>
  <si>
    <t>topological domain:Lumenal</t>
  </si>
  <si>
    <t>GCNT2, ST8SIA2, ST3GAL1, TMED4, ST3GAL5, B3GNT5, MPV17L, HS6ST3, CREB3L1, ERAP1, TMEM192, GALNT18, B3GNT2, ASPH, CHST15, B4GALT6, MGAT4A, STS, PIGX, PGAP1, UBE2J1, CHST3, ATP1A1, MAN1A1, MAN2A2, G6PC, ST8SIA6, IGF2R, PSEN2</t>
  </si>
  <si>
    <t>IPR000867:Insulin-like growth factor-binding protein, IGFBP</t>
  </si>
  <si>
    <t>IPR001675:Glycosyl transferase, family 29</t>
  </si>
  <si>
    <t>hsa04310:Wnt signaling pathway</t>
  </si>
  <si>
    <t>PRKCA, WNT5A, FZD8, FZD3, CXXC4, TCF7L2, FZD7, TCF7L1, FZD6, WNT2, JUN, WNT11, PRKACB</t>
  </si>
  <si>
    <t>GO:0006915~apoptotic process</t>
  </si>
  <si>
    <t>DLC1, FGFR2, SH3RF1, MEF2A, CADM1, STK17B, SGMS1, PMAIP1, PDCD4, PLAGL1, PAK6, JADE1, SHB, SLK, CASP8, C8ORF4, RHOB, TNFRSF19, UNC5C, PHLDA1, CFLAR, EVA1A, DAPK2, TOX3, GAS6, TNFRSF10A, CASP10, AKTIP, RFK, RNF152, SULF1, CYFIP2, SH3KBP1, BIK, SIAH2, TIAF1, TP53INP1</t>
  </si>
  <si>
    <t>SH3 domain</t>
  </si>
  <si>
    <t>SH3RF1, ARHGEF7, HCK, SKAP2, ARHGAP26, NEBL, UBASH3B, SORBS2, SH3KBP1, SRGAP3, TXK, SPATA13, SRGAP1, TEC, KALRN, ARHGAP10</t>
  </si>
  <si>
    <t>h_egfPathway:EGF Signaling Pathway</t>
  </si>
  <si>
    <t>PRKCA, FOS, JUN, JAK1, EGF</t>
  </si>
  <si>
    <t>GO:0010008~endosome membrane</t>
  </si>
  <si>
    <t>TF, CUBN, MYO1B, TMBIM1, STX12, DIO3, SCYL2, NTRK2, RHOB, RAB15, SORT1, HLA-DPB1, STEAP2, INSR, EHD3</t>
  </si>
  <si>
    <t>SM00121:IB</t>
  </si>
  <si>
    <t>SM00130:KR</t>
  </si>
  <si>
    <t>SM00261:FU</t>
  </si>
  <si>
    <t>GO:0003094~glomerular filtration</t>
  </si>
  <si>
    <t>SULF2, SULF1, MCAM</t>
  </si>
  <si>
    <t>GO:0090331~negative regulation of platelet aggregation</t>
  </si>
  <si>
    <t>ADAMTS18, UBASH3B, ABAT</t>
  </si>
  <si>
    <t>GO:0097186~amelogenesis</t>
  </si>
  <si>
    <t>ITGA6, CSF3R, PERP</t>
  </si>
  <si>
    <t>GO:0060670~branching involved in labyrinthine layer morphogenesis</t>
  </si>
  <si>
    <t>FGFR2, SOCS3, RSPO3</t>
  </si>
  <si>
    <t>GO:0035457~cellular response to interferon-alpha</t>
  </si>
  <si>
    <t>GATA3, GAS6, IFNAR1</t>
  </si>
  <si>
    <t>IPR017981:GPCR, family 2-like</t>
  </si>
  <si>
    <t>FZD8, GPR157, ADGRG6, FZD3, CELSR2, FZD7, FZD6</t>
  </si>
  <si>
    <t>repeat:Spectrin 4</t>
  </si>
  <si>
    <t>ACTN4, UTRN, KALRN, SPTB</t>
  </si>
  <si>
    <t>Transport</t>
  </si>
  <si>
    <t>CHMP4C, GABRB3, SCN3B, PITPNA, NUP62CL, ACBD5, ATP2B1, HOOK1, STARD5, MCOLN3, SLC25A24, SLC2A1, SLC4A4, MAGEL2, MYO6, ACTN4, KIF5C, SLC34A2, SLC25A30, RAB15, TGFBRAP1, MVP, GC, SLC2A13, CCDC93, IGF2BP3, RIMS3, ABCA5, STX12, FOLR1, SLC30A4, SLC35F3, DOPEY2, RHOBTB3, UNC119, CUBN, OSBPL9, KCNB2, ATP11B, ATP11A, S100A13, DENND1B, P2RX4, KCNJ6, AKTIP, KCNJ8, TCAF1, KCTD12, CREBRF, KCNJ15, SLC15A1, CACHD1, SLC16A10, SORL1, SLC1A4, SLC23A2, ANO2, RHOB, RAB6B, ANO4, SV2C, RAMP1, ATP8B4, KCNMA1, PGAP1, MCUB, SLC24A5, ATP6V1H, PKDCC, KIF16B, LMBRD1, SLC7A11, ATP6V1C2, IGF2R, CLIC5, SORT1, SNX12, STEAP2, RAB11FIP1, ARL4C, TF, EXOC8, SLC47A1, TMED4, EXOC6, SCG5, SLC25A44, APBA1, EHD3, GLRX, TMC7, CNNM4, SLC8A1, GLRB, TMEM9, ATP1A1, ASIC1, DBI, ITPR2, FRRS1, SLC17A5, TOM1L2, SLC16A6, ATP8A1, FEZ1</t>
  </si>
  <si>
    <t>GO:0001889~liver development</t>
  </si>
  <si>
    <t>HES1, CADM1, IGF2R, JUN, QDPR, AACS, PROX1, CITED2</t>
  </si>
  <si>
    <t>GO:0007517~muscle organ development</t>
  </si>
  <si>
    <t>MEF2A, FOXK1, SGCG, UTRN, ITGA11, LMNA, IGF1, FOXO4, ZFHX3</t>
  </si>
  <si>
    <t>GO:0010976~positive regulation of neuron projection development</t>
  </si>
  <si>
    <t>WNT5A, NDRG4, PLXNB2, CNR1, NTRK2, DPYSL3, ITGA3, EPHA3, FEZ1</t>
  </si>
  <si>
    <t>GO:0005913~cell-cell adherens junction</t>
  </si>
  <si>
    <t>CAST, MYO6, SHTN1, CNN3, CADM1, MYO1B, CADM2, DOCK9, PFKP, NECTIN2, ARHGAP18, FLNB, ANXA2, TMEM2, NOTCH3, PAK6, KRT18, ITGA6, SLK, PKP2, DSC2, CLINT1, AHNAK</t>
  </si>
  <si>
    <t>GO:0007417~central nervous system development</t>
  </si>
  <si>
    <t>PAM, HAPLN3, B3GNT5, ACAN, GRHL3, COL2A1, LIG4, ADAM22, SERPINI1, ALDH3A2, CITED2</t>
  </si>
  <si>
    <t>GO:0017124~SH3 domain binding</t>
  </si>
  <si>
    <t>SH3BP5, KHDRBS3, ARHGAP6, PAK3, SH3KBP1, DNAJC6, DPYSL3, LRP2, ERRFI1, SIRPA, ADAM9</t>
  </si>
  <si>
    <t>GO:0097503~sialylation</t>
  </si>
  <si>
    <t>GO:1902895~positive regulation of pri-miRNA transcription from RNA polymerase II promoter</t>
  </si>
  <si>
    <t>FOS, PDGFB, JUN, TEAD1</t>
  </si>
  <si>
    <t>GO:0046697~decidualization</t>
  </si>
  <si>
    <t>CTSB, CTSV, SPP1, CITED2</t>
  </si>
  <si>
    <t>GO:0014911~positive regulation of smooth muscle cell migration</t>
  </si>
  <si>
    <t>PDGFB, SEMA6D, IGF1, FOXO4</t>
  </si>
  <si>
    <t>h_hifPathway:Hypoxia-Inducible Factor in the Cardiovascular System</t>
  </si>
  <si>
    <t>JUN, EDN1, VEGFA, ASPH</t>
  </si>
  <si>
    <t>GO:0042127~regulation of cell proliferation</t>
  </si>
  <si>
    <t>TXNIP, RBFOX2, SGK3, JAG1, MBD2, TNFRSF10A, CDKN1B, IL4R, JUN, JUND, JAK1, BCL6, TXK, TFAP2C, TEC</t>
  </si>
  <si>
    <t>Osteopetrosis</t>
  </si>
  <si>
    <t>TNFRSF11A, OSTM1, CA2</t>
  </si>
  <si>
    <t>GO:0045732~positive regulation of protein catabolic process</t>
  </si>
  <si>
    <t>WNT5A, CREBRF, CDKN1B, GPC3, TIPARP, SORL1, MYLIP</t>
  </si>
  <si>
    <t>GO:0045669~positive regulation of osteoblast differentiation</t>
  </si>
  <si>
    <t>CEBPD, IL6ST, JUND, IGF1, JAG1, BMPR1B, CYR61</t>
  </si>
  <si>
    <t>GO:0043433~negative regulation of sequence-specific DNA binding transcription factor activity</t>
  </si>
  <si>
    <t>ID2, WFS1, HMOX1, PROX1, TCF7L2, GAS6, FZD6</t>
  </si>
  <si>
    <t>FGFR2, WNT5A, WNT2, GATA3, WNT11, KDM6B</t>
  </si>
  <si>
    <t>GO:0032729~positive regulation of interferon-gamma production</t>
  </si>
  <si>
    <t>WNT5A, PDE4D, TXK, HLA-DPB1, ISL1, IFNAR1</t>
  </si>
  <si>
    <t>GO:0005770~late endosome</t>
  </si>
  <si>
    <t>TF, EXOC8, IGF2R, TMEM9, SLC30A4, RASGEF1B, TMEM192, ATP13A2, ANKRD13A, ABCA5, IFNAR1</t>
  </si>
  <si>
    <t>GO:0004872~receptor activity</t>
  </si>
  <si>
    <t>CUBN, CADM1, ATP6AP2, CADM2, F2RL1, MED12, NLGN3, TNFRSF10A, NOTCH3, TNFRSF11A, FOLR1, IGF2R, TEK, TNFRSF19, CSF3R, UNC13C, RAMP1</t>
  </si>
  <si>
    <t>GO:0030308~negative regulation of cell growth</t>
  </si>
  <si>
    <t>JADE1, CDKN1B, FOXK1, PSRC1, ADIPOR1, BCL6, WNT11, SMARCA2, SERTAD2, CAPRIN2, SLIT3</t>
  </si>
  <si>
    <t>compositionally biased region:Poly-Lys</t>
  </si>
  <si>
    <t>FILIP1, WFS1, ASXL1, BEND7, TOX3, ZDBF2, TRIM56, SLK, NAV2, NCOA6, FHOD3, ADAMTS1, ASPH, KIAA1211, RAB11FIP1, ELMSAN1</t>
  </si>
  <si>
    <t>SM00082:LRRCT</t>
  </si>
  <si>
    <t>IPR001331:Guanine-nucleotide dissociation stimulator, CDC24, conserved site</t>
  </si>
  <si>
    <t>ARHGEF7, PREX2, MCF2L, NET1</t>
  </si>
  <si>
    <t>metal ion-binding site:Zinc; in inhibited form</t>
  </si>
  <si>
    <t>ADAMTS18, ADAMTS17, MMP17, ADAMTS1, ADAMTS5</t>
  </si>
  <si>
    <t>h_pdgfPathway:PDGF Signaling Pathway</t>
  </si>
  <si>
    <t>PRKCA, FOS, JUN, PDGFRA, JAK1</t>
  </si>
  <si>
    <t>Craniosynostosis</t>
  </si>
  <si>
    <t>FGFR2, EFNB1, ASXL1, ZIC1</t>
  </si>
  <si>
    <t>SHTN1, CADM2, NTNG2, FZD3, PALLD, AMIGO1, ALCAM, ADCY9, ROBO1, CNR1, SYNJ2, KLHL24, ADAM22, CA2, LRRK2, KIF13B, FEZ1</t>
  </si>
  <si>
    <t>GO:1902042~negative regulation of extrinsic apoptotic signaling pathway via death domain receptors</t>
  </si>
  <si>
    <t>TNFRSF10A, CFLAR, HMOX1, CASP8, TMBIM1</t>
  </si>
  <si>
    <t>GO:0002088~lens development in camera-type eye</t>
  </si>
  <si>
    <t>WNT5A, WNT2, CDON, GATA3, PROX1</t>
  </si>
  <si>
    <t>GO:0001701~in utero embryonic development</t>
  </si>
  <si>
    <t>GNA13, FGFR2, EDN1, LIG4, MYH6, UBE2B, TPM1, FOXP1, SLC34A2, RDH10, GATA3, VEGFA, DSC3, ANGPT1, APBA1</t>
  </si>
  <si>
    <t>GO:0032092~positive regulation of protein binding</t>
  </si>
  <si>
    <t>WNT5A, HERPUD1, AKTIP, ARHGEF7, LRRK2, TCF7L2, CAPRIN2</t>
  </si>
  <si>
    <t>domain:N-terminal Ras-GEF</t>
  </si>
  <si>
    <t>repeat:Spectrin 3</t>
  </si>
  <si>
    <t>hsa04923:Regulation of lipolysis in adipocytes</t>
  </si>
  <si>
    <t>IRS2, PLA2G16, PTGER3, ADCY9, PRKACB, NPY1R, INSR</t>
  </si>
  <si>
    <t>IPR000734:Lipase</t>
  </si>
  <si>
    <t>LPL, LIPG, LIPH</t>
  </si>
  <si>
    <t>IPR013818:Lipase, N-terminal</t>
  </si>
  <si>
    <t>IPR025661:Cysteine peptidase, asparagine active site</t>
  </si>
  <si>
    <t>CTSL, CTSB, CTSV</t>
  </si>
  <si>
    <t>IPR016272:Lipoprotein lipase, LIPH</t>
  </si>
  <si>
    <t>IPR000938:CAP Gly-rich domain</t>
  </si>
  <si>
    <t>CLIP3, CLIP4, KIF13B</t>
  </si>
  <si>
    <t>compositionally biased region:Poly-Thr</t>
  </si>
  <si>
    <t>DLGAP1, NDRG4, ANK3, GATA3, SLC34A2, RIN3</t>
  </si>
  <si>
    <t>BBID</t>
  </si>
  <si>
    <t>86.Apoptosis_Nematode&amp;_Vert</t>
  </si>
  <si>
    <t>CFLAR, CASP8, BIK</t>
  </si>
  <si>
    <t>active site:Proton donor</t>
  </si>
  <si>
    <t>ME1, ME2, PFKFB3, EPHX4, NT5DC3, PDE11A, PDE4D, GRHPR, ALDH1L2, KIAA1161, G6PC, ANG, ENO2, ERAP1, PHEX</t>
  </si>
  <si>
    <t>Neurodegeneration</t>
  </si>
  <si>
    <t>ATP6AP2, SORL1, UCHL1, SYNJ1, LMNA, GAN, SERPINI1, ATP13A2, FAM134B, DDHD2, VPS13C, ANG, FOLR1, PSEN2, SPG20, DNAJC6, PMP22, LRRK2, VAMP1, FTL</t>
  </si>
  <si>
    <t>SM00218:ZU5</t>
  </si>
  <si>
    <t>GO:0004197~cysteine-type endopeptidase activity</t>
  </si>
  <si>
    <t>CTSL, CFLAR, CASP10, CASP8, UCHL1, CTSB, CTSV</t>
  </si>
  <si>
    <t>hsa04920:Adipocytokine signaling pathway</t>
  </si>
  <si>
    <t>IRS2, G6PC, SOCS3, PRKAB2, SLC2A1, ADIPOR1, IKBKB, PPARGC1A</t>
  </si>
  <si>
    <t>hsa05414:Dilated cardiomyopathy</t>
  </si>
  <si>
    <t>ITGA6, SGCG, ADCY9, ITGA11, LMNA, IGF1, ITGA3, PRKACB, TPM1</t>
  </si>
  <si>
    <t>GO:0005980~glycogen catabolic process</t>
  </si>
  <si>
    <t>G6PC, PHKA1, GYG2, AGL</t>
  </si>
  <si>
    <t>GO:0048844~artery morphogenesis</t>
  </si>
  <si>
    <t>NOTCH3, HES1, VEGFA, WNT11</t>
  </si>
  <si>
    <t>GO:0035902~response to immobilization stress</t>
  </si>
  <si>
    <t>FOS, SLC8A1, CYP1A1, HNMT</t>
  </si>
  <si>
    <t>GO:0050772~positive regulation of axonogenesis</t>
  </si>
  <si>
    <t>AMIGO1, ROBO1, PLXNB2, NTRK2</t>
  </si>
  <si>
    <t>GO:0002028~regulation of sodium ion transport</t>
  </si>
  <si>
    <t>P2RX4, SLC8A1, ATP1A1, SIK1</t>
  </si>
  <si>
    <t>GO:0016529~sarcoplasmic reticulum</t>
  </si>
  <si>
    <t>GSTM2, ANK3, MRVI1, THBS1, RASD1</t>
  </si>
  <si>
    <t>DLC1, CYP1B1, IGFBP6, SKAP2, MXI1, FOXO4, CD9, WARS, GATA3, BCL6, GPNMB, COL18A1, TBX5, PTPRU, PROX1, SLIT3, FEZF2, CDKN1B, BTG2, RPS6KA2, PKP2, JUN, ADAMTS1, PMP22, SMARCA2, TP53INP1, TOB1</t>
  </si>
  <si>
    <t>Notch signaling pathway</t>
  </si>
  <si>
    <t>DTX4, NOTCH3, PSEN2, APH1B, JAG1, MAML3</t>
  </si>
  <si>
    <t>GO:0001527~microfibril</t>
  </si>
  <si>
    <t>LTBP1, THSD4, MFAP4</t>
  </si>
  <si>
    <t>hsa00410:beta-Alanine metabolism</t>
  </si>
  <si>
    <t>ALDH6A1, GADL1, ALDH2, ABAT, ALDH3A2</t>
  </si>
  <si>
    <t>GO:0007179~transforming growth factor beta receptor signaling pathway</t>
  </si>
  <si>
    <t>FOS, GCNT2, PDGFB, JUN, TGFBRAP1, FURIN, HPGD, CITED2, ADAM9</t>
  </si>
  <si>
    <t>propeptide:Removed in mature form</t>
  </si>
  <si>
    <t>RAP2A, CUBN, ZP2, PDGFB, EFNA1, SORL1, NTNG2, MMP17, GNG12, GPC3, RAB30, DIRAS3, FOLR1, RHOB, SORT1, RASD1, GFRA3</t>
  </si>
  <si>
    <t>GO:0051965~positive regulation of synapse assembly</t>
  </si>
  <si>
    <t>AMIGO1, BHLHB9, LRRN3, NTRK2, NLGN3, CUX2, THBS2</t>
  </si>
  <si>
    <t>Prenylation</t>
  </si>
  <si>
    <t>RAP2A, UCHL1, PHKA1, LMNA, GNG12, PPP1R16B, RAB30, DIRAS3, RHOB, RAB15, RAB6B, RASD1, FAM127A</t>
  </si>
  <si>
    <t>GO:0048935~peripheral nervous system neuron development</t>
  </si>
  <si>
    <t>NTRK2, POU4F1, RUNX1</t>
  </si>
  <si>
    <t>GO:0031953~negative regulation of protein autophosphorylation</t>
  </si>
  <si>
    <t>JUN, ERRFI1, MVP</t>
  </si>
  <si>
    <t>GO:0051272~positive regulation of cellular component movement</t>
  </si>
  <si>
    <t>ACTN4, VEGFA, BCL6</t>
  </si>
  <si>
    <t>GO:0043588~skin development</t>
  </si>
  <si>
    <t>ITGA6, ITGA3, ARRDC3, COL5A2, COL5A1</t>
  </si>
  <si>
    <t>GO:0001843~neural tube closure</t>
  </si>
  <si>
    <t>DLC1, PLXNB2, MED12, GRHL3, FZD3, PRKACB, CITED2, FZD6</t>
  </si>
  <si>
    <t>NADP</t>
  </si>
  <si>
    <t>ME1, RNLS, SC5D, MICAL3, QDPR, GRHPR, ALDH1L2, FMO5, GSR, RDH10, NNT, HSDL1, NQO1, CRYM</t>
  </si>
  <si>
    <t>hsa04922:Glucagon signaling pathway</t>
  </si>
  <si>
    <t>G6PC, PRKAB2, PHKA1, SLC2A1, CREB3L1, CREB5, PRKACB, SIK1, PPARGC1A, ITPR2</t>
  </si>
  <si>
    <t>CREBRF, MEF2A, FOSL2, THRB, ELF4, IRX2, NR3C2, RORA, ELK3, FOXO4, TCF7L2, CALCOCO1, TCF7L1, FOS, JUND, CREB3L1, BCL6, POU4F1, TBX5, FOXA1, GRHL3, CREB5, SNAI2, ISL1, PPARGC1A, FOXP4, FOXP1, HES1, DLX1, ZFHX4, ATF3, JUN, CUX2, KDM6B</t>
  </si>
  <si>
    <t>IPR000651:Ras-like guanine nucleotide exchange factor, N-terminal</t>
  </si>
  <si>
    <t>hsa04911:Insulin secretion</t>
  </si>
  <si>
    <t>PRKCA, KCNMA1, ADCY9, SLC2A1, CREB3L1, CREB5, ATP1A1, PRKACB, SNAP25</t>
  </si>
  <si>
    <t>GO:0050839~cell adhesion molecule binding</t>
  </si>
  <si>
    <t>PTPRD, CADM1, CPE, DSG2, CADM2, NECTIN2, NLGN3</t>
  </si>
  <si>
    <t>GO:0005764~lysosome</t>
  </si>
  <si>
    <t>STS, HCK, TMEM9, ARRDC3, RRAGD, ATP13A2, CTSV, ABCA5, IFNAR1, CTSL, RNF152, ANK3, PON2, TMEM192, CTSB, LRP2, LRRK2</t>
  </si>
  <si>
    <t>SM00326:SH3</t>
  </si>
  <si>
    <t>Metalloprotease</t>
  </si>
  <si>
    <t>ADAMTS18, ADAMTS17, CPE, MMP17, ERAP1, ADAMTS1, CPD, PHEX, ADAMTS5, XPNPEP1, TLL1, ADAM9</t>
  </si>
  <si>
    <t>Calmodulin-binding</t>
  </si>
  <si>
    <t>ATP2B1, CAMKV, SLC8A1, MYO6, RASGRF2, CNN3, MYO1B, PHKA1, MAP2, ITPKB, MYH6, DAPK2</t>
  </si>
  <si>
    <t>GO:0055037~recycling endosome</t>
  </si>
  <si>
    <t>TF, RAP2A, TNIK, SGK3, GPR161, SORL1, ATP11B, ATP11A, ST8SIA2, RAB11FIP1</t>
  </si>
  <si>
    <t>SM00229:RasGEFN</t>
  </si>
  <si>
    <t>GO:0008286~insulin receptor signaling pathway</t>
  </si>
  <si>
    <t>IGF1R, PDK2, ATP6V1C2, IRS2, PDK4, ATP6V1H, FOXO4, INSR</t>
  </si>
  <si>
    <t>domain:Kringle</t>
  </si>
  <si>
    <t>KREMEN1, ROR1, PIK3IP1</t>
  </si>
  <si>
    <t>domain:IPT/TIG 1</t>
  </si>
  <si>
    <t>chain:Membrane-associated guanylate kinase, WW and PDZ domain-containing protein 1</t>
  </si>
  <si>
    <t>MAGI1, CNKSR3</t>
  </si>
  <si>
    <t>chain:Connector enhancer of kinase suppressor of ras 3</t>
  </si>
  <si>
    <t>region of interest:Interaction with FCHSD2</t>
  </si>
  <si>
    <t>chain:Contactin-associated protein-like 3</t>
  </si>
  <si>
    <t>CNTNAP3, CNTNAP3B</t>
  </si>
  <si>
    <t>GO:0005783~endoplasmic reticulum</t>
  </si>
  <si>
    <t>CAST, S100A7, WFS1, CPEB4, SORL1, SGMS1, PEX3, FOS, MCTP2, ANK3, PLOD2, HMOX1, ERAP1, CREB3L1, ELOVL7, ASPH, AGPAT3, PRKCA, STS, ZP2, ACO1, PGAP1, MAN1A1, NUCB2, PSEN2, LRRK2, FKBP9, CLU, APH1B, FMO5, TMEM192, THBS1, MEST, SOAT2, HERPUD1, PLA2G16, CUBN, ATP11B, ATP11A, ATP1A1, FURIN, DBI, MSRB3, USF3, PROM1, SULF2, SULF1, LRP2, PHEX, ATP8A1</t>
  </si>
  <si>
    <t>GO:0045332~phospholipid translocation</t>
  </si>
  <si>
    <t>GO:0008037~cell recognition</t>
  </si>
  <si>
    <t>CADM1, CADM2, CNTNAP3, NECTIN2</t>
  </si>
  <si>
    <t>GO:0010906~regulation of glucose metabolic process</t>
  </si>
  <si>
    <t>PDK2, PDK4, ADIPOR1, RORA</t>
  </si>
  <si>
    <t>GO:0034394~protein localization to cell surface</t>
  </si>
  <si>
    <t>ANK2, ANGPT1, WNT11, PTPRU</t>
  </si>
  <si>
    <t>GO:0010719~negative regulation of epithelial to mesenchymal transition</t>
  </si>
  <si>
    <t>EFNA1, TBX5, FOXA1, ADIPOR1</t>
  </si>
  <si>
    <t>GO:0001502~cartilage condensation</t>
  </si>
  <si>
    <t>CTGF, ACAN, COL2A1, BMPR1B</t>
  </si>
  <si>
    <t>GO:0050918~positive chemotaxis</t>
  </si>
  <si>
    <t>NTF3, PDGFB, VEGFA, ANGPT1, GPNMB</t>
  </si>
  <si>
    <t>GO:0030027~lamellipodium</t>
  </si>
  <si>
    <t>SH3RF1, SHTN1, ARHGEF7, PTPN13, DPYSL3, AMOTL1, PALLD, CTNNA3, KLHL2, SORBS2, WASL, SPATA13, DPP4</t>
  </si>
  <si>
    <t>IPR012336:Thioredoxin-like fold</t>
  </si>
  <si>
    <t>GSTM1, GSTA1, GSTM2, GSTA2, GSTM3, GSTM4, TXNDC16, DIO3, CLIC5, GPX3, GLRX</t>
  </si>
  <si>
    <t>h_PPARgPathway:Role of PPAR-gamma Coactivators in Obesity and Thermogenesis</t>
  </si>
  <si>
    <t>LPL, NCOA1, PPARGC1A</t>
  </si>
  <si>
    <t>IPR014615:Extracellular sulfatase</t>
  </si>
  <si>
    <t>SULF2, SULF1</t>
  </si>
  <si>
    <t>IPR019035:Mediator complex, subunit Med12</t>
  </si>
  <si>
    <t>MED12, MED12L</t>
  </si>
  <si>
    <t>IPR024609:Extracellular sulfatase, C-terminal</t>
  </si>
  <si>
    <t>IPR002330:Lipoprotein lipase</t>
  </si>
  <si>
    <t>LPL, LIPG</t>
  </si>
  <si>
    <t>IPR021990:Mediator complex, subunit Med12, LCEWAV-domain</t>
  </si>
  <si>
    <t>IPR016374:Transcription factor, GATA-1/2/3</t>
  </si>
  <si>
    <t>GATA2, GATA3</t>
  </si>
  <si>
    <t>IPR015047:Domain of unknown function DUF1866</t>
  </si>
  <si>
    <t>SYNJ1, SYNJ2</t>
  </si>
  <si>
    <t>IPR022165:Polo kinase kinase</t>
  </si>
  <si>
    <t>SLK, STK10</t>
  </si>
  <si>
    <t>IPR021989:Mediator complex, subunit Med12, catenin-binding</t>
  </si>
  <si>
    <t>GO:0030054~cell junction</t>
  </si>
  <si>
    <t>SEPT3, OCLN, GABRB3, CPEB3, CPEB4, UTRN, SYNGR1, AMOTL1, RIMS3, ARHGAP21, UNC5C, LGI1, SNAP25, SV2C, GLRB, DLGAP1, MAGI1, NLGN3, CAMK2N1, P2RX4, SLC17A5, PLEKHA7, PKP2, CYFIP2, OPHN1, LRRK2, PERP, VAMP1, UNC13C, KCTD12</t>
  </si>
  <si>
    <t>GO:0050661~NADP binding</t>
  </si>
  <si>
    <t>ME1, FMO5, GSR, NNT, CRYM</t>
  </si>
  <si>
    <t>IPR025660:Cysteine peptidase, histidine active site</t>
  </si>
  <si>
    <t>IPR007632:Anoctamin/TMEM 16</t>
  </si>
  <si>
    <t>ANO2, ANO5, ANO4</t>
  </si>
  <si>
    <t>IPR002011:Tyrosine-protein kinase, receptor class II, conserved site</t>
  </si>
  <si>
    <t>IGF1R, NTRK2, INSR</t>
  </si>
  <si>
    <t>Cone-rod dystrophy</t>
  </si>
  <si>
    <t>PROM1, UNC119, CNNM4, ADAM9</t>
  </si>
  <si>
    <t>hsa04380:Osteoclast differentiation</t>
  </si>
  <si>
    <t>FOS, TNFRSF11A, FOSL2, SOCS3, JUN, JUND, MITF, JAK1, IKBKB, SIRPA, TEC, IFNAR1</t>
  </si>
  <si>
    <t>IPR001589:Actinin-type, actin-binding, conserved site</t>
  </si>
  <si>
    <t>GO:0005900~oncostatin-M receptor complex</t>
  </si>
  <si>
    <t>OSMR, IL6ST</t>
  </si>
  <si>
    <t>215600~Cirrhosis, cryptogenic</t>
  </si>
  <si>
    <t>KRT18, KRT8</t>
  </si>
  <si>
    <t>215600~Cirrhosis, noncryptogenic, susceptibility to</t>
  </si>
  <si>
    <t>130000~Ehlers-Danlos syndrome, classic type</t>
  </si>
  <si>
    <t>COL5A2, COL5A1</t>
  </si>
  <si>
    <t>GO:0010628~positive regulation of gene expression</t>
  </si>
  <si>
    <t>PDGFB, MITF, VIM, ITGA3, SGMS1, CALCOCO1, GAS6, CITED2, ID2, ANK2, ANK3, CTGF, RPS6KA2, NTRK2, VEGFA, WNT11, POU4F1, CUX2, FN1</t>
  </si>
  <si>
    <t>GO:0021893~cerebral cortex GABAergic interneuron fate commitment</t>
  </si>
  <si>
    <t>DLX2, DLX1</t>
  </si>
  <si>
    <t>GO:0060420~regulation of heart growth</t>
  </si>
  <si>
    <t>MYH6, DUSP6</t>
  </si>
  <si>
    <t>GO:1903225~negative regulation of endodermal cell differentiation</t>
  </si>
  <si>
    <t>GO:0060401~cytosolic calcium ion transport</t>
  </si>
  <si>
    <t>SLC8A1, CTGF</t>
  </si>
  <si>
    <t>GO:1902031~regulation of NADP metabolic process</t>
  </si>
  <si>
    <t>ME1, ME2</t>
  </si>
  <si>
    <t>GO:0045624~positive regulation of T-helper cell differentiation</t>
  </si>
  <si>
    <t>SHB, MYB</t>
  </si>
  <si>
    <t>GO:0032804~negative regulation of low-density lipoprotein particle receptor catabolic process</t>
  </si>
  <si>
    <t>FURIN, ANXA2</t>
  </si>
  <si>
    <t>GO:0032474~otolith morphogenesis</t>
  </si>
  <si>
    <t>LRIG1, LRIG3</t>
  </si>
  <si>
    <t>GO:0051066~dihydrobiopterin metabolic process</t>
  </si>
  <si>
    <t>QDPR, GCH1</t>
  </si>
  <si>
    <t>GO:0032764~negative regulation of mast cell cytokine production</t>
  </si>
  <si>
    <t>HMOX1, BCL6</t>
  </si>
  <si>
    <t>GO:0060775~planar cell polarity pathway involved in gastrula mediolateral intercalation</t>
  </si>
  <si>
    <t>WNT5A, WNT11</t>
  </si>
  <si>
    <t>GO:0014846~esophagus smooth muscle contraction</t>
  </si>
  <si>
    <t>GO:0035926~chemokine (C-C motif) ligand 2 secretion</t>
  </si>
  <si>
    <t>F2RL1, FOXP1</t>
  </si>
  <si>
    <t>GO:0051654~establishment of mitochondrion localization</t>
  </si>
  <si>
    <t>NECTIN2, FEZ1</t>
  </si>
  <si>
    <t>GO:1904761~negative regulation of myofibroblast differentiation</t>
  </si>
  <si>
    <t>PDCD4, TP53INP1</t>
  </si>
  <si>
    <t>GO:0010565~regulation of cellular ketone metabolic process</t>
  </si>
  <si>
    <t>PDK2, PDK4</t>
  </si>
  <si>
    <t>GO:0044236~multicellular organism metabolic process</t>
  </si>
  <si>
    <t>TIPARP, GHR</t>
  </si>
  <si>
    <t>zinc finger region:C2H2-type 1; atypical</t>
  </si>
  <si>
    <t>ZNF322, PRDM14, ZIC4, ZIC1, REPIN1</t>
  </si>
  <si>
    <t>region of interest:Spacer</t>
  </si>
  <si>
    <t>ADAMTS18, ADAMTS17, ADAMTS1, ADAMTS5</t>
  </si>
  <si>
    <t>domain:EGF-like 8; calcium-binding</t>
  </si>
  <si>
    <t>NOTCH3, LTBP1, FBLN2, EGF</t>
  </si>
  <si>
    <t>MEF2A, BACH2, ELF4, MITF, ELK3, ZIC1, FOXO4, MEIS1, PLAGL1, FOS, GATA2, GATA3, JUND, CREB3L1, ZNF750, POU4F1, MYB, RUNX1, CEBPD, FOXA1, DMRT1, GRHL3, CREB5, KLF15, ISL1, FEZF2, DLX2, ATF3, EBF2, JUN, TXK, TFAP2C, ZFHX3</t>
  </si>
  <si>
    <t>GO:0097199~cysteine-type endopeptidase activity involved in apoptotic signaling pathway</t>
  </si>
  <si>
    <t>CASP10, CASP8</t>
  </si>
  <si>
    <t>GO:0004923~leukemia inhibitory factor receptor activity</t>
  </si>
  <si>
    <t>IL6ST, LIFR</t>
  </si>
  <si>
    <t>GO:0036313~phosphatidylinositol 3-kinase catalytic subunit binding</t>
  </si>
  <si>
    <t>FAM83B, PIK3IP1</t>
  </si>
  <si>
    <t>SM01052:SM01052</t>
  </si>
  <si>
    <t>GO:0002116~semaphorin receptor complex</t>
  </si>
  <si>
    <t>Tight junction</t>
  </si>
  <si>
    <t>CLDN18, NPHP4, OCLN, MAGI1, MPDZ, PARD3B, JAM2, AMOTL1</t>
  </si>
  <si>
    <t>GO:0007266~Rho protein signal transduction</t>
  </si>
  <si>
    <t>GNA13, CTNNAL1, ARHGAP6, RHOB, BCL6, KALRN</t>
  </si>
  <si>
    <t>GO:0009409~response to cold</t>
  </si>
  <si>
    <t>ATP2B1, LPL, FOS, CASP8, PPARGC1A</t>
  </si>
  <si>
    <t>GO:0050714~positive regulation of protein secretion</t>
  </si>
  <si>
    <t>ANG, EXPH5, IGF1, ATP13A2, ADAM9</t>
  </si>
  <si>
    <t>Signal-anchor</t>
  </si>
  <si>
    <t>GCNT2, ST8SIA2, ST3GAL1, ST3GAL5, B3GNT5, HS6ST3, ERAP1, CREB3L1, GALNT18, ASPH, CHST15, B3GNT2, B4GALT6, MYOF, DPP4, MGAT4A, COL13A1, EPHX4, CHST3, COL25A1, MAN1A1, MAN2A2, KIAA1161, RDH10, ST8SIA6, SGCG, DIO3, PHEX</t>
  </si>
  <si>
    <t>GO:0060213~positive regulation of nuclear-transcribed mRNA poly(A) tail shortening</t>
  </si>
  <si>
    <t>BTG2, CPEB3, TOB1</t>
  </si>
  <si>
    <t>GO:0010941~regulation of cell death</t>
  </si>
  <si>
    <t>SLC25A24, JUN, JUND</t>
  </si>
  <si>
    <t>GO:2000178~negative regulation of neural precursor cell proliferation</t>
  </si>
  <si>
    <t>GATA2, BTG2, ID2</t>
  </si>
  <si>
    <t>GO:0048333~mesodermal cell differentiation</t>
  </si>
  <si>
    <t>FGFR2, ITGA3, KDM6B</t>
  </si>
  <si>
    <t>GO:0048711~positive regulation of astrocyte differentiation</t>
  </si>
  <si>
    <t>HES1, ID2, IL6ST</t>
  </si>
  <si>
    <t>GO:0051384~response to glucocorticoid</t>
  </si>
  <si>
    <t>PAM, DUSP1, HNMT, PTPRU, CTSV, GHR, ADAM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0" fillId="2" borderId="0" xfId="0" applyFill="1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49" fontId="1" fillId="0" borderId="0" xfId="0" applyNumberFormat="1" applyFont="1"/>
    <xf numFmtId="0" fontId="0" fillId="0" borderId="0" xfId="0" applyAlignment="1"/>
    <xf numFmtId="49" fontId="0" fillId="0" borderId="0" xfId="0" applyNumberFormat="1"/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4320" b="0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b="1"/>
              <a:t>PRDM14-AID PGCLC (+IAA vs no IAA): upregulated genes</a:t>
            </a:r>
          </a:p>
          <a:p>
            <a:pPr>
              <a:defRPr/>
            </a:pPr>
            <a:r>
              <a:rPr lang="en-US"/>
              <a:t>GO Biological Process, -log10 (p-value)</a:t>
            </a:r>
          </a:p>
        </c:rich>
      </c:tx>
      <c:layout>
        <c:manualLayout>
          <c:xMode val="edge"/>
          <c:yMode val="edge"/>
          <c:x val="0.1757546594982079"/>
          <c:y val="2.05787037037037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320" b="0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88900">
              <a:noFill/>
            </a:ln>
            <a:effectLst/>
          </c:spPr>
          <c:invertIfNegative val="0"/>
          <c:cat>
            <c:strRef>
              <c:f>[1]Sheet1!$B$2:$B$11</c:f>
              <c:strCache>
                <c:ptCount val="10"/>
                <c:pt idx="0">
                  <c:v>signal transduction</c:v>
                </c:pt>
                <c:pt idx="1">
                  <c:v>positive regulation of cell differentiation</c:v>
                </c:pt>
                <c:pt idx="2">
                  <c:v>insulin-like growth factor receptor signaling </c:v>
                </c:pt>
                <c:pt idx="3">
                  <c:v>negative reg of RNA pol II transcription</c:v>
                </c:pt>
                <c:pt idx="4">
                  <c:v>nervous system development</c:v>
                </c:pt>
                <c:pt idx="5">
                  <c:v>heart development</c:v>
                </c:pt>
                <c:pt idx="6">
                  <c:v>regulation of cell migration</c:v>
                </c:pt>
                <c:pt idx="7">
                  <c:v>positive reg of RNA pol II transcription</c:v>
                </c:pt>
                <c:pt idx="8">
                  <c:v>canonical Wnt signaling pathway</c:v>
                </c:pt>
                <c:pt idx="9">
                  <c:v>cell adhesion</c:v>
                </c:pt>
              </c:strCache>
            </c:strRef>
          </c:cat>
          <c:val>
            <c:numRef>
              <c:f>[1]Sheet1!$G$2:$G$11</c:f>
              <c:numCache>
                <c:formatCode>General</c:formatCode>
                <c:ptCount val="10"/>
                <c:pt idx="0">
                  <c:v>1.744010409066119</c:v>
                </c:pt>
                <c:pt idx="1">
                  <c:v>2.0574784454247421</c:v>
                </c:pt>
                <c:pt idx="2">
                  <c:v>2.4072514507387854</c:v>
                </c:pt>
                <c:pt idx="3">
                  <c:v>2.8923405513234632</c:v>
                </c:pt>
                <c:pt idx="4">
                  <c:v>3.3512168532733826</c:v>
                </c:pt>
                <c:pt idx="5">
                  <c:v>3.5721534671731132</c:v>
                </c:pt>
                <c:pt idx="6">
                  <c:v>3.6127972152190879</c:v>
                </c:pt>
                <c:pt idx="7">
                  <c:v>4.0481832494240022</c:v>
                </c:pt>
                <c:pt idx="8">
                  <c:v>4.3133037948570649</c:v>
                </c:pt>
                <c:pt idx="9">
                  <c:v>7.7743617630962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BA-444B-AEC1-442AAD5EB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2"/>
        <c:overlap val="-3"/>
        <c:axId val="2032411344"/>
        <c:axId val="1885813440"/>
      </c:barChart>
      <c:catAx>
        <c:axId val="20324113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85813440"/>
        <c:crosses val="autoZero"/>
        <c:auto val="1"/>
        <c:lblAlgn val="ctr"/>
        <c:lblOffset val="100"/>
        <c:noMultiLvlLbl val="0"/>
      </c:catAx>
      <c:valAx>
        <c:axId val="1885813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032411344"/>
        <c:crosses val="autoZero"/>
        <c:crossBetween val="between"/>
      </c:valAx>
      <c:spPr>
        <a:noFill/>
        <a:ln w="53975"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3600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3200" b="1">
                <a:solidFill>
                  <a:schemeClr val="tx1"/>
                </a:solidFill>
              </a:rPr>
              <a:t>PRDM14-AID downregulated genes</a:t>
            </a:r>
          </a:p>
          <a:p>
            <a:pPr>
              <a:defRPr sz="3200"/>
            </a:pPr>
            <a:r>
              <a:rPr lang="en-US" sz="3200" b="1">
                <a:solidFill>
                  <a:schemeClr val="tx1"/>
                </a:solidFill>
              </a:rPr>
              <a:t>GO Biological Process,</a:t>
            </a:r>
            <a:r>
              <a:rPr lang="en-US" sz="3200" b="1" baseline="0">
                <a:solidFill>
                  <a:schemeClr val="tx1"/>
                </a:solidFill>
              </a:rPr>
              <a:t> </a:t>
            </a:r>
            <a:r>
              <a:rPr lang="en-US" sz="3200" b="1">
                <a:solidFill>
                  <a:schemeClr val="tx1"/>
                </a:solidFill>
              </a:rPr>
              <a:t>-log10</a:t>
            </a:r>
            <a:r>
              <a:rPr lang="en-US" sz="3200" b="1" baseline="0">
                <a:solidFill>
                  <a:schemeClr val="tx1"/>
                </a:solidFill>
              </a:rPr>
              <a:t> (</a:t>
            </a:r>
            <a:r>
              <a:rPr lang="en-US" sz="3200" b="1" i="0" baseline="0">
                <a:solidFill>
                  <a:schemeClr val="tx1"/>
                </a:solidFill>
              </a:rPr>
              <a:t>p-</a:t>
            </a:r>
            <a:r>
              <a:rPr lang="en-US" sz="3200" b="1" baseline="0">
                <a:solidFill>
                  <a:schemeClr val="tx1"/>
                </a:solidFill>
              </a:rPr>
              <a:t>value)</a:t>
            </a:r>
            <a:endParaRPr lang="en-US" sz="32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4128767025089600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88900">
              <a:noFill/>
            </a:ln>
            <a:effectLst/>
          </c:spPr>
          <c:invertIfNegative val="0"/>
          <c:cat>
            <c:strRef>
              <c:f>'GO down graph'!$B$8:$B$17</c:f>
              <c:strCache>
                <c:ptCount val="10"/>
                <c:pt idx="0">
                  <c:v>negative regulation of transcription from RNA polymerase II promoter</c:v>
                </c:pt>
                <c:pt idx="1">
                  <c:v>anatomical structure morphogenesis</c:v>
                </c:pt>
                <c:pt idx="2">
                  <c:v>response to virus</c:v>
                </c:pt>
                <c:pt idx="3">
                  <c:v>negative regulation of Wnt signaling pathway</c:v>
                </c:pt>
                <c:pt idx="4">
                  <c:v>somatic stem cell population maintenance</c:v>
                </c:pt>
                <c:pt idx="5">
                  <c:v>positive regulation of transcription from RNA polymerase II promoter</c:v>
                </c:pt>
                <c:pt idx="6">
                  <c:v>translation</c:v>
                </c:pt>
                <c:pt idx="7">
                  <c:v>rRNA processing</c:v>
                </c:pt>
                <c:pt idx="8">
                  <c:v>nonsense-mediated decay</c:v>
                </c:pt>
                <c:pt idx="9">
                  <c:v>cotranslational protein targeting to membrane</c:v>
                </c:pt>
              </c:strCache>
            </c:strRef>
          </c:cat>
          <c:val>
            <c:numRef>
              <c:f>'GO down graph'!$G$8:$G$17</c:f>
              <c:numCache>
                <c:formatCode>General</c:formatCode>
                <c:ptCount val="10"/>
                <c:pt idx="0">
                  <c:v>1.8129608771946839</c:v>
                </c:pt>
                <c:pt idx="1">
                  <c:v>1.9143620710632248</c:v>
                </c:pt>
                <c:pt idx="2">
                  <c:v>2.0989509531232775</c:v>
                </c:pt>
                <c:pt idx="3">
                  <c:v>2.3617962714028926</c:v>
                </c:pt>
                <c:pt idx="4">
                  <c:v>2.6494749863882188</c:v>
                </c:pt>
                <c:pt idx="5">
                  <c:v>3.4994988998451175</c:v>
                </c:pt>
                <c:pt idx="6">
                  <c:v>5.8385872473117635</c:v>
                </c:pt>
                <c:pt idx="7">
                  <c:v>6.9568599701063425</c:v>
                </c:pt>
                <c:pt idx="8">
                  <c:v>8.4958754400448253</c:v>
                </c:pt>
                <c:pt idx="9">
                  <c:v>10.0601279822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A-2344-9976-E2ECAE36D5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2"/>
        <c:overlap val="-3"/>
        <c:axId val="1883022016"/>
        <c:axId val="1841986528"/>
      </c:barChart>
      <c:catAx>
        <c:axId val="1883022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1986528"/>
        <c:crosses val="autoZero"/>
        <c:auto val="1"/>
        <c:lblAlgn val="ctr"/>
        <c:lblOffset val="100"/>
        <c:noMultiLvlLbl val="0"/>
      </c:catAx>
      <c:valAx>
        <c:axId val="1841986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3022016"/>
        <c:crosses val="autoZero"/>
        <c:crossBetween val="between"/>
      </c:valAx>
      <c:spPr>
        <a:noFill/>
        <a:ln w="53975"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-1</xdr:colOff>
      <xdr:row>13</xdr:row>
      <xdr:rowOff>0</xdr:rowOff>
    </xdr:from>
    <xdr:to>
      <xdr:col>20</xdr:col>
      <xdr:colOff>653799</xdr:colOff>
      <xdr:row>55</xdr:row>
      <xdr:rowOff>105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D224E0-8AEA-A04F-B753-E7FBFFB0D8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26098</xdr:colOff>
      <xdr:row>20</xdr:row>
      <xdr:rowOff>76200</xdr:rowOff>
    </xdr:from>
    <xdr:to>
      <xdr:col>21</xdr:col>
      <xdr:colOff>514098</xdr:colOff>
      <xdr:row>61</xdr:row>
      <xdr:rowOff>37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s2439/Documents/RNA-seq%20/DAVID_PRDM14_up_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VID_PRDM14_up_all"/>
      <sheetName val="Sheet1"/>
    </sheetNames>
    <sheetDataSet>
      <sheetData sheetId="0"/>
      <sheetData sheetId="1">
        <row r="2">
          <cell r="B2" t="str">
            <v>signal transduction</v>
          </cell>
          <cell r="G2">
            <v>1.744010409066119</v>
          </cell>
        </row>
        <row r="3">
          <cell r="B3" t="str">
            <v>positive regulation of cell differentiation</v>
          </cell>
          <cell r="G3">
            <v>2.0574784454247421</v>
          </cell>
        </row>
        <row r="4">
          <cell r="B4" t="str">
            <v xml:space="preserve">insulin-like growth factor receptor signaling </v>
          </cell>
          <cell r="G4">
            <v>2.4072514507387854</v>
          </cell>
        </row>
        <row r="5">
          <cell r="B5" t="str">
            <v>negative reg of RNA pol II transcription</v>
          </cell>
          <cell r="G5">
            <v>2.8923405513234632</v>
          </cell>
        </row>
        <row r="6">
          <cell r="B6" t="str">
            <v>nervous system development</v>
          </cell>
          <cell r="G6">
            <v>3.3512168532733826</v>
          </cell>
        </row>
        <row r="7">
          <cell r="B7" t="str">
            <v>heart development</v>
          </cell>
          <cell r="G7">
            <v>3.5721534671731132</v>
          </cell>
        </row>
        <row r="8">
          <cell r="B8" t="str">
            <v>regulation of cell migration</v>
          </cell>
          <cell r="G8">
            <v>3.6127972152190879</v>
          </cell>
        </row>
        <row r="9">
          <cell r="B9" t="str">
            <v>positive reg of RNA pol II transcription</v>
          </cell>
          <cell r="G9">
            <v>4.0481832494240022</v>
          </cell>
        </row>
        <row r="10">
          <cell r="B10" t="str">
            <v>canonical Wnt signaling pathway</v>
          </cell>
          <cell r="G10">
            <v>4.3133037948570649</v>
          </cell>
        </row>
        <row r="11">
          <cell r="B11" t="str">
            <v>cell adhesion</v>
          </cell>
          <cell r="G11">
            <v>7.77436176309625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87181-FE5C-9744-A3F5-746CBF24B62F}">
  <dimension ref="A1:M838"/>
  <sheetViews>
    <sheetView tabSelected="1" workbookViewId="0">
      <selection activeCell="B156" sqref="B156"/>
    </sheetView>
  </sheetViews>
  <sheetFormatPr baseColWidth="10" defaultRowHeight="16" x14ac:dyDescent="0.2"/>
  <cols>
    <col min="1" max="1" width="18.83203125" bestFit="1" customWidth="1"/>
    <col min="2" max="2" width="54.6640625" style="2" bestFit="1" customWidth="1"/>
    <col min="3" max="3" width="8.6640625" bestFit="1" customWidth="1"/>
    <col min="4" max="5" width="12.1640625" bestFit="1" customWidth="1"/>
    <col min="6" max="6" width="82.83203125" customWidth="1"/>
    <col min="7" max="7" width="8.33203125" bestFit="1" customWidth="1"/>
    <col min="8" max="8" width="7.83203125" bestFit="1" customWidth="1"/>
    <col min="9" max="9" width="8.83203125" bestFit="1" customWidth="1"/>
    <col min="10" max="10" width="14.33203125" bestFit="1" customWidth="1"/>
    <col min="11" max="13" width="12.1640625" bestFit="1" customWidth="1"/>
  </cols>
  <sheetData>
    <row r="1" spans="1:13" ht="17" x14ac:dyDescent="0.2">
      <c r="A1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ht="17" x14ac:dyDescent="0.2">
      <c r="A2" t="s">
        <v>22</v>
      </c>
      <c r="B2" s="2" t="s">
        <v>34</v>
      </c>
      <c r="C2">
        <v>511</v>
      </c>
      <c r="D2">
        <v>52.626158599382002</v>
      </c>
      <c r="E2" s="1">
        <v>6.1489165892123301E-20</v>
      </c>
      <c r="F2" s="1" t="s">
        <v>577</v>
      </c>
      <c r="G2">
        <v>940</v>
      </c>
      <c r="H2">
        <v>8246</v>
      </c>
      <c r="I2">
        <v>20581</v>
      </c>
      <c r="J2">
        <v>1.3568011053715201</v>
      </c>
      <c r="K2" s="1">
        <v>2.68092763289657E-17</v>
      </c>
      <c r="L2" s="1">
        <v>2.68092763289657E-17</v>
      </c>
      <c r="M2" s="1">
        <v>8.6840488173686703E-17</v>
      </c>
    </row>
    <row r="3" spans="1:13" ht="17" x14ac:dyDescent="0.2">
      <c r="A3" t="s">
        <v>22</v>
      </c>
      <c r="B3" s="2" t="s">
        <v>171</v>
      </c>
      <c r="C3">
        <v>601</v>
      </c>
      <c r="D3">
        <v>61.894953656024697</v>
      </c>
      <c r="E3" s="1">
        <v>2.2707771981743001E-15</v>
      </c>
      <c r="F3" s="1" t="s">
        <v>578</v>
      </c>
      <c r="G3">
        <v>940</v>
      </c>
      <c r="H3">
        <v>10587</v>
      </c>
      <c r="I3">
        <v>20581</v>
      </c>
      <c r="J3">
        <v>1.2429114188617501</v>
      </c>
      <c r="K3" s="1">
        <v>9.681144774731361E-13</v>
      </c>
      <c r="L3" s="1">
        <v>4.8405723873656805E-13</v>
      </c>
      <c r="M3" s="1">
        <v>3.1308289294429398E-12</v>
      </c>
    </row>
    <row r="4" spans="1:13" ht="17" x14ac:dyDescent="0.2">
      <c r="A4" t="s">
        <v>26</v>
      </c>
      <c r="B4" s="2" t="s">
        <v>579</v>
      </c>
      <c r="C4">
        <v>200</v>
      </c>
      <c r="D4">
        <v>20.5973223480947</v>
      </c>
      <c r="E4" s="1">
        <v>1.1601587676066099E-8</v>
      </c>
      <c r="F4" s="1" t="s">
        <v>580</v>
      </c>
      <c r="G4">
        <v>889</v>
      </c>
      <c r="H4">
        <v>2811</v>
      </c>
      <c r="I4">
        <v>18224</v>
      </c>
      <c r="J4">
        <v>1.4585156577946401</v>
      </c>
      <c r="K4" s="1">
        <v>5.84718313512144E-6</v>
      </c>
      <c r="L4" s="1">
        <v>5.84718313512144E-6</v>
      </c>
      <c r="M4" s="1">
        <v>1.67254835981012E-5</v>
      </c>
    </row>
    <row r="5" spans="1:13" ht="34" x14ac:dyDescent="0.2">
      <c r="A5" t="s">
        <v>13</v>
      </c>
      <c r="B5" s="4" t="s">
        <v>54</v>
      </c>
      <c r="C5">
        <v>76</v>
      </c>
      <c r="D5">
        <v>7.8269824922759996</v>
      </c>
      <c r="E5" s="1">
        <v>8.9498704841585897E-5</v>
      </c>
      <c r="F5" s="1" t="s">
        <v>527</v>
      </c>
      <c r="G5">
        <v>827</v>
      </c>
      <c r="H5">
        <v>981</v>
      </c>
      <c r="I5">
        <v>16792</v>
      </c>
      <c r="J5">
        <v>1.57304628325117</v>
      </c>
      <c r="K5">
        <v>0.26959383737966802</v>
      </c>
      <c r="L5">
        <v>3.0927113100336301E-2</v>
      </c>
      <c r="M5">
        <v>0.16384821659375301</v>
      </c>
    </row>
    <row r="6" spans="1:13" ht="17" x14ac:dyDescent="0.2">
      <c r="A6" t="s">
        <v>22</v>
      </c>
      <c r="B6" s="2" t="s">
        <v>105</v>
      </c>
      <c r="C6">
        <v>64</v>
      </c>
      <c r="D6">
        <v>6.5911431513903098</v>
      </c>
      <c r="E6" s="1">
        <v>2.70471072315752E-8</v>
      </c>
      <c r="F6" s="1" t="s">
        <v>581</v>
      </c>
      <c r="G6">
        <v>940</v>
      </c>
      <c r="H6">
        <v>661</v>
      </c>
      <c r="I6">
        <v>20581</v>
      </c>
      <c r="J6">
        <v>2.1199085846718302</v>
      </c>
      <c r="K6" s="1">
        <v>1.17924693758819E-5</v>
      </c>
      <c r="L6" s="1">
        <v>3.93083857674891E-6</v>
      </c>
      <c r="M6" s="1">
        <v>3.8198332075189899E-5</v>
      </c>
    </row>
    <row r="7" spans="1:13" ht="17" x14ac:dyDescent="0.2">
      <c r="A7" t="s">
        <v>66</v>
      </c>
      <c r="B7" s="2" t="s">
        <v>582</v>
      </c>
      <c r="C7">
        <v>439</v>
      </c>
      <c r="D7">
        <v>45.211122554067899</v>
      </c>
      <c r="E7" s="1">
        <v>2.9025940183240999E-8</v>
      </c>
      <c r="F7" s="1" t="s">
        <v>583</v>
      </c>
      <c r="G7">
        <v>927</v>
      </c>
      <c r="H7">
        <v>7760</v>
      </c>
      <c r="I7">
        <v>20063</v>
      </c>
      <c r="J7">
        <v>1.22438764332343</v>
      </c>
      <c r="K7" s="1">
        <v>8.1124213308747501E-5</v>
      </c>
      <c r="L7" s="1">
        <v>8.1124213308747501E-5</v>
      </c>
      <c r="M7" s="1">
        <v>5.1854199856204897E-5</v>
      </c>
    </row>
    <row r="8" spans="1:13" ht="17" x14ac:dyDescent="0.2">
      <c r="A8" t="s">
        <v>22</v>
      </c>
      <c r="B8" s="2" t="s">
        <v>52</v>
      </c>
      <c r="C8">
        <v>82</v>
      </c>
      <c r="D8">
        <v>8.4449021627188401</v>
      </c>
      <c r="E8" s="1">
        <v>3.9475169718967599E-8</v>
      </c>
      <c r="F8" s="1" t="s">
        <v>584</v>
      </c>
      <c r="G8">
        <v>940</v>
      </c>
      <c r="H8">
        <v>949</v>
      </c>
      <c r="I8">
        <v>20581</v>
      </c>
      <c r="J8">
        <v>1.89184808196758</v>
      </c>
      <c r="K8" s="1">
        <v>1.7211026212549101E-5</v>
      </c>
      <c r="L8" s="1">
        <v>4.3027843239507001E-6</v>
      </c>
      <c r="M8" s="1">
        <v>5.5750343475047198E-5</v>
      </c>
    </row>
    <row r="9" spans="1:13" ht="17" x14ac:dyDescent="0.2">
      <c r="A9" t="s">
        <v>13</v>
      </c>
      <c r="B9" s="4" t="s">
        <v>534</v>
      </c>
      <c r="C9">
        <v>74</v>
      </c>
      <c r="D9">
        <v>7.6210092687950501</v>
      </c>
      <c r="E9">
        <v>1.8029745270800899E-2</v>
      </c>
      <c r="F9" t="s">
        <v>508</v>
      </c>
      <c r="G9">
        <v>827</v>
      </c>
      <c r="H9">
        <v>1161</v>
      </c>
      <c r="I9">
        <v>16792</v>
      </c>
      <c r="J9">
        <v>1.29418516123051</v>
      </c>
      <c r="K9">
        <v>1</v>
      </c>
      <c r="L9">
        <v>0.54543665496880001</v>
      </c>
      <c r="M9">
        <v>28.347818026359299</v>
      </c>
    </row>
    <row r="10" spans="1:13" ht="17" x14ac:dyDescent="0.2">
      <c r="A10" t="s">
        <v>22</v>
      </c>
      <c r="B10" s="2" t="s">
        <v>585</v>
      </c>
      <c r="C10">
        <v>625</v>
      </c>
      <c r="D10">
        <v>64.366632337796005</v>
      </c>
      <c r="E10" s="1">
        <v>1.94775799019273E-7</v>
      </c>
      <c r="F10" s="1" t="s">
        <v>586</v>
      </c>
      <c r="G10">
        <v>940</v>
      </c>
      <c r="H10">
        <v>12043</v>
      </c>
      <c r="I10">
        <v>20581</v>
      </c>
      <c r="J10">
        <v>1.13627630423606</v>
      </c>
      <c r="K10" s="1">
        <v>8.4918650861243105E-5</v>
      </c>
      <c r="L10" s="1">
        <v>1.6984307095846401E-5</v>
      </c>
      <c r="M10" s="1">
        <v>2.7507941621207599E-4</v>
      </c>
    </row>
    <row r="11" spans="1:13" ht="17" x14ac:dyDescent="0.2">
      <c r="A11" t="s">
        <v>22</v>
      </c>
      <c r="B11" s="2" t="s">
        <v>587</v>
      </c>
      <c r="C11">
        <v>416</v>
      </c>
      <c r="D11">
        <v>42.842430484037003</v>
      </c>
      <c r="E11" s="1">
        <v>3.2509927563175501E-7</v>
      </c>
      <c r="F11" s="1" t="s">
        <v>588</v>
      </c>
      <c r="G11">
        <v>940</v>
      </c>
      <c r="H11">
        <v>7494</v>
      </c>
      <c r="I11">
        <v>20581</v>
      </c>
      <c r="J11">
        <v>1.21539728236489</v>
      </c>
      <c r="K11" s="1">
        <v>1.41733262098764E-4</v>
      </c>
      <c r="L11" s="1">
        <v>2.3623605492684099E-5</v>
      </c>
      <c r="M11" s="1">
        <v>4.5913323375445999E-4</v>
      </c>
    </row>
    <row r="12" spans="1:13" ht="17" x14ac:dyDescent="0.2">
      <c r="A12" t="s">
        <v>18</v>
      </c>
      <c r="B12" s="2" t="s">
        <v>589</v>
      </c>
      <c r="C12">
        <v>43</v>
      </c>
      <c r="D12">
        <v>4.4284243048403704</v>
      </c>
      <c r="E12" s="1">
        <v>3.8832074509087502E-7</v>
      </c>
      <c r="F12" s="1" t="s">
        <v>590</v>
      </c>
      <c r="G12">
        <v>373</v>
      </c>
      <c r="H12">
        <v>345</v>
      </c>
      <c r="I12">
        <v>6910</v>
      </c>
      <c r="J12">
        <v>2.3089715196021201</v>
      </c>
      <c r="K12" s="1">
        <v>1.00570035007407E-4</v>
      </c>
      <c r="L12" s="1">
        <v>1.00570035007407E-4</v>
      </c>
      <c r="M12" s="1">
        <v>5.0727070483036398E-4</v>
      </c>
    </row>
    <row r="13" spans="1:13" ht="17" x14ac:dyDescent="0.2">
      <c r="A13" t="s">
        <v>22</v>
      </c>
      <c r="B13" s="2" t="s">
        <v>125</v>
      </c>
      <c r="C13">
        <v>169</v>
      </c>
      <c r="D13">
        <v>17.404737384139999</v>
      </c>
      <c r="E13" s="1">
        <v>3.9541278940197401E-7</v>
      </c>
      <c r="F13" s="1" t="s">
        <v>591</v>
      </c>
      <c r="G13">
        <v>940</v>
      </c>
      <c r="H13">
        <v>2550</v>
      </c>
      <c r="I13">
        <v>20581</v>
      </c>
      <c r="J13">
        <v>1.45105924071756</v>
      </c>
      <c r="K13" s="1">
        <v>1.7238515023521001E-4</v>
      </c>
      <c r="L13" s="1">
        <v>2.4628269613913201E-5</v>
      </c>
      <c r="M13" s="1">
        <v>5.5843578417036301E-4</v>
      </c>
    </row>
    <row r="14" spans="1:13" ht="17" x14ac:dyDescent="0.2">
      <c r="A14" t="s">
        <v>66</v>
      </c>
      <c r="B14" s="2" t="s">
        <v>592</v>
      </c>
      <c r="C14">
        <v>646</v>
      </c>
      <c r="D14">
        <v>66.529351184345998</v>
      </c>
      <c r="E14" s="1">
        <v>3.9899698435828703E-7</v>
      </c>
      <c r="F14" s="1" t="s">
        <v>593</v>
      </c>
      <c r="G14">
        <v>927</v>
      </c>
      <c r="H14">
        <v>12443</v>
      </c>
      <c r="I14">
        <v>20063</v>
      </c>
      <c r="J14">
        <v>1.12363059477864</v>
      </c>
      <c r="K14">
        <v>1.1145751928593999E-3</v>
      </c>
      <c r="L14" s="1">
        <v>5.5744296776083502E-4</v>
      </c>
      <c r="M14" s="1">
        <v>7.1279705918802995E-4</v>
      </c>
    </row>
    <row r="15" spans="1:13" ht="17" x14ac:dyDescent="0.2">
      <c r="A15" t="s">
        <v>66</v>
      </c>
      <c r="B15" s="2" t="s">
        <v>594</v>
      </c>
      <c r="C15">
        <v>212</v>
      </c>
      <c r="D15">
        <v>21.8331616889804</v>
      </c>
      <c r="E15" s="1">
        <v>5.6196796174541696E-7</v>
      </c>
      <c r="F15" s="1" t="s">
        <v>595</v>
      </c>
      <c r="G15">
        <v>927</v>
      </c>
      <c r="H15">
        <v>3346</v>
      </c>
      <c r="I15">
        <v>20063</v>
      </c>
      <c r="J15">
        <v>1.3712797518297699</v>
      </c>
      <c r="K15">
        <v>1.56946798929458E-3</v>
      </c>
      <c r="L15" s="1">
        <v>5.2342992751763795E-4</v>
      </c>
      <c r="M15">
        <v>1.00393881586891E-3</v>
      </c>
    </row>
    <row r="16" spans="1:13" ht="17" x14ac:dyDescent="0.2">
      <c r="A16" t="s">
        <v>66</v>
      </c>
      <c r="B16" s="2" t="s">
        <v>167</v>
      </c>
      <c r="C16">
        <v>20</v>
      </c>
      <c r="D16">
        <v>2.05973223480947</v>
      </c>
      <c r="E16" s="1">
        <v>9.6224313218521503E-7</v>
      </c>
      <c r="F16" t="s">
        <v>596</v>
      </c>
      <c r="G16">
        <v>927</v>
      </c>
      <c r="H16">
        <v>113</v>
      </c>
      <c r="I16">
        <v>20063</v>
      </c>
      <c r="J16">
        <v>3.8306078223596902</v>
      </c>
      <c r="K16">
        <v>2.6858574617595302E-3</v>
      </c>
      <c r="L16" s="1">
        <v>6.7214172357932202E-4</v>
      </c>
      <c r="M16">
        <v>1.71901253430695E-3</v>
      </c>
    </row>
    <row r="17" spans="1:13" ht="34" x14ac:dyDescent="0.2">
      <c r="A17" t="s">
        <v>13</v>
      </c>
      <c r="B17" s="4" t="s">
        <v>149</v>
      </c>
      <c r="C17">
        <v>55</v>
      </c>
      <c r="D17">
        <v>5.6642636457260496</v>
      </c>
      <c r="E17">
        <v>1.2813254393226E-3</v>
      </c>
      <c r="F17" t="s">
        <v>516</v>
      </c>
      <c r="G17">
        <v>827</v>
      </c>
      <c r="H17">
        <v>720</v>
      </c>
      <c r="I17">
        <v>16792</v>
      </c>
      <c r="J17">
        <v>1.5510546822517799</v>
      </c>
      <c r="K17">
        <v>0.98889473663146499</v>
      </c>
      <c r="L17">
        <v>0.13930166648296399</v>
      </c>
      <c r="M17">
        <v>2.32171232020732</v>
      </c>
    </row>
    <row r="18" spans="1:13" ht="17" x14ac:dyDescent="0.2">
      <c r="A18" t="s">
        <v>26</v>
      </c>
      <c r="B18" s="2" t="s">
        <v>597</v>
      </c>
      <c r="C18">
        <v>41</v>
      </c>
      <c r="D18">
        <v>4.22245108135942</v>
      </c>
      <c r="E18" s="1">
        <v>2.2236872398626098E-6</v>
      </c>
      <c r="F18" s="1" t="s">
        <v>598</v>
      </c>
      <c r="G18">
        <v>889</v>
      </c>
      <c r="H18">
        <v>371</v>
      </c>
      <c r="I18">
        <v>18224</v>
      </c>
      <c r="J18">
        <v>2.2654364969877401</v>
      </c>
      <c r="K18">
        <v>1.1201118209078699E-3</v>
      </c>
      <c r="L18" s="1">
        <v>5.6021282966112196E-4</v>
      </c>
      <c r="M18">
        <v>3.20574162331332E-3</v>
      </c>
    </row>
    <row r="19" spans="1:13" ht="17" x14ac:dyDescent="0.2">
      <c r="A19" t="s">
        <v>22</v>
      </c>
      <c r="B19" s="2" t="s">
        <v>599</v>
      </c>
      <c r="C19">
        <v>46</v>
      </c>
      <c r="D19">
        <v>4.7373841400617902</v>
      </c>
      <c r="E19" s="1">
        <v>3.9274898286543101E-6</v>
      </c>
      <c r="F19" s="1" t="s">
        <v>600</v>
      </c>
      <c r="G19">
        <v>940</v>
      </c>
      <c r="H19">
        <v>479</v>
      </c>
      <c r="I19">
        <v>20581</v>
      </c>
      <c r="J19">
        <v>2.1026207080353498</v>
      </c>
      <c r="K19">
        <v>1.7109236265946399E-3</v>
      </c>
      <c r="L19" s="1">
        <v>2.1402570923034699E-4</v>
      </c>
      <c r="M19">
        <v>5.5466087392597096E-3</v>
      </c>
    </row>
    <row r="20" spans="1:13" ht="17" x14ac:dyDescent="0.2">
      <c r="A20" t="s">
        <v>26</v>
      </c>
      <c r="B20" s="2" t="s">
        <v>601</v>
      </c>
      <c r="C20">
        <v>258</v>
      </c>
      <c r="D20">
        <v>26.570545829042199</v>
      </c>
      <c r="E20" s="1">
        <v>4.0904295595439798E-6</v>
      </c>
      <c r="F20" s="1" t="s">
        <v>602</v>
      </c>
      <c r="G20">
        <v>889</v>
      </c>
      <c r="H20">
        <v>4121</v>
      </c>
      <c r="I20">
        <v>18224</v>
      </c>
      <c r="J20">
        <v>1.2833911412614301</v>
      </c>
      <c r="K20">
        <v>2.05945711642452E-3</v>
      </c>
      <c r="L20" s="1">
        <v>6.86957508031826E-4</v>
      </c>
      <c r="M20">
        <v>5.8968257115154998E-3</v>
      </c>
    </row>
    <row r="21" spans="1:13" ht="17" x14ac:dyDescent="0.2">
      <c r="A21" t="s">
        <v>18</v>
      </c>
      <c r="B21" s="2" t="s">
        <v>603</v>
      </c>
      <c r="C21">
        <v>29</v>
      </c>
      <c r="D21">
        <v>2.9866117404737298</v>
      </c>
      <c r="E21" s="1">
        <v>4.6135166718125197E-6</v>
      </c>
      <c r="F21" t="s">
        <v>604</v>
      </c>
      <c r="G21">
        <v>373</v>
      </c>
      <c r="H21">
        <v>206</v>
      </c>
      <c r="I21">
        <v>6910</v>
      </c>
      <c r="J21">
        <v>2.6079543975637001</v>
      </c>
      <c r="K21">
        <v>1.19418996133813E-3</v>
      </c>
      <c r="L21" s="1">
        <v>5.9727334839543202E-4</v>
      </c>
      <c r="M21">
        <v>6.02657015446039E-3</v>
      </c>
    </row>
    <row r="22" spans="1:13" ht="17" x14ac:dyDescent="0.2">
      <c r="A22" t="s">
        <v>26</v>
      </c>
      <c r="B22" s="2" t="s">
        <v>605</v>
      </c>
      <c r="C22">
        <v>30</v>
      </c>
      <c r="D22">
        <v>3.0895983522142099</v>
      </c>
      <c r="E22" s="1">
        <v>4.8546955007414398E-6</v>
      </c>
      <c r="F22" t="s">
        <v>606</v>
      </c>
      <c r="G22">
        <v>889</v>
      </c>
      <c r="H22">
        <v>237</v>
      </c>
      <c r="I22">
        <v>18224</v>
      </c>
      <c r="J22">
        <v>2.5948655152283102</v>
      </c>
      <c r="K22">
        <v>2.4437815636214602E-3</v>
      </c>
      <c r="L22" s="1">
        <v>6.1150607178772599E-4</v>
      </c>
      <c r="M22">
        <v>6.9985672814243298E-3</v>
      </c>
    </row>
    <row r="23" spans="1:13" ht="17" x14ac:dyDescent="0.2">
      <c r="A23" t="s">
        <v>22</v>
      </c>
      <c r="B23" s="2" t="s">
        <v>607</v>
      </c>
      <c r="C23">
        <v>265</v>
      </c>
      <c r="D23">
        <v>27.2914521112255</v>
      </c>
      <c r="E23" s="1">
        <v>5.6973764594604896E-6</v>
      </c>
      <c r="F23" s="1" t="s">
        <v>608</v>
      </c>
      <c r="G23">
        <v>940</v>
      </c>
      <c r="H23">
        <v>4551</v>
      </c>
      <c r="I23">
        <v>20581</v>
      </c>
      <c r="J23">
        <v>1.2749045101146801</v>
      </c>
      <c r="K23">
        <v>2.4809804807439601E-3</v>
      </c>
      <c r="L23" s="1">
        <v>2.7596893719572502E-4</v>
      </c>
      <c r="M23">
        <v>8.0460427550499408E-3</v>
      </c>
    </row>
    <row r="24" spans="1:13" ht="17" x14ac:dyDescent="0.2">
      <c r="A24" t="s">
        <v>66</v>
      </c>
      <c r="B24" s="2" t="s">
        <v>609</v>
      </c>
      <c r="C24">
        <v>16</v>
      </c>
      <c r="D24">
        <v>1.6477857878475699</v>
      </c>
      <c r="E24" s="1">
        <v>6.1479685380696399E-6</v>
      </c>
      <c r="F24" t="s">
        <v>610</v>
      </c>
      <c r="G24">
        <v>927</v>
      </c>
      <c r="H24">
        <v>84</v>
      </c>
      <c r="I24">
        <v>20063</v>
      </c>
      <c r="J24">
        <v>4.1224636564442303</v>
      </c>
      <c r="K24">
        <v>1.7036828438315402E-2</v>
      </c>
      <c r="L24">
        <v>3.43082619735846E-3</v>
      </c>
      <c r="M24">
        <v>1.0982643056056601E-2</v>
      </c>
    </row>
    <row r="25" spans="1:13" ht="17" x14ac:dyDescent="0.2">
      <c r="A25" t="s">
        <v>22</v>
      </c>
      <c r="B25" s="2" t="s">
        <v>611</v>
      </c>
      <c r="C25">
        <v>70</v>
      </c>
      <c r="D25">
        <v>7.2090628218331601</v>
      </c>
      <c r="E25" s="1">
        <v>7.3369460763333996E-6</v>
      </c>
      <c r="F25" s="1" t="s">
        <v>612</v>
      </c>
      <c r="G25">
        <v>940</v>
      </c>
      <c r="H25">
        <v>877</v>
      </c>
      <c r="I25">
        <v>20581</v>
      </c>
      <c r="J25">
        <v>1.74757999951478</v>
      </c>
      <c r="K25">
        <v>3.1938091306019599E-3</v>
      </c>
      <c r="L25" s="1">
        <v>3.1984086244807297E-4</v>
      </c>
      <c r="M25">
        <v>1.0361391277735599E-2</v>
      </c>
    </row>
    <row r="26" spans="1:13" ht="17" x14ac:dyDescent="0.2">
      <c r="A26" t="s">
        <v>22</v>
      </c>
      <c r="B26" s="2" t="s">
        <v>613</v>
      </c>
      <c r="C26">
        <v>16</v>
      </c>
      <c r="D26">
        <v>1.6477857878475699</v>
      </c>
      <c r="E26" s="1">
        <v>9.6833572644944693E-6</v>
      </c>
      <c r="F26" t="s">
        <v>614</v>
      </c>
      <c r="G26">
        <v>940</v>
      </c>
      <c r="H26">
        <v>88</v>
      </c>
      <c r="I26">
        <v>20581</v>
      </c>
      <c r="J26">
        <v>3.98085106382978</v>
      </c>
      <c r="K26">
        <v>4.2130642473611202E-3</v>
      </c>
      <c r="L26" s="1">
        <v>3.8374128054030599E-4</v>
      </c>
      <c r="M26">
        <v>1.36748325221924E-2</v>
      </c>
    </row>
    <row r="27" spans="1:13" ht="34" x14ac:dyDescent="0.2">
      <c r="A27" t="s">
        <v>62</v>
      </c>
      <c r="B27" s="2" t="s">
        <v>615</v>
      </c>
      <c r="C27">
        <v>21</v>
      </c>
      <c r="D27">
        <v>2.1627188465499398</v>
      </c>
      <c r="E27" s="1">
        <v>9.9430674963552299E-6</v>
      </c>
      <c r="F27" t="s">
        <v>616</v>
      </c>
      <c r="G27">
        <v>887</v>
      </c>
      <c r="H27">
        <v>139</v>
      </c>
      <c r="I27">
        <v>18559</v>
      </c>
      <c r="J27">
        <v>3.1610797044438801</v>
      </c>
      <c r="K27">
        <v>1.45002822267652E-2</v>
      </c>
      <c r="L27">
        <v>1.45002822267652E-2</v>
      </c>
      <c r="M27">
        <v>1.6477759984023701E-2</v>
      </c>
    </row>
    <row r="28" spans="1:13" ht="17" x14ac:dyDescent="0.2">
      <c r="A28" t="s">
        <v>22</v>
      </c>
      <c r="B28" s="2" t="s">
        <v>617</v>
      </c>
      <c r="C28">
        <v>57</v>
      </c>
      <c r="D28">
        <v>5.8702368692069999</v>
      </c>
      <c r="E28" s="1">
        <v>1.18736598962384E-5</v>
      </c>
      <c r="F28" s="1" t="s">
        <v>618</v>
      </c>
      <c r="G28">
        <v>940</v>
      </c>
      <c r="H28">
        <v>675</v>
      </c>
      <c r="I28">
        <v>20581</v>
      </c>
      <c r="J28">
        <v>1.8488841607565001</v>
      </c>
      <c r="K28">
        <v>5.1635691566446198E-3</v>
      </c>
      <c r="L28" s="1">
        <v>4.3131915925664899E-4</v>
      </c>
      <c r="M28">
        <v>1.6767735880507301E-2</v>
      </c>
    </row>
    <row r="29" spans="1:13" ht="17" x14ac:dyDescent="0.2">
      <c r="A29" t="s">
        <v>26</v>
      </c>
      <c r="B29" s="2" t="s">
        <v>619</v>
      </c>
      <c r="C29">
        <v>20</v>
      </c>
      <c r="D29">
        <v>2.05973223480947</v>
      </c>
      <c r="E29" s="1">
        <v>1.23894644565772E-5</v>
      </c>
      <c r="F29" t="s">
        <v>620</v>
      </c>
      <c r="G29">
        <v>889</v>
      </c>
      <c r="H29">
        <v>127</v>
      </c>
      <c r="I29">
        <v>18224</v>
      </c>
      <c r="J29">
        <v>3.2282578850871899</v>
      </c>
      <c r="K29">
        <v>6.2248734634310302E-3</v>
      </c>
      <c r="L29">
        <v>1.2480862453276801E-3</v>
      </c>
      <c r="M29">
        <v>1.7859846828871501E-2</v>
      </c>
    </row>
    <row r="30" spans="1:13" ht="17" x14ac:dyDescent="0.2">
      <c r="A30" t="s">
        <v>13</v>
      </c>
      <c r="B30" s="4" t="s">
        <v>535</v>
      </c>
      <c r="C30">
        <v>53</v>
      </c>
      <c r="D30">
        <v>5.4582904222451001</v>
      </c>
      <c r="E30" s="1">
        <v>1.6812729934971298E-8</v>
      </c>
      <c r="F30" s="1" t="s">
        <v>533</v>
      </c>
      <c r="G30">
        <v>827</v>
      </c>
      <c r="H30">
        <v>459</v>
      </c>
      <c r="I30">
        <v>16792</v>
      </c>
      <c r="J30">
        <v>2.3445532451862898</v>
      </c>
      <c r="K30" s="1">
        <v>5.9010941532822098E-5</v>
      </c>
      <c r="L30" s="1">
        <v>5.9010941532822098E-5</v>
      </c>
      <c r="M30" s="1">
        <v>3.0803477135687903E-5</v>
      </c>
    </row>
    <row r="31" spans="1:13" ht="17" x14ac:dyDescent="0.2">
      <c r="A31" t="s">
        <v>66</v>
      </c>
      <c r="B31" s="2" t="s">
        <v>621</v>
      </c>
      <c r="C31">
        <v>248</v>
      </c>
      <c r="D31">
        <v>25.540679711637399</v>
      </c>
      <c r="E31" s="1">
        <v>2.0015300050399698E-5</v>
      </c>
      <c r="F31" s="1" t="s">
        <v>622</v>
      </c>
      <c r="G31">
        <v>927</v>
      </c>
      <c r="H31">
        <v>4234</v>
      </c>
      <c r="I31">
        <v>20063</v>
      </c>
      <c r="J31">
        <v>1.26770138892073</v>
      </c>
      <c r="K31">
        <v>5.4407272745709799E-2</v>
      </c>
      <c r="L31">
        <v>9.2805545947485194E-3</v>
      </c>
      <c r="M31">
        <v>3.5750865065608997E-2</v>
      </c>
    </row>
    <row r="32" spans="1:13" ht="17" x14ac:dyDescent="0.2">
      <c r="A32" t="s">
        <v>22</v>
      </c>
      <c r="B32" s="2" t="s">
        <v>623</v>
      </c>
      <c r="C32">
        <v>29</v>
      </c>
      <c r="D32">
        <v>2.9866117404737298</v>
      </c>
      <c r="E32" s="1">
        <v>2.0558659076797599E-5</v>
      </c>
      <c r="F32" t="s">
        <v>624</v>
      </c>
      <c r="G32">
        <v>940</v>
      </c>
      <c r="H32">
        <v>258</v>
      </c>
      <c r="I32">
        <v>20581</v>
      </c>
      <c r="J32">
        <v>2.46103001814283</v>
      </c>
      <c r="K32">
        <v>8.9236135967415402E-3</v>
      </c>
      <c r="L32" s="1">
        <v>6.89275225101204E-4</v>
      </c>
      <c r="M32">
        <v>2.9030856966094601E-2</v>
      </c>
    </row>
    <row r="33" spans="1:13" ht="17" x14ac:dyDescent="0.2">
      <c r="A33" t="s">
        <v>62</v>
      </c>
      <c r="B33" s="2" t="s">
        <v>625</v>
      </c>
      <c r="C33">
        <v>13</v>
      </c>
      <c r="D33">
        <v>1.3388259526261499</v>
      </c>
      <c r="E33" s="1">
        <v>2.1874626506193801E-5</v>
      </c>
      <c r="F33" t="s">
        <v>626</v>
      </c>
      <c r="G33">
        <v>887</v>
      </c>
      <c r="H33">
        <v>60</v>
      </c>
      <c r="I33">
        <v>18559</v>
      </c>
      <c r="J33">
        <v>4.5333897031191199</v>
      </c>
      <c r="K33">
        <v>3.1623361285701902E-2</v>
      </c>
      <c r="L33">
        <v>1.5938701749582101E-2</v>
      </c>
      <c r="M33">
        <v>3.6247502093467103E-2</v>
      </c>
    </row>
    <row r="34" spans="1:13" ht="17" x14ac:dyDescent="0.2">
      <c r="A34" t="s">
        <v>66</v>
      </c>
      <c r="B34" s="2" t="s">
        <v>627</v>
      </c>
      <c r="C34">
        <v>21</v>
      </c>
      <c r="D34">
        <v>2.1627188465499398</v>
      </c>
      <c r="E34" s="1">
        <v>2.3543400201673499E-5</v>
      </c>
      <c r="F34" t="s">
        <v>628</v>
      </c>
      <c r="G34">
        <v>927</v>
      </c>
      <c r="H34">
        <v>152</v>
      </c>
      <c r="I34">
        <v>20063</v>
      </c>
      <c r="J34">
        <v>2.9901422244932698</v>
      </c>
      <c r="K34">
        <v>6.3686177452107307E-2</v>
      </c>
      <c r="L34">
        <v>9.3566060150635996E-3</v>
      </c>
      <c r="M34">
        <v>4.2051424783406899E-2</v>
      </c>
    </row>
    <row r="35" spans="1:13" ht="17" x14ac:dyDescent="0.2">
      <c r="A35" t="s">
        <v>66</v>
      </c>
      <c r="B35" s="2" t="s">
        <v>629</v>
      </c>
      <c r="C35">
        <v>56</v>
      </c>
      <c r="D35">
        <v>5.7672502574665296</v>
      </c>
      <c r="E35" s="1">
        <v>2.8611681772876799E-5</v>
      </c>
      <c r="F35" s="1" t="s">
        <v>630</v>
      </c>
      <c r="G35">
        <v>927</v>
      </c>
      <c r="H35">
        <v>672</v>
      </c>
      <c r="I35">
        <v>20063</v>
      </c>
      <c r="J35">
        <v>1.80357784969435</v>
      </c>
      <c r="K35">
        <v>7.6856693246992694E-2</v>
      </c>
      <c r="L35">
        <v>9.9465518953264498E-3</v>
      </c>
      <c r="M35">
        <v>5.1101818651888502E-2</v>
      </c>
    </row>
    <row r="36" spans="1:13" ht="17" x14ac:dyDescent="0.2">
      <c r="A36" t="s">
        <v>66</v>
      </c>
      <c r="B36" s="2" t="s">
        <v>631</v>
      </c>
      <c r="C36">
        <v>19</v>
      </c>
      <c r="D36">
        <v>1.9567456230689999</v>
      </c>
      <c r="E36" s="1">
        <v>4.0655660227707198E-5</v>
      </c>
      <c r="F36" t="s">
        <v>632</v>
      </c>
      <c r="G36">
        <v>927</v>
      </c>
      <c r="H36">
        <v>133</v>
      </c>
      <c r="I36">
        <v>20063</v>
      </c>
      <c r="J36">
        <v>3.0918477423331701</v>
      </c>
      <c r="K36">
        <v>0.107416203681006</v>
      </c>
      <c r="L36">
        <v>1.25467230541133E-2</v>
      </c>
      <c r="M36">
        <v>7.2605560942196001E-2</v>
      </c>
    </row>
    <row r="37" spans="1:13" ht="17" x14ac:dyDescent="0.2">
      <c r="A37" t="s">
        <v>62</v>
      </c>
      <c r="B37" s="2" t="s">
        <v>111</v>
      </c>
      <c r="C37">
        <v>20</v>
      </c>
      <c r="D37">
        <v>2.05973223480947</v>
      </c>
      <c r="E37" s="1">
        <v>4.1929562699405603E-5</v>
      </c>
      <c r="F37" t="s">
        <v>633</v>
      </c>
      <c r="G37">
        <v>887</v>
      </c>
      <c r="H37">
        <v>141</v>
      </c>
      <c r="I37">
        <v>18559</v>
      </c>
      <c r="J37">
        <v>2.96784923281121</v>
      </c>
      <c r="K37">
        <v>5.9737153582717299E-2</v>
      </c>
      <c r="L37">
        <v>2.0322594581043001E-2</v>
      </c>
      <c r="M37">
        <v>6.9468825140628299E-2</v>
      </c>
    </row>
    <row r="38" spans="1:13" ht="17" x14ac:dyDescent="0.2">
      <c r="A38" t="s">
        <v>31</v>
      </c>
      <c r="B38" s="2" t="s">
        <v>634</v>
      </c>
      <c r="C38">
        <v>22</v>
      </c>
      <c r="D38">
        <v>2.2657054582904199</v>
      </c>
      <c r="E38" s="1">
        <v>4.4172231394373697E-5</v>
      </c>
      <c r="F38" t="s">
        <v>635</v>
      </c>
      <c r="G38">
        <v>839</v>
      </c>
      <c r="H38">
        <v>160</v>
      </c>
      <c r="I38">
        <v>16881</v>
      </c>
      <c r="J38">
        <v>2.7665524433849802</v>
      </c>
      <c r="K38">
        <v>4.15620469167364E-2</v>
      </c>
      <c r="L38">
        <v>4.15620469167364E-2</v>
      </c>
      <c r="M38">
        <v>6.9414373063869605E-2</v>
      </c>
    </row>
    <row r="39" spans="1:13" ht="17" x14ac:dyDescent="0.2">
      <c r="A39" t="s">
        <v>66</v>
      </c>
      <c r="B39" s="2" t="s">
        <v>636</v>
      </c>
      <c r="C39">
        <v>19</v>
      </c>
      <c r="D39">
        <v>1.9567456230689999</v>
      </c>
      <c r="E39" s="1">
        <v>4.4975581235784501E-5</v>
      </c>
      <c r="F39" t="s">
        <v>632</v>
      </c>
      <c r="G39">
        <v>927</v>
      </c>
      <c r="H39">
        <v>134</v>
      </c>
      <c r="I39">
        <v>20063</v>
      </c>
      <c r="J39">
        <v>3.0687742517187502</v>
      </c>
      <c r="K39">
        <v>0.11812907436856</v>
      </c>
      <c r="L39">
        <v>1.2492273220463699E-2</v>
      </c>
      <c r="M39">
        <v>8.0317435425214495E-2</v>
      </c>
    </row>
    <row r="40" spans="1:13" ht="17" x14ac:dyDescent="0.2">
      <c r="A40" t="s">
        <v>13</v>
      </c>
      <c r="B40" s="2" t="s">
        <v>637</v>
      </c>
      <c r="C40">
        <v>46</v>
      </c>
      <c r="D40">
        <v>4.7373841400617902</v>
      </c>
      <c r="E40" s="1">
        <v>9.882219007784571E-4</v>
      </c>
      <c r="F40" s="1" t="s">
        <v>638</v>
      </c>
      <c r="G40">
        <v>827</v>
      </c>
      <c r="H40">
        <v>565</v>
      </c>
      <c r="I40">
        <v>16792</v>
      </c>
      <c r="J40">
        <v>1.6531273073589301</v>
      </c>
      <c r="K40">
        <v>0.96889460194770605</v>
      </c>
      <c r="L40">
        <v>0.120614900938344</v>
      </c>
      <c r="M40">
        <v>1.79515976202125</v>
      </c>
    </row>
    <row r="41" spans="1:13" ht="17" x14ac:dyDescent="0.2">
      <c r="A41" t="s">
        <v>66</v>
      </c>
      <c r="B41" s="2" t="s">
        <v>639</v>
      </c>
      <c r="C41">
        <v>43</v>
      </c>
      <c r="D41">
        <v>4.4284243048403704</v>
      </c>
      <c r="E41" s="1">
        <v>5.1728686470480602E-5</v>
      </c>
      <c r="F41" s="1" t="s">
        <v>640</v>
      </c>
      <c r="G41">
        <v>927</v>
      </c>
      <c r="H41">
        <v>478</v>
      </c>
      <c r="I41">
        <v>20063</v>
      </c>
      <c r="J41">
        <v>1.9469585155696301</v>
      </c>
      <c r="K41">
        <v>0.13461901014799299</v>
      </c>
      <c r="L41">
        <v>1.30581221164374E-2</v>
      </c>
      <c r="M41">
        <v>9.2371877422847595E-2</v>
      </c>
    </row>
    <row r="42" spans="1:13" ht="34" x14ac:dyDescent="0.2">
      <c r="A42" t="s">
        <v>13</v>
      </c>
      <c r="B42" s="2" t="s">
        <v>641</v>
      </c>
      <c r="C42">
        <v>45</v>
      </c>
      <c r="D42">
        <v>4.6343975283213101</v>
      </c>
      <c r="E42" s="1">
        <v>2.5987517131720301E-4</v>
      </c>
      <c r="F42" s="1" t="s">
        <v>642</v>
      </c>
      <c r="G42">
        <v>827</v>
      </c>
      <c r="H42">
        <v>515</v>
      </c>
      <c r="I42">
        <v>16792</v>
      </c>
      <c r="J42">
        <v>1.77419847149012</v>
      </c>
      <c r="K42">
        <v>0.59839264477554099</v>
      </c>
      <c r="L42">
        <v>6.3085158825683593E-2</v>
      </c>
      <c r="M42">
        <v>0.47506076612822101</v>
      </c>
    </row>
    <row r="43" spans="1:13" ht="17" x14ac:dyDescent="0.2">
      <c r="A43" t="s">
        <v>18</v>
      </c>
      <c r="B43" s="2" t="s">
        <v>643</v>
      </c>
      <c r="C43">
        <v>41</v>
      </c>
      <c r="D43">
        <v>4.22245108135942</v>
      </c>
      <c r="E43" s="1">
        <v>5.9591848851453801E-5</v>
      </c>
      <c r="F43" s="1" t="s">
        <v>644</v>
      </c>
      <c r="G43">
        <v>373</v>
      </c>
      <c r="H43">
        <v>393</v>
      </c>
      <c r="I43">
        <v>6910</v>
      </c>
      <c r="J43">
        <v>1.9326825341601299</v>
      </c>
      <c r="K43">
        <v>1.5316243498205E-2</v>
      </c>
      <c r="L43">
        <v>5.1317038369178497E-3</v>
      </c>
      <c r="M43">
        <v>7.78181626638563E-2</v>
      </c>
    </row>
    <row r="44" spans="1:13" ht="17" x14ac:dyDescent="0.2">
      <c r="A44" t="s">
        <v>13</v>
      </c>
      <c r="B44" s="2" t="s">
        <v>645</v>
      </c>
      <c r="C44">
        <v>40</v>
      </c>
      <c r="D44">
        <v>4.1194644696189497</v>
      </c>
      <c r="E44">
        <v>3.7157045532497997E-2</v>
      </c>
      <c r="F44" t="s">
        <v>646</v>
      </c>
      <c r="G44">
        <v>827</v>
      </c>
      <c r="H44">
        <v>592</v>
      </c>
      <c r="I44">
        <v>16792</v>
      </c>
      <c r="J44">
        <v>1.3719402594856001</v>
      </c>
      <c r="K44">
        <v>1</v>
      </c>
      <c r="L44">
        <v>0.70456935913490704</v>
      </c>
      <c r="M44">
        <v>50.029818483649002</v>
      </c>
    </row>
    <row r="45" spans="1:13" ht="17" x14ac:dyDescent="0.2">
      <c r="A45" t="s">
        <v>66</v>
      </c>
      <c r="B45" s="2" t="s">
        <v>647</v>
      </c>
      <c r="C45">
        <v>15</v>
      </c>
      <c r="D45">
        <v>1.5447991761071</v>
      </c>
      <c r="E45" s="1">
        <v>7.0160894748973106E-5</v>
      </c>
      <c r="F45" t="s">
        <v>648</v>
      </c>
      <c r="G45">
        <v>927</v>
      </c>
      <c r="H45">
        <v>91</v>
      </c>
      <c r="I45">
        <v>20063</v>
      </c>
      <c r="J45">
        <v>3.5675166257690498</v>
      </c>
      <c r="K45">
        <v>0.17807537105455201</v>
      </c>
      <c r="L45">
        <v>1.6209405489648901E-2</v>
      </c>
      <c r="M45">
        <v>0.12526678931831201</v>
      </c>
    </row>
    <row r="46" spans="1:13" ht="17" x14ac:dyDescent="0.2">
      <c r="A46" t="s">
        <v>13</v>
      </c>
      <c r="B46" s="4" t="s">
        <v>536</v>
      </c>
      <c r="C46">
        <v>39</v>
      </c>
      <c r="D46">
        <v>4.0164778578784697</v>
      </c>
      <c r="E46">
        <v>1.0627042682189399E-3</v>
      </c>
      <c r="F46" t="s">
        <v>537</v>
      </c>
      <c r="G46">
        <v>827</v>
      </c>
      <c r="H46">
        <v>456</v>
      </c>
      <c r="I46">
        <v>16792</v>
      </c>
      <c r="J46">
        <v>1.7365875389804599</v>
      </c>
      <c r="K46">
        <v>0.97605690675774204</v>
      </c>
      <c r="L46">
        <v>0.12478736121683499</v>
      </c>
      <c r="M46">
        <v>1.92921905336361</v>
      </c>
    </row>
    <row r="47" spans="1:13" ht="17" x14ac:dyDescent="0.2">
      <c r="A47" t="s">
        <v>66</v>
      </c>
      <c r="B47" s="2" t="s">
        <v>649</v>
      </c>
      <c r="C47">
        <v>8</v>
      </c>
      <c r="D47">
        <v>0.82389289392378895</v>
      </c>
      <c r="E47" s="1">
        <v>7.5643461384563998E-5</v>
      </c>
      <c r="F47" t="s">
        <v>650</v>
      </c>
      <c r="G47">
        <v>927</v>
      </c>
      <c r="H47">
        <v>24</v>
      </c>
      <c r="I47">
        <v>20063</v>
      </c>
      <c r="J47">
        <v>7.2143113987774097</v>
      </c>
      <c r="K47">
        <v>0.19057525208267101</v>
      </c>
      <c r="L47">
        <v>1.6132415257884201E-2</v>
      </c>
      <c r="M47">
        <v>0.13504924052888301</v>
      </c>
    </row>
    <row r="48" spans="1:13" ht="17" x14ac:dyDescent="0.2">
      <c r="A48" t="s">
        <v>62</v>
      </c>
      <c r="B48" s="2" t="s">
        <v>651</v>
      </c>
      <c r="C48">
        <v>44</v>
      </c>
      <c r="D48">
        <v>4.5314109165808398</v>
      </c>
      <c r="E48" s="1">
        <v>8.0358413384037307E-5</v>
      </c>
      <c r="F48" s="1" t="s">
        <v>652</v>
      </c>
      <c r="G48">
        <v>887</v>
      </c>
      <c r="H48">
        <v>487</v>
      </c>
      <c r="I48">
        <v>18559</v>
      </c>
      <c r="J48">
        <v>1.8904041725216301</v>
      </c>
      <c r="K48">
        <v>0.111349494139611</v>
      </c>
      <c r="L48">
        <v>2.9081562945178999E-2</v>
      </c>
      <c r="M48">
        <v>0.13309784818887799</v>
      </c>
    </row>
    <row r="49" spans="1:13" ht="17" x14ac:dyDescent="0.2">
      <c r="A49" t="s">
        <v>13</v>
      </c>
      <c r="B49" s="4" t="s">
        <v>538</v>
      </c>
      <c r="C49">
        <v>34</v>
      </c>
      <c r="D49">
        <v>3.5015447991761</v>
      </c>
      <c r="E49">
        <v>2.2371953457556E-2</v>
      </c>
      <c r="F49" t="s">
        <v>539</v>
      </c>
      <c r="G49">
        <v>827</v>
      </c>
      <c r="H49">
        <v>466</v>
      </c>
      <c r="I49">
        <v>16792</v>
      </c>
      <c r="J49">
        <v>1.48145995401964</v>
      </c>
      <c r="K49">
        <v>1</v>
      </c>
      <c r="L49">
        <v>0.58621719567409303</v>
      </c>
      <c r="M49">
        <v>33.935774822017102</v>
      </c>
    </row>
    <row r="50" spans="1:13" ht="17" x14ac:dyDescent="0.2">
      <c r="A50" t="s">
        <v>22</v>
      </c>
      <c r="B50" s="2" t="s">
        <v>653</v>
      </c>
      <c r="C50">
        <v>30</v>
      </c>
      <c r="D50">
        <v>3.0895983522142099</v>
      </c>
      <c r="E50" s="1">
        <v>8.51259988852824E-5</v>
      </c>
      <c r="F50" t="s">
        <v>654</v>
      </c>
      <c r="G50">
        <v>940</v>
      </c>
      <c r="H50">
        <v>294</v>
      </c>
      <c r="I50">
        <v>20581</v>
      </c>
      <c r="J50">
        <v>2.2341511072514102</v>
      </c>
      <c r="K50">
        <v>3.6436141149536701E-2</v>
      </c>
      <c r="L50">
        <v>2.6476683930679499E-3</v>
      </c>
      <c r="M50">
        <v>0.120155406225708</v>
      </c>
    </row>
    <row r="51" spans="1:13" ht="17" x14ac:dyDescent="0.2">
      <c r="A51" t="s">
        <v>13</v>
      </c>
      <c r="B51" s="4" t="s">
        <v>540</v>
      </c>
      <c r="C51">
        <v>32</v>
      </c>
      <c r="D51">
        <v>3.29557157569515</v>
      </c>
      <c r="E51">
        <v>4.8355530786430498E-2</v>
      </c>
      <c r="F51" t="s">
        <v>541</v>
      </c>
      <c r="G51">
        <v>827</v>
      </c>
      <c r="H51">
        <v>462</v>
      </c>
      <c r="I51">
        <v>16792</v>
      </c>
      <c r="J51">
        <v>1.4063872443558001</v>
      </c>
      <c r="K51">
        <v>1</v>
      </c>
      <c r="L51">
        <v>0.74311622232938002</v>
      </c>
      <c r="M51">
        <v>59.670370156085099</v>
      </c>
    </row>
    <row r="52" spans="1:13" ht="17" x14ac:dyDescent="0.2">
      <c r="A52" t="s">
        <v>66</v>
      </c>
      <c r="B52" s="2" t="s">
        <v>655</v>
      </c>
      <c r="C52">
        <v>7</v>
      </c>
      <c r="D52">
        <v>0.72090628218331598</v>
      </c>
      <c r="E52" s="1">
        <v>1.09440313727495E-4</v>
      </c>
      <c r="F52" t="s">
        <v>656</v>
      </c>
      <c r="G52">
        <v>927</v>
      </c>
      <c r="H52">
        <v>18</v>
      </c>
      <c r="I52">
        <v>20063</v>
      </c>
      <c r="J52">
        <v>8.41669663190698</v>
      </c>
      <c r="K52">
        <v>0.263541517634441</v>
      </c>
      <c r="L52">
        <v>2.1613186763514501E-2</v>
      </c>
      <c r="M52">
        <v>0.195332423168359</v>
      </c>
    </row>
    <row r="53" spans="1:13" ht="17" x14ac:dyDescent="0.2">
      <c r="A53" t="s">
        <v>26</v>
      </c>
      <c r="B53" s="2" t="s">
        <v>657</v>
      </c>
      <c r="C53">
        <v>31</v>
      </c>
      <c r="D53">
        <v>3.1925849639546802</v>
      </c>
      <c r="E53" s="1">
        <v>1.23472873328521E-4</v>
      </c>
      <c r="F53" t="s">
        <v>658</v>
      </c>
      <c r="G53">
        <v>889</v>
      </c>
      <c r="H53">
        <v>296</v>
      </c>
      <c r="I53">
        <v>18224</v>
      </c>
      <c r="J53">
        <v>2.1469005563493702</v>
      </c>
      <c r="K53">
        <v>6.0337180148275701E-2</v>
      </c>
      <c r="L53">
        <v>1.03187542868845E-2</v>
      </c>
      <c r="M53">
        <v>0.17785789924456</v>
      </c>
    </row>
    <row r="54" spans="1:13" ht="17" x14ac:dyDescent="0.2">
      <c r="A54" t="s">
        <v>18</v>
      </c>
      <c r="B54" s="2" t="s">
        <v>659</v>
      </c>
      <c r="C54">
        <v>19</v>
      </c>
      <c r="D54">
        <v>1.9567456230689999</v>
      </c>
      <c r="E54" s="1">
        <v>1.39221501719158E-4</v>
      </c>
      <c r="F54" t="s">
        <v>660</v>
      </c>
      <c r="G54">
        <v>373</v>
      </c>
      <c r="H54">
        <v>127</v>
      </c>
      <c r="I54">
        <v>6910</v>
      </c>
      <c r="J54">
        <v>2.7715268835363398</v>
      </c>
      <c r="K54">
        <v>3.5418431286050198E-2</v>
      </c>
      <c r="L54">
        <v>8.9747045557265707E-3</v>
      </c>
      <c r="M54">
        <v>0.181715454763553</v>
      </c>
    </row>
    <row r="55" spans="1:13" ht="17" x14ac:dyDescent="0.2">
      <c r="A55" t="s">
        <v>26</v>
      </c>
      <c r="B55" s="2" t="s">
        <v>661</v>
      </c>
      <c r="C55">
        <v>26</v>
      </c>
      <c r="D55">
        <v>2.67765190525231</v>
      </c>
      <c r="E55" s="1">
        <v>1.4145254843620899E-4</v>
      </c>
      <c r="F55" t="s">
        <v>662</v>
      </c>
      <c r="G55">
        <v>889</v>
      </c>
      <c r="H55">
        <v>229</v>
      </c>
      <c r="I55">
        <v>18224</v>
      </c>
      <c r="J55">
        <v>2.32744706038382</v>
      </c>
      <c r="K55">
        <v>6.8814829340578296E-2</v>
      </c>
      <c r="L55">
        <v>1.0133609322595299E-2</v>
      </c>
      <c r="M55">
        <v>0.20373235689145</v>
      </c>
    </row>
    <row r="56" spans="1:13" ht="17" x14ac:dyDescent="0.2">
      <c r="A56" t="s">
        <v>22</v>
      </c>
      <c r="B56" s="2" t="s">
        <v>663</v>
      </c>
      <c r="C56">
        <v>236</v>
      </c>
      <c r="D56">
        <v>24.304840370751801</v>
      </c>
      <c r="E56" s="1">
        <v>1.4206742272005699E-4</v>
      </c>
      <c r="F56" s="1" t="s">
        <v>664</v>
      </c>
      <c r="G56">
        <v>940</v>
      </c>
      <c r="H56">
        <v>4160</v>
      </c>
      <c r="I56">
        <v>20581</v>
      </c>
      <c r="J56">
        <v>1.2421020867430399</v>
      </c>
      <c r="K56">
        <v>6.0066167027102803E-2</v>
      </c>
      <c r="L56">
        <v>4.12120421028217E-3</v>
      </c>
      <c r="M56">
        <v>0.20045337124410201</v>
      </c>
    </row>
    <row r="57" spans="1:13" ht="17" x14ac:dyDescent="0.2">
      <c r="A57" t="s">
        <v>62</v>
      </c>
      <c r="B57" s="2" t="s">
        <v>665</v>
      </c>
      <c r="C57">
        <v>24</v>
      </c>
      <c r="D57">
        <v>2.4716786817713698</v>
      </c>
      <c r="E57" s="1">
        <v>1.4767494292516201E-4</v>
      </c>
      <c r="F57" t="s">
        <v>666</v>
      </c>
      <c r="G57">
        <v>887</v>
      </c>
      <c r="H57">
        <v>207</v>
      </c>
      <c r="I57">
        <v>18559</v>
      </c>
      <c r="J57">
        <v>2.42589415551525</v>
      </c>
      <c r="K57">
        <v>0.19503019423092499</v>
      </c>
      <c r="L57">
        <v>4.2462220324610798E-2</v>
      </c>
      <c r="M57">
        <v>0.24446624231514399</v>
      </c>
    </row>
    <row r="58" spans="1:13" ht="17" x14ac:dyDescent="0.2">
      <c r="A58" t="s">
        <v>13</v>
      </c>
      <c r="B58" s="2" t="s">
        <v>667</v>
      </c>
      <c r="C58">
        <v>31</v>
      </c>
      <c r="D58">
        <v>3.1925849639546802</v>
      </c>
      <c r="E58">
        <v>1.6001821851374099E-2</v>
      </c>
      <c r="F58" t="s">
        <v>668</v>
      </c>
      <c r="G58">
        <v>827</v>
      </c>
      <c r="H58">
        <v>403</v>
      </c>
      <c r="I58">
        <v>16792</v>
      </c>
      <c r="J58">
        <v>1.5619012184912999</v>
      </c>
      <c r="K58">
        <v>1</v>
      </c>
      <c r="L58">
        <v>0.520654116657009</v>
      </c>
      <c r="M58">
        <v>25.587687039972501</v>
      </c>
    </row>
    <row r="59" spans="1:13" ht="17" x14ac:dyDescent="0.2">
      <c r="A59" t="s">
        <v>26</v>
      </c>
      <c r="B59" s="2" t="s">
        <v>669</v>
      </c>
      <c r="C59">
        <v>96</v>
      </c>
      <c r="D59">
        <v>9.8867147270854794</v>
      </c>
      <c r="E59" s="1">
        <v>1.5288524189584999E-4</v>
      </c>
      <c r="F59" s="1" t="s">
        <v>670</v>
      </c>
      <c r="G59">
        <v>889</v>
      </c>
      <c r="H59">
        <v>1347</v>
      </c>
      <c r="I59">
        <v>18224</v>
      </c>
      <c r="J59">
        <v>1.4609844148100599</v>
      </c>
      <c r="K59">
        <v>7.4165746944809999E-2</v>
      </c>
      <c r="L59">
        <v>9.5862626015857898E-3</v>
      </c>
      <c r="M59">
        <v>0.220181840658428</v>
      </c>
    </row>
    <row r="60" spans="1:13" ht="17" x14ac:dyDescent="0.2">
      <c r="A60" t="s">
        <v>26</v>
      </c>
      <c r="B60" s="2" t="s">
        <v>189</v>
      </c>
      <c r="C60">
        <v>25</v>
      </c>
      <c r="D60">
        <v>2.5746652935118401</v>
      </c>
      <c r="E60" s="1">
        <v>1.6772367061887301E-4</v>
      </c>
      <c r="F60" t="s">
        <v>671</v>
      </c>
      <c r="G60">
        <v>889</v>
      </c>
      <c r="H60">
        <v>218</v>
      </c>
      <c r="I60">
        <v>18224</v>
      </c>
      <c r="J60">
        <v>2.35085293237427</v>
      </c>
      <c r="K60">
        <v>8.1064937212285304E-2</v>
      </c>
      <c r="L60">
        <v>9.3493339613180907E-3</v>
      </c>
      <c r="M60">
        <v>0.24152777061268099</v>
      </c>
    </row>
    <row r="61" spans="1:13" ht="17" x14ac:dyDescent="0.2">
      <c r="A61" t="s">
        <v>26</v>
      </c>
      <c r="B61" s="2" t="s">
        <v>672</v>
      </c>
      <c r="C61">
        <v>47</v>
      </c>
      <c r="D61">
        <v>4.8403707518022596</v>
      </c>
      <c r="E61" s="1">
        <v>1.86344322148283E-4</v>
      </c>
      <c r="F61" s="1" t="s">
        <v>673</v>
      </c>
      <c r="G61">
        <v>889</v>
      </c>
      <c r="H61">
        <v>542</v>
      </c>
      <c r="I61">
        <v>18224</v>
      </c>
      <c r="J61">
        <v>1.7776265051739299</v>
      </c>
      <c r="K61">
        <v>8.96501382983525E-2</v>
      </c>
      <c r="L61">
        <v>9.3486560368630702E-3</v>
      </c>
      <c r="M61">
        <v>0.26830863209205102</v>
      </c>
    </row>
    <row r="62" spans="1:13" ht="17" x14ac:dyDescent="0.2">
      <c r="A62" t="s">
        <v>18</v>
      </c>
      <c r="B62" s="2" t="s">
        <v>674</v>
      </c>
      <c r="C62">
        <v>15</v>
      </c>
      <c r="D62">
        <v>1.5447991761071</v>
      </c>
      <c r="E62" s="1">
        <v>1.99132318708521E-4</v>
      </c>
      <c r="F62" t="s">
        <v>675</v>
      </c>
      <c r="G62">
        <v>373</v>
      </c>
      <c r="H62">
        <v>87</v>
      </c>
      <c r="I62">
        <v>6910</v>
      </c>
      <c r="J62">
        <v>3.1940464084311699</v>
      </c>
      <c r="K62">
        <v>5.0272717239736801E-2</v>
      </c>
      <c r="L62">
        <v>1.0263053013945299E-2</v>
      </c>
      <c r="M62">
        <v>0.25981869772969601</v>
      </c>
    </row>
    <row r="63" spans="1:13" ht="17" x14ac:dyDescent="0.2">
      <c r="A63" t="s">
        <v>31</v>
      </c>
      <c r="B63" s="2" t="s">
        <v>676</v>
      </c>
      <c r="C63">
        <v>16</v>
      </c>
      <c r="D63">
        <v>1.6477857878475699</v>
      </c>
      <c r="E63" s="1">
        <v>2.06436393192803E-4</v>
      </c>
      <c r="F63" t="s">
        <v>677</v>
      </c>
      <c r="G63">
        <v>839</v>
      </c>
      <c r="H63">
        <v>105</v>
      </c>
      <c r="I63">
        <v>16881</v>
      </c>
      <c r="J63">
        <v>3.06596288098075</v>
      </c>
      <c r="K63">
        <v>0.179963029412123</v>
      </c>
      <c r="L63">
        <v>9.4441072824150096E-2</v>
      </c>
      <c r="M63">
        <v>0.324017000825638</v>
      </c>
    </row>
    <row r="64" spans="1:13" ht="17" x14ac:dyDescent="0.2">
      <c r="A64" t="s">
        <v>66</v>
      </c>
      <c r="B64" s="2" t="s">
        <v>678</v>
      </c>
      <c r="C64">
        <v>46</v>
      </c>
      <c r="D64">
        <v>4.7373841400617902</v>
      </c>
      <c r="E64" s="1">
        <v>2.09379455902063E-4</v>
      </c>
      <c r="F64" s="1" t="s">
        <v>679</v>
      </c>
      <c r="G64">
        <v>927</v>
      </c>
      <c r="H64">
        <v>558</v>
      </c>
      <c r="I64">
        <v>20063</v>
      </c>
      <c r="J64">
        <v>1.7841845394825799</v>
      </c>
      <c r="K64">
        <v>0.44304835374710999</v>
      </c>
      <c r="L64">
        <v>3.8267041649517997E-2</v>
      </c>
      <c r="M64">
        <v>0.37339217217258103</v>
      </c>
    </row>
    <row r="65" spans="1:13" ht="17" x14ac:dyDescent="0.2">
      <c r="A65" t="s">
        <v>66</v>
      </c>
      <c r="B65" s="2" t="s">
        <v>680</v>
      </c>
      <c r="C65">
        <v>7</v>
      </c>
      <c r="D65">
        <v>0.72090628218331598</v>
      </c>
      <c r="E65" s="1">
        <v>2.11070257676358E-4</v>
      </c>
      <c r="F65" t="s">
        <v>681</v>
      </c>
      <c r="G65">
        <v>927</v>
      </c>
      <c r="H65">
        <v>20</v>
      </c>
      <c r="I65">
        <v>20063</v>
      </c>
      <c r="J65">
        <v>7.5750269687162897</v>
      </c>
      <c r="K65">
        <v>0.44567473218493497</v>
      </c>
      <c r="L65">
        <v>3.62036167786976E-2</v>
      </c>
      <c r="M65">
        <v>0.37640206154845302</v>
      </c>
    </row>
    <row r="66" spans="1:13" ht="17" x14ac:dyDescent="0.2">
      <c r="A66" t="s">
        <v>13</v>
      </c>
      <c r="B66" s="4" t="s">
        <v>467</v>
      </c>
      <c r="C66">
        <v>30</v>
      </c>
      <c r="D66">
        <v>3.0895983522142099</v>
      </c>
      <c r="E66" s="1">
        <v>4.13898397443271E-4</v>
      </c>
      <c r="F66" t="s">
        <v>542</v>
      </c>
      <c r="G66">
        <v>827</v>
      </c>
      <c r="H66">
        <v>300</v>
      </c>
      <c r="I66">
        <v>16792</v>
      </c>
      <c r="J66">
        <v>2.0304715840386902</v>
      </c>
      <c r="K66">
        <v>0.76615203812404098</v>
      </c>
      <c r="L66">
        <v>7.0077663552672503E-2</v>
      </c>
      <c r="M66">
        <v>0.75561265667287703</v>
      </c>
    </row>
    <row r="67" spans="1:13" ht="17" x14ac:dyDescent="0.2">
      <c r="A67" t="s">
        <v>13</v>
      </c>
      <c r="B67" s="4" t="s">
        <v>543</v>
      </c>
      <c r="C67">
        <v>29</v>
      </c>
      <c r="D67">
        <v>2.9866117404737298</v>
      </c>
      <c r="E67" s="1">
        <v>4.4543377747854499E-4</v>
      </c>
      <c r="F67" t="s">
        <v>519</v>
      </c>
      <c r="G67">
        <v>827</v>
      </c>
      <c r="H67">
        <v>287</v>
      </c>
      <c r="I67">
        <v>16792</v>
      </c>
      <c r="J67">
        <v>2.05169602568369</v>
      </c>
      <c r="K67">
        <v>0.79066530033298799</v>
      </c>
      <c r="L67">
        <v>7.1762507850549204E-2</v>
      </c>
      <c r="M67">
        <v>0.81296177209048104</v>
      </c>
    </row>
    <row r="68" spans="1:13" ht="17" x14ac:dyDescent="0.2">
      <c r="A68" t="s">
        <v>22</v>
      </c>
      <c r="B68" s="2" t="s">
        <v>682</v>
      </c>
      <c r="C68">
        <v>185</v>
      </c>
      <c r="D68">
        <v>19.052523171987598</v>
      </c>
      <c r="E68" s="1">
        <v>2.5528918574263797E-4</v>
      </c>
      <c r="F68" s="1" t="s">
        <v>683</v>
      </c>
      <c r="G68">
        <v>940</v>
      </c>
      <c r="H68">
        <v>3175</v>
      </c>
      <c r="I68">
        <v>20581</v>
      </c>
      <c r="J68">
        <v>1.27575305746356</v>
      </c>
      <c r="K68">
        <v>0.105347849596945</v>
      </c>
      <c r="L68">
        <v>6.93337094214718E-3</v>
      </c>
      <c r="M68">
        <v>0.35993886401368602</v>
      </c>
    </row>
    <row r="69" spans="1:13" ht="17" x14ac:dyDescent="0.2">
      <c r="A69" t="s">
        <v>62</v>
      </c>
      <c r="B69" s="2" t="s">
        <v>684</v>
      </c>
      <c r="C69">
        <v>28</v>
      </c>
      <c r="D69">
        <v>2.8836251287332599</v>
      </c>
      <c r="E69" s="1">
        <v>2.5544297808165699E-4</v>
      </c>
      <c r="F69" t="s">
        <v>685</v>
      </c>
      <c r="G69">
        <v>887</v>
      </c>
      <c r="H69">
        <v>271</v>
      </c>
      <c r="I69">
        <v>18559</v>
      </c>
      <c r="J69">
        <v>2.1618208064831399</v>
      </c>
      <c r="K69">
        <v>0.31291252775546702</v>
      </c>
      <c r="L69">
        <v>6.0632915619462102E-2</v>
      </c>
      <c r="M69">
        <v>0.42251463313691601</v>
      </c>
    </row>
    <row r="70" spans="1:13" ht="17" x14ac:dyDescent="0.2">
      <c r="A70" t="s">
        <v>13</v>
      </c>
      <c r="B70" s="2" t="s">
        <v>459</v>
      </c>
      <c r="C70">
        <v>28</v>
      </c>
      <c r="D70">
        <v>2.8836251287332599</v>
      </c>
      <c r="E70" s="1">
        <v>1.45149805143921E-5</v>
      </c>
      <c r="F70" t="s">
        <v>686</v>
      </c>
      <c r="G70">
        <v>827</v>
      </c>
      <c r="H70">
        <v>223</v>
      </c>
      <c r="I70">
        <v>16792</v>
      </c>
      <c r="J70">
        <v>2.5494710472234701</v>
      </c>
      <c r="K70">
        <v>4.9671867468654499E-2</v>
      </c>
      <c r="L70">
        <v>1.26562157054812E-2</v>
      </c>
      <c r="M70">
        <v>2.6590311835983298E-2</v>
      </c>
    </row>
    <row r="71" spans="1:13" ht="17" x14ac:dyDescent="0.2">
      <c r="A71" t="s">
        <v>13</v>
      </c>
      <c r="B71" s="4" t="s">
        <v>544</v>
      </c>
      <c r="C71">
        <v>27</v>
      </c>
      <c r="D71">
        <v>2.7806385169927901</v>
      </c>
      <c r="E71" s="1">
        <v>1.1949832721965501E-6</v>
      </c>
      <c r="F71" t="s">
        <v>545</v>
      </c>
      <c r="G71">
        <v>827</v>
      </c>
      <c r="H71">
        <v>184</v>
      </c>
      <c r="I71">
        <v>16792</v>
      </c>
      <c r="J71">
        <v>2.9794963461437298</v>
      </c>
      <c r="K71">
        <v>4.1856096077145201E-3</v>
      </c>
      <c r="L71">
        <v>1.39715433370324E-3</v>
      </c>
      <c r="M71">
        <v>2.1893686709684099E-3</v>
      </c>
    </row>
    <row r="72" spans="1:13" ht="17" x14ac:dyDescent="0.2">
      <c r="A72" t="s">
        <v>66</v>
      </c>
      <c r="B72" s="2" t="s">
        <v>687</v>
      </c>
      <c r="C72">
        <v>201</v>
      </c>
      <c r="D72">
        <v>20.700308959835201</v>
      </c>
      <c r="E72" s="1">
        <v>2.6557257492479798E-4</v>
      </c>
      <c r="F72" s="1" t="s">
        <v>688</v>
      </c>
      <c r="G72">
        <v>927</v>
      </c>
      <c r="H72">
        <v>3456</v>
      </c>
      <c r="I72">
        <v>20063</v>
      </c>
      <c r="J72">
        <v>1.2587470409325101</v>
      </c>
      <c r="K72">
        <v>0.52401737539916304</v>
      </c>
      <c r="L72">
        <v>4.2729290614617103E-2</v>
      </c>
      <c r="M72">
        <v>0.47337866911598597</v>
      </c>
    </row>
    <row r="73" spans="1:13" ht="17" x14ac:dyDescent="0.2">
      <c r="A73" t="s">
        <v>13</v>
      </c>
      <c r="B73" s="2" t="s">
        <v>689</v>
      </c>
      <c r="C73">
        <v>23</v>
      </c>
      <c r="D73">
        <v>2.3686920700308902</v>
      </c>
      <c r="E73" s="1">
        <v>2.6519385471599502E-4</v>
      </c>
      <c r="F73" t="s">
        <v>690</v>
      </c>
      <c r="G73">
        <v>827</v>
      </c>
      <c r="H73">
        <v>196</v>
      </c>
      <c r="I73">
        <v>16792</v>
      </c>
      <c r="J73">
        <v>2.38269624657601</v>
      </c>
      <c r="K73">
        <v>0.605822465949164</v>
      </c>
      <c r="L73">
        <v>6.01768801614753E-2</v>
      </c>
      <c r="M73">
        <v>0.48476118515786698</v>
      </c>
    </row>
    <row r="74" spans="1:13" ht="17" x14ac:dyDescent="0.2">
      <c r="A74" t="s">
        <v>62</v>
      </c>
      <c r="B74" s="2" t="s">
        <v>691</v>
      </c>
      <c r="C74">
        <v>45</v>
      </c>
      <c r="D74">
        <v>4.6343975283213101</v>
      </c>
      <c r="E74" s="1">
        <v>2.75428791920729E-4</v>
      </c>
      <c r="F74" s="1" t="s">
        <v>692</v>
      </c>
      <c r="G74">
        <v>887</v>
      </c>
      <c r="H74">
        <v>531</v>
      </c>
      <c r="I74">
        <v>18559</v>
      </c>
      <c r="J74">
        <v>1.77316416028127</v>
      </c>
      <c r="K74">
        <v>0.33279679579508997</v>
      </c>
      <c r="L74">
        <v>5.6169478046563803E-2</v>
      </c>
      <c r="M74">
        <v>0.45550124810894699</v>
      </c>
    </row>
    <row r="75" spans="1:13" ht="17" x14ac:dyDescent="0.2">
      <c r="A75" t="s">
        <v>66</v>
      </c>
      <c r="B75" s="2" t="s">
        <v>693</v>
      </c>
      <c r="C75">
        <v>8</v>
      </c>
      <c r="D75">
        <v>0.82389289392378895</v>
      </c>
      <c r="E75" s="1">
        <v>2.78737680281825E-4</v>
      </c>
      <c r="F75" t="s">
        <v>650</v>
      </c>
      <c r="G75">
        <v>927</v>
      </c>
      <c r="H75">
        <v>29</v>
      </c>
      <c r="I75">
        <v>20063</v>
      </c>
      <c r="J75">
        <v>5.9704646058847599</v>
      </c>
      <c r="K75">
        <v>0.54121813195775903</v>
      </c>
      <c r="L75">
        <v>4.2364257956415803E-2</v>
      </c>
      <c r="M75">
        <v>0.49679012784771198</v>
      </c>
    </row>
    <row r="76" spans="1:13" ht="17" x14ac:dyDescent="0.2">
      <c r="A76" t="s">
        <v>26</v>
      </c>
      <c r="B76" s="2" t="s">
        <v>694</v>
      </c>
      <c r="C76">
        <v>28</v>
      </c>
      <c r="D76">
        <v>2.8836251287332599</v>
      </c>
      <c r="E76" s="1">
        <v>2.9292822175758302E-4</v>
      </c>
      <c r="F76" t="s">
        <v>695</v>
      </c>
      <c r="G76">
        <v>889</v>
      </c>
      <c r="H76">
        <v>268</v>
      </c>
      <c r="I76">
        <v>18224</v>
      </c>
      <c r="J76">
        <v>2.14173228346456</v>
      </c>
      <c r="K76">
        <v>0.137273409830036</v>
      </c>
      <c r="L76">
        <v>1.33337125438491E-2</v>
      </c>
      <c r="M76">
        <v>0.42147254991375899</v>
      </c>
    </row>
    <row r="77" spans="1:13" ht="17" x14ac:dyDescent="0.2">
      <c r="A77" t="s">
        <v>13</v>
      </c>
      <c r="B77" s="2" t="s">
        <v>696</v>
      </c>
      <c r="C77">
        <v>23</v>
      </c>
      <c r="D77">
        <v>2.3686920700308902</v>
      </c>
      <c r="E77">
        <v>4.4667351009779498E-2</v>
      </c>
      <c r="F77" t="s">
        <v>697</v>
      </c>
      <c r="G77">
        <v>827</v>
      </c>
      <c r="H77">
        <v>304</v>
      </c>
      <c r="I77">
        <v>16792</v>
      </c>
      <c r="J77">
        <v>1.53621205371348</v>
      </c>
      <c r="K77">
        <v>1</v>
      </c>
      <c r="L77">
        <v>0.72568616102620598</v>
      </c>
      <c r="M77">
        <v>56.708521147231103</v>
      </c>
    </row>
    <row r="78" spans="1:13" ht="17" x14ac:dyDescent="0.2">
      <c r="A78" t="s">
        <v>13</v>
      </c>
      <c r="B78" s="4" t="s">
        <v>93</v>
      </c>
      <c r="C78">
        <v>22</v>
      </c>
      <c r="D78">
        <v>2.2657054582904199</v>
      </c>
      <c r="E78" s="1">
        <v>2.6782217510817202E-4</v>
      </c>
      <c r="F78" t="s">
        <v>522</v>
      </c>
      <c r="G78">
        <v>827</v>
      </c>
      <c r="H78">
        <v>183</v>
      </c>
      <c r="I78">
        <v>16792</v>
      </c>
      <c r="J78">
        <v>2.4410040901011598</v>
      </c>
      <c r="K78">
        <v>0.60944315128784299</v>
      </c>
      <c r="L78">
        <v>5.7068235335076503E-2</v>
      </c>
      <c r="M78">
        <v>0.48955448681223801</v>
      </c>
    </row>
    <row r="79" spans="1:13" ht="17" x14ac:dyDescent="0.2">
      <c r="A79" t="s">
        <v>62</v>
      </c>
      <c r="B79" s="2" t="s">
        <v>698</v>
      </c>
      <c r="C79">
        <v>38</v>
      </c>
      <c r="D79">
        <v>3.9134912461379998</v>
      </c>
      <c r="E79" s="1">
        <v>3.5449857347424001E-4</v>
      </c>
      <c r="F79" s="1" t="s">
        <v>699</v>
      </c>
      <c r="G79">
        <v>887</v>
      </c>
      <c r="H79">
        <v>427</v>
      </c>
      <c r="I79">
        <v>18559</v>
      </c>
      <c r="J79">
        <v>1.86202999875907</v>
      </c>
      <c r="K79">
        <v>0.40598501360091099</v>
      </c>
      <c r="L79">
        <v>6.3032180286046097E-2</v>
      </c>
      <c r="M79">
        <v>0.58590539463316804</v>
      </c>
    </row>
    <row r="80" spans="1:13" ht="17" x14ac:dyDescent="0.2">
      <c r="A80" t="s">
        <v>62</v>
      </c>
      <c r="B80" s="2" t="s">
        <v>700</v>
      </c>
      <c r="C80">
        <v>35</v>
      </c>
      <c r="D80">
        <v>3.60453141091658</v>
      </c>
      <c r="E80" s="1">
        <v>3.5823547187615798E-4</v>
      </c>
      <c r="F80" t="s">
        <v>701</v>
      </c>
      <c r="G80">
        <v>887</v>
      </c>
      <c r="H80">
        <v>381</v>
      </c>
      <c r="I80">
        <v>18559</v>
      </c>
      <c r="J80">
        <v>1.9220913338482</v>
      </c>
      <c r="K80">
        <v>0.40923808334317902</v>
      </c>
      <c r="L80">
        <v>5.6805221457624303E-2</v>
      </c>
      <c r="M80">
        <v>0.59206442015907701</v>
      </c>
    </row>
    <row r="81" spans="1:13" ht="17" x14ac:dyDescent="0.2">
      <c r="A81" t="s">
        <v>62</v>
      </c>
      <c r="B81" s="2" t="s">
        <v>702</v>
      </c>
      <c r="C81">
        <v>17</v>
      </c>
      <c r="D81">
        <v>1.75077239958805</v>
      </c>
      <c r="E81" s="1">
        <v>3.6155814231013302E-4</v>
      </c>
      <c r="F81" t="s">
        <v>703</v>
      </c>
      <c r="G81">
        <v>887</v>
      </c>
      <c r="H81">
        <v>127</v>
      </c>
      <c r="I81">
        <v>18559</v>
      </c>
      <c r="J81">
        <v>2.8007616578931001</v>
      </c>
      <c r="K81">
        <v>0.41211560126031299</v>
      </c>
      <c r="L81">
        <v>5.1736152325689198E-2</v>
      </c>
      <c r="M81">
        <v>0.59754042846851196</v>
      </c>
    </row>
    <row r="82" spans="1:13" ht="17" x14ac:dyDescent="0.2">
      <c r="A82" t="s">
        <v>62</v>
      </c>
      <c r="B82" s="2" t="s">
        <v>704</v>
      </c>
      <c r="C82">
        <v>14</v>
      </c>
      <c r="D82">
        <v>1.44181256436663</v>
      </c>
      <c r="E82" s="1">
        <v>3.7216614319222598E-4</v>
      </c>
      <c r="F82" t="s">
        <v>705</v>
      </c>
      <c r="G82">
        <v>887</v>
      </c>
      <c r="H82">
        <v>91</v>
      </c>
      <c r="I82">
        <v>18559</v>
      </c>
      <c r="J82">
        <v>3.2189749371260001</v>
      </c>
      <c r="K82">
        <v>0.42120899403825002</v>
      </c>
      <c r="L82">
        <v>4.8495009694019597E-2</v>
      </c>
      <c r="M82">
        <v>0.61502130688989498</v>
      </c>
    </row>
    <row r="83" spans="1:13" ht="34" x14ac:dyDescent="0.2">
      <c r="A83" t="s">
        <v>62</v>
      </c>
      <c r="B83" s="2" t="s">
        <v>706</v>
      </c>
      <c r="C83">
        <v>18</v>
      </c>
      <c r="D83">
        <v>1.8537590113285201</v>
      </c>
      <c r="E83" s="1">
        <v>3.7247443903420198E-4</v>
      </c>
      <c r="F83" t="s">
        <v>707</v>
      </c>
      <c r="G83">
        <v>887</v>
      </c>
      <c r="H83">
        <v>140</v>
      </c>
      <c r="I83">
        <v>18559</v>
      </c>
      <c r="J83">
        <v>2.69014334031244</v>
      </c>
      <c r="K83">
        <v>0.42147115896368198</v>
      </c>
      <c r="L83">
        <v>4.4581269391760901E-2</v>
      </c>
      <c r="M83">
        <v>0.61552930306526499</v>
      </c>
    </row>
    <row r="84" spans="1:13" ht="17" x14ac:dyDescent="0.2">
      <c r="A84" t="s">
        <v>22</v>
      </c>
      <c r="B84" s="2" t="s">
        <v>708</v>
      </c>
      <c r="C84">
        <v>55</v>
      </c>
      <c r="D84">
        <v>5.6642636457260496</v>
      </c>
      <c r="E84" s="1">
        <v>3.9640464952977501E-4</v>
      </c>
      <c r="F84" s="1" t="s">
        <v>709</v>
      </c>
      <c r="G84">
        <v>940</v>
      </c>
      <c r="H84">
        <v>735</v>
      </c>
      <c r="I84">
        <v>20581</v>
      </c>
      <c r="J84">
        <v>1.6383774786510299</v>
      </c>
      <c r="K84">
        <v>0.15875024734099599</v>
      </c>
      <c r="L84">
        <v>1.01171032326979E-2</v>
      </c>
      <c r="M84">
        <v>0.55838422448877201</v>
      </c>
    </row>
    <row r="85" spans="1:13" ht="17" x14ac:dyDescent="0.2">
      <c r="A85" t="s">
        <v>13</v>
      </c>
      <c r="B85" s="4" t="s">
        <v>546</v>
      </c>
      <c r="C85">
        <v>22</v>
      </c>
      <c r="D85">
        <v>2.2657054582904199</v>
      </c>
      <c r="E85" s="1">
        <v>4.4625662158825203E-4</v>
      </c>
      <c r="F85" t="s">
        <v>547</v>
      </c>
      <c r="G85">
        <v>827</v>
      </c>
      <c r="H85">
        <v>190</v>
      </c>
      <c r="I85">
        <v>16792</v>
      </c>
      <c r="J85">
        <v>2.3510723604658499</v>
      </c>
      <c r="K85">
        <v>0.79126929386298395</v>
      </c>
      <c r="L85">
        <v>6.8737518663392894E-2</v>
      </c>
      <c r="M85">
        <v>0.81445774748705102</v>
      </c>
    </row>
    <row r="86" spans="1:13" ht="17" x14ac:dyDescent="0.2">
      <c r="A86" t="s">
        <v>13</v>
      </c>
      <c r="B86" s="2" t="s">
        <v>710</v>
      </c>
      <c r="C86">
        <v>21</v>
      </c>
      <c r="D86">
        <v>2.1627188465499398</v>
      </c>
      <c r="E86">
        <v>3.6528675082556799E-3</v>
      </c>
      <c r="F86" t="s">
        <v>711</v>
      </c>
      <c r="G86">
        <v>827</v>
      </c>
      <c r="H86">
        <v>210</v>
      </c>
      <c r="I86">
        <v>16792</v>
      </c>
      <c r="J86">
        <v>2.0304715840386902</v>
      </c>
      <c r="K86">
        <v>0.99999736081361901</v>
      </c>
      <c r="L86">
        <v>0.263491338503544</v>
      </c>
      <c r="M86">
        <v>6.4850276104512101</v>
      </c>
    </row>
    <row r="87" spans="1:13" ht="17" x14ac:dyDescent="0.2">
      <c r="A87" t="s">
        <v>13</v>
      </c>
      <c r="B87" s="4" t="s">
        <v>548</v>
      </c>
      <c r="C87">
        <v>20</v>
      </c>
      <c r="D87">
        <v>2.05973223480947</v>
      </c>
      <c r="E87" s="1">
        <v>1.4911103640621801E-7</v>
      </c>
      <c r="F87" t="s">
        <v>549</v>
      </c>
      <c r="G87">
        <v>827</v>
      </c>
      <c r="H87">
        <v>95</v>
      </c>
      <c r="I87">
        <v>16792</v>
      </c>
      <c r="J87">
        <v>4.2746770190288297</v>
      </c>
      <c r="K87" s="1">
        <v>5.2324283750593205E-4</v>
      </c>
      <c r="L87" s="1">
        <v>2.6165565059277297E-4</v>
      </c>
      <c r="M87" s="1">
        <v>2.7319377290391201E-4</v>
      </c>
    </row>
    <row r="88" spans="1:13" ht="17" x14ac:dyDescent="0.2">
      <c r="A88" t="s">
        <v>13</v>
      </c>
      <c r="B88" s="2" t="s">
        <v>712</v>
      </c>
      <c r="C88">
        <v>20</v>
      </c>
      <c r="D88">
        <v>2.05973223480947</v>
      </c>
      <c r="E88" s="1">
        <v>3.0830844313388498E-4</v>
      </c>
      <c r="F88" t="s">
        <v>713</v>
      </c>
      <c r="G88">
        <v>827</v>
      </c>
      <c r="H88">
        <v>159</v>
      </c>
      <c r="I88">
        <v>16792</v>
      </c>
      <c r="J88">
        <v>2.5540523069669101</v>
      </c>
      <c r="K88">
        <v>0.66119463791576705</v>
      </c>
      <c r="L88">
        <v>6.1682067865322203E-2</v>
      </c>
      <c r="M88">
        <v>0.56336224220261399</v>
      </c>
    </row>
    <row r="89" spans="1:13" ht="17" x14ac:dyDescent="0.2">
      <c r="A89" t="s">
        <v>22</v>
      </c>
      <c r="B89" s="2" t="s">
        <v>714</v>
      </c>
      <c r="C89">
        <v>26</v>
      </c>
      <c r="D89">
        <v>2.67765190525231</v>
      </c>
      <c r="E89" s="1">
        <v>4.46807373823122E-4</v>
      </c>
      <c r="F89" t="s">
        <v>715</v>
      </c>
      <c r="G89">
        <v>940</v>
      </c>
      <c r="H89">
        <v>263</v>
      </c>
      <c r="I89">
        <v>20581</v>
      </c>
      <c r="J89">
        <v>2.1644931639834901</v>
      </c>
      <c r="K89">
        <v>0.177043182070941</v>
      </c>
      <c r="L89">
        <v>1.0766705647108901E-2</v>
      </c>
      <c r="M89">
        <v>0.62917462167083604</v>
      </c>
    </row>
    <row r="90" spans="1:13" ht="17" x14ac:dyDescent="0.2">
      <c r="A90" t="s">
        <v>13</v>
      </c>
      <c r="B90" s="2" t="s">
        <v>716</v>
      </c>
      <c r="C90">
        <v>19</v>
      </c>
      <c r="D90">
        <v>1.9567456230689999</v>
      </c>
      <c r="E90" s="1">
        <v>8.2186677311290104E-5</v>
      </c>
      <c r="F90" t="s">
        <v>717</v>
      </c>
      <c r="G90">
        <v>827</v>
      </c>
      <c r="H90">
        <v>132</v>
      </c>
      <c r="I90">
        <v>16792</v>
      </c>
      <c r="J90">
        <v>2.9226484921768998</v>
      </c>
      <c r="K90">
        <v>0.25060352202206798</v>
      </c>
      <c r="L90">
        <v>3.1545833415457997E-2</v>
      </c>
      <c r="M90">
        <v>0.150471374681415</v>
      </c>
    </row>
    <row r="91" spans="1:13" ht="34" x14ac:dyDescent="0.2">
      <c r="A91" t="s">
        <v>31</v>
      </c>
      <c r="B91" s="2" t="s">
        <v>718</v>
      </c>
      <c r="C91">
        <v>9</v>
      </c>
      <c r="D91">
        <v>0.92687950566426303</v>
      </c>
      <c r="E91" s="1">
        <v>4.6195086294830199E-4</v>
      </c>
      <c r="F91" t="s">
        <v>719</v>
      </c>
      <c r="G91">
        <v>839</v>
      </c>
      <c r="H91">
        <v>38</v>
      </c>
      <c r="I91">
        <v>16881</v>
      </c>
      <c r="J91">
        <v>4.7653534909980504</v>
      </c>
      <c r="K91">
        <v>0.358558536759437</v>
      </c>
      <c r="L91">
        <v>0.13757962194509801</v>
      </c>
      <c r="M91">
        <v>0.72370421191349998</v>
      </c>
    </row>
    <row r="92" spans="1:13" ht="17" x14ac:dyDescent="0.2">
      <c r="A92" t="s">
        <v>62</v>
      </c>
      <c r="B92" s="2" t="s">
        <v>720</v>
      </c>
      <c r="C92">
        <v>15</v>
      </c>
      <c r="D92">
        <v>1.5447991761071</v>
      </c>
      <c r="E92" s="1">
        <v>4.6370080624275002E-4</v>
      </c>
      <c r="F92" t="s">
        <v>721</v>
      </c>
      <c r="G92">
        <v>887</v>
      </c>
      <c r="H92">
        <v>105</v>
      </c>
      <c r="I92">
        <v>18559</v>
      </c>
      <c r="J92">
        <v>2.98904815590272</v>
      </c>
      <c r="K92">
        <v>0.49405861901022002</v>
      </c>
      <c r="L92">
        <v>5.1060604081956701E-2</v>
      </c>
      <c r="M92">
        <v>0.765740920790836</v>
      </c>
    </row>
    <row r="93" spans="1:13" ht="17" x14ac:dyDescent="0.2">
      <c r="A93" t="s">
        <v>26</v>
      </c>
      <c r="B93" s="2" t="s">
        <v>722</v>
      </c>
      <c r="C93">
        <v>29</v>
      </c>
      <c r="D93">
        <v>2.9866117404737298</v>
      </c>
      <c r="E93" s="1">
        <v>4.7714251751476998E-4</v>
      </c>
      <c r="F93" t="s">
        <v>723</v>
      </c>
      <c r="G93">
        <v>889</v>
      </c>
      <c r="H93">
        <v>291</v>
      </c>
      <c r="I93">
        <v>18224</v>
      </c>
      <c r="J93">
        <v>2.04289927676566</v>
      </c>
      <c r="K93">
        <v>0.21379461660652899</v>
      </c>
      <c r="L93">
        <v>1.9845207462411099E-2</v>
      </c>
      <c r="M93">
        <v>0.68567740423178802</v>
      </c>
    </row>
    <row r="94" spans="1:13" ht="34" x14ac:dyDescent="0.2">
      <c r="A94" t="s">
        <v>18</v>
      </c>
      <c r="B94" s="2" t="s">
        <v>147</v>
      </c>
      <c r="C94">
        <v>19</v>
      </c>
      <c r="D94">
        <v>1.9567456230689999</v>
      </c>
      <c r="E94" s="1">
        <v>4.7775651295602902E-4</v>
      </c>
      <c r="F94" t="s">
        <v>724</v>
      </c>
      <c r="G94">
        <v>373</v>
      </c>
      <c r="H94">
        <v>140</v>
      </c>
      <c r="I94">
        <v>6910</v>
      </c>
      <c r="J94">
        <v>2.5141708157793898</v>
      </c>
      <c r="K94">
        <v>0.11641563726555899</v>
      </c>
      <c r="L94">
        <v>2.0416780631253399E-2</v>
      </c>
      <c r="M94">
        <v>0.62230851685798305</v>
      </c>
    </row>
    <row r="95" spans="1:13" ht="17" x14ac:dyDescent="0.2">
      <c r="A95" t="s">
        <v>62</v>
      </c>
      <c r="B95" s="2" t="s">
        <v>725</v>
      </c>
      <c r="C95">
        <v>22</v>
      </c>
      <c r="D95">
        <v>2.2657054582904199</v>
      </c>
      <c r="E95" s="1">
        <v>5.6451911689509103E-4</v>
      </c>
      <c r="F95" t="s">
        <v>726</v>
      </c>
      <c r="G95">
        <v>887</v>
      </c>
      <c r="H95">
        <v>199</v>
      </c>
      <c r="I95">
        <v>18559</v>
      </c>
      <c r="J95">
        <v>2.31313274376391</v>
      </c>
      <c r="K95">
        <v>0.56373819368911005</v>
      </c>
      <c r="L95">
        <v>5.7529735905112997E-2</v>
      </c>
      <c r="M95">
        <v>0.93149828112220001</v>
      </c>
    </row>
    <row r="96" spans="1:13" ht="17" x14ac:dyDescent="0.2">
      <c r="A96" t="s">
        <v>62</v>
      </c>
      <c r="B96" s="2" t="s">
        <v>727</v>
      </c>
      <c r="C96">
        <v>14</v>
      </c>
      <c r="D96">
        <v>1.44181256436663</v>
      </c>
      <c r="E96" s="1">
        <v>5.6852643992865695E-4</v>
      </c>
      <c r="F96" t="s">
        <v>728</v>
      </c>
      <c r="G96">
        <v>887</v>
      </c>
      <c r="H96">
        <v>95</v>
      </c>
      <c r="I96">
        <v>18559</v>
      </c>
      <c r="J96">
        <v>3.0834391502996401</v>
      </c>
      <c r="K96">
        <v>0.56630026408980505</v>
      </c>
      <c r="L96">
        <v>5.4171033200523903E-2</v>
      </c>
      <c r="M96">
        <v>0.93808142026452401</v>
      </c>
    </row>
    <row r="97" spans="1:13" ht="17" x14ac:dyDescent="0.2">
      <c r="A97" t="s">
        <v>22</v>
      </c>
      <c r="B97" s="2" t="s">
        <v>729</v>
      </c>
      <c r="C97">
        <v>24</v>
      </c>
      <c r="D97">
        <v>2.4716786817713698</v>
      </c>
      <c r="E97" s="1">
        <v>5.9432623474993504E-4</v>
      </c>
      <c r="F97" t="s">
        <v>730</v>
      </c>
      <c r="G97">
        <v>940</v>
      </c>
      <c r="H97">
        <v>238</v>
      </c>
      <c r="I97">
        <v>20581</v>
      </c>
      <c r="J97">
        <v>2.20786697657786</v>
      </c>
      <c r="K97">
        <v>0.22833385073975401</v>
      </c>
      <c r="L97">
        <v>1.3549643312761501E-2</v>
      </c>
      <c r="M97">
        <v>0.83609519860978698</v>
      </c>
    </row>
    <row r="98" spans="1:13" ht="17" x14ac:dyDescent="0.2">
      <c r="A98" t="s">
        <v>26</v>
      </c>
      <c r="B98" s="2" t="s">
        <v>731</v>
      </c>
      <c r="C98">
        <v>16</v>
      </c>
      <c r="D98">
        <v>1.6477857878475699</v>
      </c>
      <c r="E98" s="1">
        <v>6.1235157590943702E-4</v>
      </c>
      <c r="F98" t="s">
        <v>732</v>
      </c>
      <c r="G98">
        <v>889</v>
      </c>
      <c r="H98">
        <v>118</v>
      </c>
      <c r="I98">
        <v>18224</v>
      </c>
      <c r="J98">
        <v>2.77958475529541</v>
      </c>
      <c r="K98">
        <v>0.26561342965743501</v>
      </c>
      <c r="L98">
        <v>2.3467914219025599E-2</v>
      </c>
      <c r="M98">
        <v>0.879182396381883</v>
      </c>
    </row>
    <row r="99" spans="1:13" ht="17" x14ac:dyDescent="0.2">
      <c r="A99" t="s">
        <v>62</v>
      </c>
      <c r="B99" s="2" t="s">
        <v>733</v>
      </c>
      <c r="C99">
        <v>9</v>
      </c>
      <c r="D99">
        <v>0.92687950566426303</v>
      </c>
      <c r="E99" s="1">
        <v>6.1324882624588599E-4</v>
      </c>
      <c r="F99" t="s">
        <v>734</v>
      </c>
      <c r="G99">
        <v>887</v>
      </c>
      <c r="H99">
        <v>41</v>
      </c>
      <c r="I99">
        <v>18559</v>
      </c>
      <c r="J99">
        <v>4.5929276541919801</v>
      </c>
      <c r="K99">
        <v>0.59389310472528001</v>
      </c>
      <c r="L99">
        <v>5.4764502729717501E-2</v>
      </c>
      <c r="M99">
        <v>1.01152245263351</v>
      </c>
    </row>
    <row r="100" spans="1:13" ht="17" x14ac:dyDescent="0.2">
      <c r="A100" t="s">
        <v>151</v>
      </c>
      <c r="B100" s="2" t="s">
        <v>735</v>
      </c>
      <c r="C100">
        <v>9</v>
      </c>
      <c r="D100">
        <v>0.92687950566426303</v>
      </c>
      <c r="E100" s="1">
        <v>6.2701301826580797E-4</v>
      </c>
      <c r="F100" t="s">
        <v>734</v>
      </c>
      <c r="G100">
        <v>540</v>
      </c>
      <c r="H100">
        <v>37</v>
      </c>
      <c r="I100">
        <v>10057</v>
      </c>
      <c r="J100">
        <v>4.5301801801801798</v>
      </c>
      <c r="K100">
        <v>0.190017349089248</v>
      </c>
      <c r="L100">
        <v>0.190017349089248</v>
      </c>
      <c r="M100">
        <v>0.84898962499005903</v>
      </c>
    </row>
    <row r="101" spans="1:13" ht="17" x14ac:dyDescent="0.2">
      <c r="A101" t="s">
        <v>13</v>
      </c>
      <c r="B101" s="2" t="s">
        <v>736</v>
      </c>
      <c r="C101">
        <v>19</v>
      </c>
      <c r="D101">
        <v>1.9567456230689999</v>
      </c>
      <c r="E101">
        <v>1.8025968409428699E-2</v>
      </c>
      <c r="F101" t="s">
        <v>737</v>
      </c>
      <c r="G101">
        <v>827</v>
      </c>
      <c r="H101">
        <v>213</v>
      </c>
      <c r="I101">
        <v>16792</v>
      </c>
      <c r="J101">
        <v>1.8112187838842799</v>
      </c>
      <c r="K101">
        <v>1</v>
      </c>
      <c r="L101">
        <v>0.54981851389460201</v>
      </c>
      <c r="M101">
        <v>28.342768645062801</v>
      </c>
    </row>
    <row r="102" spans="1:13" ht="17" x14ac:dyDescent="0.2">
      <c r="A102" t="s">
        <v>62</v>
      </c>
      <c r="B102" s="2" t="s">
        <v>738</v>
      </c>
      <c r="C102">
        <v>13</v>
      </c>
      <c r="D102">
        <v>1.3388259526261499</v>
      </c>
      <c r="E102" s="1">
        <v>6.8936713448828095E-4</v>
      </c>
      <c r="F102" t="s">
        <v>739</v>
      </c>
      <c r="G102">
        <v>887</v>
      </c>
      <c r="H102">
        <v>85</v>
      </c>
      <c r="I102">
        <v>18559</v>
      </c>
      <c r="J102">
        <v>3.2000397904370299</v>
      </c>
      <c r="K102">
        <v>0.63688276496505802</v>
      </c>
      <c r="L102">
        <v>5.7849238038513398E-2</v>
      </c>
      <c r="M102">
        <v>1.1364027844742599</v>
      </c>
    </row>
    <row r="103" spans="1:13" ht="17" x14ac:dyDescent="0.2">
      <c r="A103" t="s">
        <v>18</v>
      </c>
      <c r="B103" s="2" t="s">
        <v>740</v>
      </c>
      <c r="C103">
        <v>15</v>
      </c>
      <c r="D103">
        <v>1.5447991761071</v>
      </c>
      <c r="E103" s="1">
        <v>7.0042949399508401E-4</v>
      </c>
      <c r="F103" t="s">
        <v>741</v>
      </c>
      <c r="G103">
        <v>373</v>
      </c>
      <c r="H103">
        <v>98</v>
      </c>
      <c r="I103">
        <v>6910</v>
      </c>
      <c r="J103">
        <v>2.8355309952399099</v>
      </c>
      <c r="K103">
        <v>0.165960738438274</v>
      </c>
      <c r="L103">
        <v>2.5591804890265E-2</v>
      </c>
      <c r="M103">
        <v>0.91113079478560799</v>
      </c>
    </row>
    <row r="104" spans="1:13" ht="17" x14ac:dyDescent="0.2">
      <c r="A104" t="s">
        <v>62</v>
      </c>
      <c r="B104" s="2" t="s">
        <v>742</v>
      </c>
      <c r="C104">
        <v>24</v>
      </c>
      <c r="D104">
        <v>2.4716786817713698</v>
      </c>
      <c r="E104" s="1">
        <v>7.1672838276352099E-4</v>
      </c>
      <c r="F104" t="s">
        <v>743</v>
      </c>
      <c r="G104">
        <v>887</v>
      </c>
      <c r="H104">
        <v>231</v>
      </c>
      <c r="I104">
        <v>18559</v>
      </c>
      <c r="J104">
        <v>2.1738532042928802</v>
      </c>
      <c r="K104">
        <v>0.65119822113422199</v>
      </c>
      <c r="L104">
        <v>5.6834937123121203E-2</v>
      </c>
      <c r="M104">
        <v>1.1812556946980299</v>
      </c>
    </row>
    <row r="105" spans="1:13" ht="17" x14ac:dyDescent="0.2">
      <c r="A105" t="s">
        <v>22</v>
      </c>
      <c r="B105" s="2" t="s">
        <v>744</v>
      </c>
      <c r="C105">
        <v>8</v>
      </c>
      <c r="D105">
        <v>0.82389289392378895</v>
      </c>
      <c r="E105" s="1">
        <v>7.3403339294722102E-4</v>
      </c>
      <c r="F105" t="s">
        <v>745</v>
      </c>
      <c r="G105">
        <v>940</v>
      </c>
      <c r="H105">
        <v>34</v>
      </c>
      <c r="I105">
        <v>20581</v>
      </c>
      <c r="J105">
        <v>5.1516896120150104</v>
      </c>
      <c r="K105">
        <v>0.27396428875972401</v>
      </c>
      <c r="L105">
        <v>1.58803598638106E-2</v>
      </c>
      <c r="M105">
        <v>1.0316893291688101</v>
      </c>
    </row>
    <row r="106" spans="1:13" ht="17" x14ac:dyDescent="0.2">
      <c r="A106" t="s">
        <v>22</v>
      </c>
      <c r="B106" s="2" t="s">
        <v>746</v>
      </c>
      <c r="C106">
        <v>39</v>
      </c>
      <c r="D106">
        <v>4.0164778578784697</v>
      </c>
      <c r="E106" s="1">
        <v>7.5286808883163396E-4</v>
      </c>
      <c r="F106" s="1" t="s">
        <v>747</v>
      </c>
      <c r="G106">
        <v>940</v>
      </c>
      <c r="H106">
        <v>481</v>
      </c>
      <c r="I106">
        <v>20581</v>
      </c>
      <c r="J106">
        <v>1.7752443933294899</v>
      </c>
      <c r="K106">
        <v>0.27990642737885302</v>
      </c>
      <c r="L106">
        <v>1.5515241558494E-2</v>
      </c>
      <c r="M106">
        <v>1.0580310181367201</v>
      </c>
    </row>
    <row r="107" spans="1:13" ht="17" x14ac:dyDescent="0.2">
      <c r="A107" t="s">
        <v>18</v>
      </c>
      <c r="B107" s="2" t="s">
        <v>748</v>
      </c>
      <c r="C107">
        <v>14</v>
      </c>
      <c r="D107">
        <v>1.44181256436663</v>
      </c>
      <c r="E107" s="1">
        <v>7.8167995237393196E-4</v>
      </c>
      <c r="F107" t="s">
        <v>749</v>
      </c>
      <c r="G107">
        <v>373</v>
      </c>
      <c r="H107">
        <v>88</v>
      </c>
      <c r="I107">
        <v>6910</v>
      </c>
      <c r="J107">
        <v>2.9472337314160302</v>
      </c>
      <c r="K107">
        <v>0.18334151005466201</v>
      </c>
      <c r="L107">
        <v>2.49990021600059E-2</v>
      </c>
      <c r="M107">
        <v>1.0163250990915</v>
      </c>
    </row>
    <row r="108" spans="1:13" ht="17" x14ac:dyDescent="0.2">
      <c r="A108" t="s">
        <v>66</v>
      </c>
      <c r="B108" s="2" t="s">
        <v>185</v>
      </c>
      <c r="C108">
        <v>8</v>
      </c>
      <c r="D108">
        <v>0.82389289392378895</v>
      </c>
      <c r="E108" s="1">
        <v>7.8564257750926895E-4</v>
      </c>
      <c r="F108" t="s">
        <v>750</v>
      </c>
      <c r="G108">
        <v>927</v>
      </c>
      <c r="H108">
        <v>34</v>
      </c>
      <c r="I108">
        <v>20063</v>
      </c>
      <c r="J108">
        <v>5.0924551050193498</v>
      </c>
      <c r="K108">
        <v>0.88883437148917799</v>
      </c>
      <c r="L108">
        <v>0.109184177033467</v>
      </c>
      <c r="M108">
        <v>1.39427374835594</v>
      </c>
    </row>
    <row r="109" spans="1:13" ht="17" x14ac:dyDescent="0.2">
      <c r="A109" t="s">
        <v>22</v>
      </c>
      <c r="B109" s="2" t="s">
        <v>751</v>
      </c>
      <c r="C109">
        <v>26</v>
      </c>
      <c r="D109">
        <v>2.67765190525231</v>
      </c>
      <c r="E109" s="1">
        <v>8.1238426140474505E-4</v>
      </c>
      <c r="F109" t="s">
        <v>752</v>
      </c>
      <c r="G109">
        <v>940</v>
      </c>
      <c r="H109">
        <v>274</v>
      </c>
      <c r="I109">
        <v>20581</v>
      </c>
      <c r="J109">
        <v>2.0775974530206498</v>
      </c>
      <c r="K109">
        <v>0.29836607757835898</v>
      </c>
      <c r="L109">
        <v>1.5977505795755999E-2</v>
      </c>
      <c r="M109">
        <v>1.1412258923965499</v>
      </c>
    </row>
    <row r="110" spans="1:13" ht="17" x14ac:dyDescent="0.2">
      <c r="A110" t="s">
        <v>26</v>
      </c>
      <c r="B110" s="2" t="s">
        <v>248</v>
      </c>
      <c r="C110">
        <v>35</v>
      </c>
      <c r="D110">
        <v>3.60453141091658</v>
      </c>
      <c r="E110" s="1">
        <v>8.2292083990968996E-4</v>
      </c>
      <c r="F110" t="s">
        <v>753</v>
      </c>
      <c r="G110">
        <v>889</v>
      </c>
      <c r="H110">
        <v>391</v>
      </c>
      <c r="I110">
        <v>18224</v>
      </c>
      <c r="J110">
        <v>1.8349880178021201</v>
      </c>
      <c r="K110">
        <v>0.33960877278377199</v>
      </c>
      <c r="L110">
        <v>2.9202467164021102E-2</v>
      </c>
      <c r="M110">
        <v>1.17984085590584</v>
      </c>
    </row>
    <row r="111" spans="1:13" ht="17" x14ac:dyDescent="0.2">
      <c r="A111" t="s">
        <v>31</v>
      </c>
      <c r="B111" s="2" t="s">
        <v>291</v>
      </c>
      <c r="C111">
        <v>17</v>
      </c>
      <c r="D111">
        <v>1.75077239958805</v>
      </c>
      <c r="E111" s="1">
        <v>8.4439602967881602E-4</v>
      </c>
      <c r="F111" t="s">
        <v>754</v>
      </c>
      <c r="G111">
        <v>839</v>
      </c>
      <c r="H111">
        <v>132</v>
      </c>
      <c r="I111">
        <v>16881</v>
      </c>
      <c r="J111">
        <v>2.5912612417380001</v>
      </c>
      <c r="K111">
        <v>0.55594523352482095</v>
      </c>
      <c r="L111">
        <v>0.183682448981797</v>
      </c>
      <c r="M111">
        <v>1.31913885219726</v>
      </c>
    </row>
    <row r="112" spans="1:13" ht="17" x14ac:dyDescent="0.2">
      <c r="A112" t="s">
        <v>18</v>
      </c>
      <c r="B112" s="2" t="s">
        <v>755</v>
      </c>
      <c r="C112">
        <v>15</v>
      </c>
      <c r="D112">
        <v>1.5447991761071</v>
      </c>
      <c r="E112" s="1">
        <v>8.6012316341078498E-4</v>
      </c>
      <c r="F112" t="s">
        <v>756</v>
      </c>
      <c r="G112">
        <v>373</v>
      </c>
      <c r="H112">
        <v>100</v>
      </c>
      <c r="I112">
        <v>6910</v>
      </c>
      <c r="J112">
        <v>2.7788203753351199</v>
      </c>
      <c r="K112">
        <v>0.19977933646601401</v>
      </c>
      <c r="L112">
        <v>2.4458994500767901E-2</v>
      </c>
      <c r="M112">
        <v>1.1177870302864401</v>
      </c>
    </row>
    <row r="113" spans="1:13" ht="34" x14ac:dyDescent="0.2">
      <c r="A113" t="s">
        <v>13</v>
      </c>
      <c r="B113" s="2" t="s">
        <v>757</v>
      </c>
      <c r="C113">
        <v>18</v>
      </c>
      <c r="D113">
        <v>1.8537590113285201</v>
      </c>
      <c r="E113" s="1">
        <v>3.1031348579509197E-4</v>
      </c>
      <c r="F113" t="s">
        <v>758</v>
      </c>
      <c r="G113">
        <v>827</v>
      </c>
      <c r="H113">
        <v>134</v>
      </c>
      <c r="I113">
        <v>16792</v>
      </c>
      <c r="J113">
        <v>2.72749914273854</v>
      </c>
      <c r="K113">
        <v>0.66357141016871901</v>
      </c>
      <c r="L113">
        <v>5.8725546491688797E-2</v>
      </c>
      <c r="M113">
        <v>0.56701615341448997</v>
      </c>
    </row>
    <row r="114" spans="1:13" ht="17" x14ac:dyDescent="0.2">
      <c r="A114" t="s">
        <v>151</v>
      </c>
      <c r="B114" s="2" t="s">
        <v>759</v>
      </c>
      <c r="C114">
        <v>28</v>
      </c>
      <c r="D114">
        <v>2.8836251287332599</v>
      </c>
      <c r="E114" s="1">
        <v>9.3471106722526102E-4</v>
      </c>
      <c r="F114" t="s">
        <v>685</v>
      </c>
      <c r="G114">
        <v>540</v>
      </c>
      <c r="H114">
        <v>264</v>
      </c>
      <c r="I114">
        <v>10057</v>
      </c>
      <c r="J114">
        <v>1.97528058361391</v>
      </c>
      <c r="K114">
        <v>0.26963421073846899</v>
      </c>
      <c r="L114">
        <v>0.145385590303129</v>
      </c>
      <c r="M114">
        <v>1.2631725813898</v>
      </c>
    </row>
    <row r="115" spans="1:13" ht="17" x14ac:dyDescent="0.2">
      <c r="A115" t="s">
        <v>62</v>
      </c>
      <c r="B115" s="2" t="s">
        <v>760</v>
      </c>
      <c r="C115">
        <v>10</v>
      </c>
      <c r="D115">
        <v>1.0298661174047301</v>
      </c>
      <c r="E115" s="1">
        <v>9.4967435419370699E-4</v>
      </c>
      <c r="F115" t="s">
        <v>761</v>
      </c>
      <c r="G115">
        <v>887</v>
      </c>
      <c r="H115">
        <v>54</v>
      </c>
      <c r="I115">
        <v>18559</v>
      </c>
      <c r="J115">
        <v>3.8746920539479701</v>
      </c>
      <c r="K115">
        <v>0.75234892468423697</v>
      </c>
      <c r="L115">
        <v>7.0826417966253497E-2</v>
      </c>
      <c r="M115">
        <v>1.5623471240865201</v>
      </c>
    </row>
    <row r="116" spans="1:13" ht="17" x14ac:dyDescent="0.2">
      <c r="A116" t="s">
        <v>13</v>
      </c>
      <c r="B116" s="2" t="s">
        <v>131</v>
      </c>
      <c r="C116">
        <v>18</v>
      </c>
      <c r="D116">
        <v>1.8537590113285201</v>
      </c>
      <c r="E116">
        <v>4.8692909528820398E-3</v>
      </c>
      <c r="F116" t="s">
        <v>762</v>
      </c>
      <c r="G116">
        <v>827</v>
      </c>
      <c r="H116">
        <v>172</v>
      </c>
      <c r="I116">
        <v>16792</v>
      </c>
      <c r="J116">
        <v>2.1249121228311898</v>
      </c>
      <c r="K116">
        <v>0.99999996375476297</v>
      </c>
      <c r="L116">
        <v>0.30018315070038398</v>
      </c>
      <c r="M116">
        <v>8.5548397216971797</v>
      </c>
    </row>
    <row r="117" spans="1:13" ht="17" x14ac:dyDescent="0.2">
      <c r="A117" t="s">
        <v>62</v>
      </c>
      <c r="B117" s="2" t="s">
        <v>763</v>
      </c>
      <c r="C117">
        <v>11</v>
      </c>
      <c r="D117">
        <v>1.13285272914521</v>
      </c>
      <c r="E117" s="1">
        <v>9.6199756754469399E-4</v>
      </c>
      <c r="F117" t="s">
        <v>764</v>
      </c>
      <c r="G117">
        <v>887</v>
      </c>
      <c r="H117">
        <v>65</v>
      </c>
      <c r="I117">
        <v>18559</v>
      </c>
      <c r="J117">
        <v>3.5408724308386001</v>
      </c>
      <c r="K117">
        <v>0.75679597969177603</v>
      </c>
      <c r="L117">
        <v>6.8251853514396596E-2</v>
      </c>
      <c r="M117">
        <v>1.58246895746014</v>
      </c>
    </row>
    <row r="118" spans="1:13" ht="17" x14ac:dyDescent="0.2">
      <c r="A118" t="s">
        <v>13</v>
      </c>
      <c r="B118" s="2" t="s">
        <v>765</v>
      </c>
      <c r="C118">
        <v>17</v>
      </c>
      <c r="D118">
        <v>1.75077239958805</v>
      </c>
      <c r="E118">
        <v>1.0842139457835199E-2</v>
      </c>
      <c r="F118" t="s">
        <v>766</v>
      </c>
      <c r="G118">
        <v>827</v>
      </c>
      <c r="H118">
        <v>172</v>
      </c>
      <c r="I118">
        <v>16792</v>
      </c>
      <c r="J118">
        <v>2.0068614493405601</v>
      </c>
      <c r="K118">
        <v>1</v>
      </c>
      <c r="L118">
        <v>0.45001846423909703</v>
      </c>
      <c r="M118">
        <v>18.104752001357401</v>
      </c>
    </row>
    <row r="119" spans="1:13" ht="17" x14ac:dyDescent="0.2">
      <c r="A119" t="s">
        <v>62</v>
      </c>
      <c r="B119" s="2" t="s">
        <v>767</v>
      </c>
      <c r="C119">
        <v>4</v>
      </c>
      <c r="D119">
        <v>0.41194644696189398</v>
      </c>
      <c r="E119">
        <v>1.0085762167930099E-3</v>
      </c>
      <c r="F119" t="s">
        <v>768</v>
      </c>
      <c r="G119">
        <v>887</v>
      </c>
      <c r="H119">
        <v>5</v>
      </c>
      <c r="I119">
        <v>18559</v>
      </c>
      <c r="J119">
        <v>16.738669673055199</v>
      </c>
      <c r="K119">
        <v>0.77289575042830405</v>
      </c>
      <c r="L119">
        <v>6.8154182982909706E-2</v>
      </c>
      <c r="M119">
        <v>1.65848952301785</v>
      </c>
    </row>
    <row r="120" spans="1:13" ht="17" x14ac:dyDescent="0.2">
      <c r="A120" t="s">
        <v>66</v>
      </c>
      <c r="B120" s="2" t="s">
        <v>769</v>
      </c>
      <c r="C120">
        <v>24</v>
      </c>
      <c r="D120">
        <v>2.4716786817713698</v>
      </c>
      <c r="E120">
        <v>1.01401019438755E-3</v>
      </c>
      <c r="F120" t="s">
        <v>770</v>
      </c>
      <c r="G120">
        <v>927</v>
      </c>
      <c r="H120">
        <v>245</v>
      </c>
      <c r="I120">
        <v>20063</v>
      </c>
      <c r="J120">
        <v>2.1201241661713199</v>
      </c>
      <c r="K120">
        <v>0.94131648335032503</v>
      </c>
      <c r="L120">
        <v>0.13218768955673099</v>
      </c>
      <c r="M120">
        <v>1.7961006147660901</v>
      </c>
    </row>
    <row r="121" spans="1:13" ht="17" x14ac:dyDescent="0.2">
      <c r="A121" t="s">
        <v>31</v>
      </c>
      <c r="B121" s="2" t="s">
        <v>771</v>
      </c>
      <c r="C121">
        <v>481</v>
      </c>
      <c r="D121">
        <v>49.536560247167799</v>
      </c>
      <c r="E121">
        <v>1.0201610754886801E-3</v>
      </c>
      <c r="F121" t="s">
        <v>772</v>
      </c>
      <c r="G121">
        <v>839</v>
      </c>
      <c r="H121">
        <v>8785</v>
      </c>
      <c r="I121">
        <v>16881</v>
      </c>
      <c r="J121">
        <v>1.10163955110937</v>
      </c>
      <c r="K121">
        <v>0.62501723122780095</v>
      </c>
      <c r="L121">
        <v>0.17813163841014101</v>
      </c>
      <c r="M121">
        <v>1.5916670073744901</v>
      </c>
    </row>
    <row r="122" spans="1:13" ht="17" x14ac:dyDescent="0.2">
      <c r="A122" t="s">
        <v>18</v>
      </c>
      <c r="B122" s="2" t="s">
        <v>773</v>
      </c>
      <c r="C122">
        <v>23</v>
      </c>
      <c r="D122">
        <v>2.3686920700308902</v>
      </c>
      <c r="E122">
        <v>1.0459650826679799E-3</v>
      </c>
      <c r="F122" t="s">
        <v>774</v>
      </c>
      <c r="G122">
        <v>373</v>
      </c>
      <c r="H122">
        <v>200</v>
      </c>
      <c r="I122">
        <v>6910</v>
      </c>
      <c r="J122">
        <v>2.1304289544235901</v>
      </c>
      <c r="K122">
        <v>0.237419142763302</v>
      </c>
      <c r="L122">
        <v>2.67406381590179E-2</v>
      </c>
      <c r="M122">
        <v>1.35778004642057</v>
      </c>
    </row>
    <row r="123" spans="1:13" ht="17" x14ac:dyDescent="0.2">
      <c r="A123" t="s">
        <v>22</v>
      </c>
      <c r="B123" s="2" t="s">
        <v>775</v>
      </c>
      <c r="C123">
        <v>301</v>
      </c>
      <c r="D123">
        <v>30.998970133882501</v>
      </c>
      <c r="E123">
        <v>1.0476419195725301E-3</v>
      </c>
      <c r="F123" t="s">
        <v>776</v>
      </c>
      <c r="G123">
        <v>940</v>
      </c>
      <c r="H123">
        <v>5651</v>
      </c>
      <c r="I123">
        <v>20581</v>
      </c>
      <c r="J123">
        <v>1.1662181801752201</v>
      </c>
      <c r="K123">
        <v>0.36682682170999897</v>
      </c>
      <c r="L123">
        <v>1.96739484552345E-2</v>
      </c>
      <c r="M123">
        <v>1.46944570026509</v>
      </c>
    </row>
    <row r="124" spans="1:13" ht="17" x14ac:dyDescent="0.2">
      <c r="A124" t="s">
        <v>13</v>
      </c>
      <c r="B124" s="2" t="s">
        <v>777</v>
      </c>
      <c r="C124">
        <v>16</v>
      </c>
      <c r="D124">
        <v>1.6477857878475699</v>
      </c>
      <c r="E124" s="1">
        <v>1.50196621146089E-4</v>
      </c>
      <c r="F124" t="s">
        <v>778</v>
      </c>
      <c r="G124">
        <v>827</v>
      </c>
      <c r="H124">
        <v>103</v>
      </c>
      <c r="I124">
        <v>16792</v>
      </c>
      <c r="J124">
        <v>3.1541306159824298</v>
      </c>
      <c r="K124">
        <v>0.40976217806584198</v>
      </c>
      <c r="L124">
        <v>4.6799468282662897E-2</v>
      </c>
      <c r="M124">
        <v>0.27482541174977898</v>
      </c>
    </row>
    <row r="125" spans="1:13" ht="17" x14ac:dyDescent="0.2">
      <c r="A125" t="s">
        <v>13</v>
      </c>
      <c r="B125" s="2" t="s">
        <v>779</v>
      </c>
      <c r="C125">
        <v>16</v>
      </c>
      <c r="D125">
        <v>1.6477857878475699</v>
      </c>
      <c r="E125">
        <v>1.31806953069359E-2</v>
      </c>
      <c r="F125" t="s">
        <v>780</v>
      </c>
      <c r="G125">
        <v>827</v>
      </c>
      <c r="H125">
        <v>161</v>
      </c>
      <c r="I125">
        <v>16792</v>
      </c>
      <c r="J125">
        <v>2.0178599592931099</v>
      </c>
      <c r="K125">
        <v>1</v>
      </c>
      <c r="L125">
        <v>0.47629732259866198</v>
      </c>
      <c r="M125">
        <v>21.580380418263299</v>
      </c>
    </row>
    <row r="126" spans="1:13" ht="17" x14ac:dyDescent="0.2">
      <c r="A126" t="s">
        <v>66</v>
      </c>
      <c r="B126" s="2" t="s">
        <v>781</v>
      </c>
      <c r="C126">
        <v>11</v>
      </c>
      <c r="D126">
        <v>1.13285272914521</v>
      </c>
      <c r="E126">
        <v>1.0675215690807501E-3</v>
      </c>
      <c r="F126" t="s">
        <v>782</v>
      </c>
      <c r="G126">
        <v>927</v>
      </c>
      <c r="H126">
        <v>68</v>
      </c>
      <c r="I126">
        <v>20063</v>
      </c>
      <c r="J126">
        <v>3.5010628847007998</v>
      </c>
      <c r="K126">
        <v>0.94947649038621595</v>
      </c>
      <c r="L126">
        <v>0.132515755463774</v>
      </c>
      <c r="M126">
        <v>1.8900333646441201</v>
      </c>
    </row>
    <row r="127" spans="1:13" ht="17" x14ac:dyDescent="0.2">
      <c r="A127" t="s">
        <v>22</v>
      </c>
      <c r="B127" s="2" t="s">
        <v>783</v>
      </c>
      <c r="C127">
        <v>300</v>
      </c>
      <c r="D127">
        <v>30.8959835221421</v>
      </c>
      <c r="E127">
        <v>1.07468101636122E-3</v>
      </c>
      <c r="F127" t="s">
        <v>784</v>
      </c>
      <c r="G127">
        <v>940</v>
      </c>
      <c r="H127">
        <v>5634</v>
      </c>
      <c r="I127">
        <v>20581</v>
      </c>
      <c r="J127">
        <v>1.1658509505358801</v>
      </c>
      <c r="K127">
        <v>0.374255338725905</v>
      </c>
      <c r="L127">
        <v>1.9344320199279601E-2</v>
      </c>
      <c r="M127">
        <v>1.5071043595668201</v>
      </c>
    </row>
    <row r="128" spans="1:13" ht="17" x14ac:dyDescent="0.2">
      <c r="A128" t="s">
        <v>151</v>
      </c>
      <c r="B128" s="2" t="s">
        <v>785</v>
      </c>
      <c r="C128">
        <v>19</v>
      </c>
      <c r="D128">
        <v>1.9567456230689999</v>
      </c>
      <c r="E128">
        <v>1.0846294041190899E-3</v>
      </c>
      <c r="F128" t="s">
        <v>786</v>
      </c>
      <c r="G128">
        <v>540</v>
      </c>
      <c r="H128">
        <v>150</v>
      </c>
      <c r="I128">
        <v>10057</v>
      </c>
      <c r="J128">
        <v>2.3590493827160399</v>
      </c>
      <c r="K128">
        <v>0.30554871381418303</v>
      </c>
      <c r="L128">
        <v>0.114448284183335</v>
      </c>
      <c r="M128">
        <v>1.46439181032781</v>
      </c>
    </row>
    <row r="129" spans="1:13" ht="17" x14ac:dyDescent="0.2">
      <c r="A129" t="s">
        <v>26</v>
      </c>
      <c r="B129" s="2" t="s">
        <v>787</v>
      </c>
      <c r="C129">
        <v>10</v>
      </c>
      <c r="D129">
        <v>1.0298661174047301</v>
      </c>
      <c r="E129">
        <v>1.09658433398023E-3</v>
      </c>
      <c r="F129" t="s">
        <v>788</v>
      </c>
      <c r="G129">
        <v>889</v>
      </c>
      <c r="H129">
        <v>54</v>
      </c>
      <c r="I129">
        <v>18224</v>
      </c>
      <c r="J129">
        <v>3.7961921426488301</v>
      </c>
      <c r="K129">
        <v>0.42476795055030803</v>
      </c>
      <c r="L129">
        <v>3.6194193646259497E-2</v>
      </c>
      <c r="M129">
        <v>1.5693193454825001</v>
      </c>
    </row>
    <row r="130" spans="1:13" ht="17" x14ac:dyDescent="0.2">
      <c r="A130" t="s">
        <v>22</v>
      </c>
      <c r="B130" s="2" t="s">
        <v>789</v>
      </c>
      <c r="C130">
        <v>12</v>
      </c>
      <c r="D130">
        <v>1.23583934088568</v>
      </c>
      <c r="E130">
        <v>1.0969322528073199E-3</v>
      </c>
      <c r="F130" t="s">
        <v>790</v>
      </c>
      <c r="G130">
        <v>940</v>
      </c>
      <c r="H130">
        <v>81</v>
      </c>
      <c r="I130">
        <v>20581</v>
      </c>
      <c r="J130">
        <v>3.2436564223798201</v>
      </c>
      <c r="K130">
        <v>0.38030320752959401</v>
      </c>
      <c r="L130">
        <v>1.8958972919554298E-2</v>
      </c>
      <c r="M130">
        <v>1.53808470197213</v>
      </c>
    </row>
    <row r="131" spans="1:13" ht="17" x14ac:dyDescent="0.2">
      <c r="A131" t="s">
        <v>151</v>
      </c>
      <c r="B131" s="2" t="s">
        <v>791</v>
      </c>
      <c r="C131">
        <v>22</v>
      </c>
      <c r="D131">
        <v>2.2657054582904199</v>
      </c>
      <c r="E131">
        <v>1.10882392781596E-3</v>
      </c>
      <c r="F131" t="s">
        <v>792</v>
      </c>
      <c r="G131">
        <v>540</v>
      </c>
      <c r="H131">
        <v>188</v>
      </c>
      <c r="I131">
        <v>10057</v>
      </c>
      <c r="J131">
        <v>2.17941292356186</v>
      </c>
      <c r="K131">
        <v>0.311177421521869</v>
      </c>
      <c r="L131">
        <v>8.89822398994983E-2</v>
      </c>
      <c r="M131">
        <v>1.49682988692059</v>
      </c>
    </row>
    <row r="132" spans="1:13" ht="17" x14ac:dyDescent="0.2">
      <c r="A132" t="s">
        <v>62</v>
      </c>
      <c r="B132" s="2" t="s">
        <v>793</v>
      </c>
      <c r="C132">
        <v>7</v>
      </c>
      <c r="D132">
        <v>0.72090628218331598</v>
      </c>
      <c r="E132">
        <v>1.17756835564615E-3</v>
      </c>
      <c r="F132" t="s">
        <v>794</v>
      </c>
      <c r="G132">
        <v>887</v>
      </c>
      <c r="H132">
        <v>26</v>
      </c>
      <c r="I132">
        <v>18559</v>
      </c>
      <c r="J132">
        <v>5.6332061399705102</v>
      </c>
      <c r="K132">
        <v>0.82286926829039997</v>
      </c>
      <c r="L132">
        <v>7.5660437355339394E-2</v>
      </c>
      <c r="M132">
        <v>1.9338369732337</v>
      </c>
    </row>
    <row r="133" spans="1:13" ht="17" x14ac:dyDescent="0.2">
      <c r="A133" t="s">
        <v>151</v>
      </c>
      <c r="B133" s="2" t="s">
        <v>795</v>
      </c>
      <c r="C133">
        <v>17</v>
      </c>
      <c r="D133">
        <v>1.75077239958805</v>
      </c>
      <c r="E133">
        <v>1.2026650748835101E-3</v>
      </c>
      <c r="F133" t="s">
        <v>703</v>
      </c>
      <c r="G133">
        <v>540</v>
      </c>
      <c r="H133">
        <v>127</v>
      </c>
      <c r="I133">
        <v>10057</v>
      </c>
      <c r="J133">
        <v>2.4929862933799898</v>
      </c>
      <c r="K133">
        <v>0.33258194208187603</v>
      </c>
      <c r="L133">
        <v>7.7684323019800605E-2</v>
      </c>
      <c r="M133">
        <v>1.6225509924566199</v>
      </c>
    </row>
    <row r="134" spans="1:13" ht="17" x14ac:dyDescent="0.2">
      <c r="A134" t="s">
        <v>26</v>
      </c>
      <c r="B134" s="2" t="s">
        <v>796</v>
      </c>
      <c r="C134">
        <v>21</v>
      </c>
      <c r="D134">
        <v>2.1627188465499398</v>
      </c>
      <c r="E134">
        <v>1.2140965088463501E-3</v>
      </c>
      <c r="F134" t="s">
        <v>797</v>
      </c>
      <c r="G134">
        <v>889</v>
      </c>
      <c r="H134">
        <v>193</v>
      </c>
      <c r="I134">
        <v>18224</v>
      </c>
      <c r="J134">
        <v>2.2305087511729398</v>
      </c>
      <c r="K134">
        <v>0.45788460648113699</v>
      </c>
      <c r="L134">
        <v>3.7544333648449203E-2</v>
      </c>
      <c r="M134">
        <v>1.7361241073534299</v>
      </c>
    </row>
    <row r="135" spans="1:13" ht="17" x14ac:dyDescent="0.2">
      <c r="A135" t="s">
        <v>62</v>
      </c>
      <c r="B135" s="2" t="s">
        <v>798</v>
      </c>
      <c r="C135">
        <v>11</v>
      </c>
      <c r="D135">
        <v>1.13285272914521</v>
      </c>
      <c r="E135">
        <v>1.2231484329725401E-3</v>
      </c>
      <c r="F135" t="s">
        <v>782</v>
      </c>
      <c r="G135">
        <v>887</v>
      </c>
      <c r="H135">
        <v>67</v>
      </c>
      <c r="I135">
        <v>18559</v>
      </c>
      <c r="J135">
        <v>3.4351747463359601</v>
      </c>
      <c r="K135">
        <v>0.83435441854294501</v>
      </c>
      <c r="L135">
        <v>7.5192595944695004E-2</v>
      </c>
      <c r="M135">
        <v>2.0079787601902099</v>
      </c>
    </row>
    <row r="136" spans="1:13" ht="17" x14ac:dyDescent="0.2">
      <c r="A136" t="s">
        <v>26</v>
      </c>
      <c r="B136" s="2" t="s">
        <v>799</v>
      </c>
      <c r="C136">
        <v>10</v>
      </c>
      <c r="D136">
        <v>1.0298661174047301</v>
      </c>
      <c r="E136">
        <v>1.2554390393804001E-3</v>
      </c>
      <c r="F136" t="s">
        <v>800</v>
      </c>
      <c r="G136">
        <v>889</v>
      </c>
      <c r="H136">
        <v>55</v>
      </c>
      <c r="I136">
        <v>18224</v>
      </c>
      <c r="J136">
        <v>3.72717046732794</v>
      </c>
      <c r="K136">
        <v>0.46907727340745897</v>
      </c>
      <c r="L136">
        <v>3.6558451134595098E-2</v>
      </c>
      <c r="M136">
        <v>1.79474592011773</v>
      </c>
    </row>
    <row r="137" spans="1:13" ht="17" x14ac:dyDescent="0.2">
      <c r="A137" t="s">
        <v>13</v>
      </c>
      <c r="B137" s="4" t="s">
        <v>550</v>
      </c>
      <c r="C137">
        <v>16</v>
      </c>
      <c r="D137">
        <v>1.6477857878475699</v>
      </c>
      <c r="E137">
        <v>2.2708371740177001E-2</v>
      </c>
      <c r="F137" t="s">
        <v>551</v>
      </c>
      <c r="G137">
        <v>827</v>
      </c>
      <c r="H137">
        <v>172</v>
      </c>
      <c r="I137">
        <v>16792</v>
      </c>
      <c r="J137">
        <v>1.8888107758499399</v>
      </c>
      <c r="K137">
        <v>1</v>
      </c>
      <c r="L137">
        <v>0.58769527319773496</v>
      </c>
      <c r="M137">
        <v>34.351053861856897</v>
      </c>
    </row>
    <row r="138" spans="1:13" ht="34" x14ac:dyDescent="0.2">
      <c r="A138" t="s">
        <v>18</v>
      </c>
      <c r="B138" s="2" t="s">
        <v>801</v>
      </c>
      <c r="C138">
        <v>12</v>
      </c>
      <c r="D138">
        <v>1.23583934088568</v>
      </c>
      <c r="E138">
        <v>1.31360234408095E-3</v>
      </c>
      <c r="F138" t="s">
        <v>802</v>
      </c>
      <c r="G138">
        <v>373</v>
      </c>
      <c r="H138">
        <v>71</v>
      </c>
      <c r="I138">
        <v>6910</v>
      </c>
      <c r="J138">
        <v>3.1310652116452</v>
      </c>
      <c r="K138">
        <v>0.28854752691018998</v>
      </c>
      <c r="L138">
        <v>3.0475657715519799E-2</v>
      </c>
      <c r="M138">
        <v>1.70245714982842</v>
      </c>
    </row>
    <row r="139" spans="1:13" ht="17" x14ac:dyDescent="0.2">
      <c r="A139" t="s">
        <v>13</v>
      </c>
      <c r="B139" s="4" t="s">
        <v>552</v>
      </c>
      <c r="C139">
        <v>16</v>
      </c>
      <c r="D139">
        <v>1.6477857878475699</v>
      </c>
      <c r="E139">
        <v>2.6036172497350199E-2</v>
      </c>
      <c r="F139" t="s">
        <v>553</v>
      </c>
      <c r="G139">
        <v>827</v>
      </c>
      <c r="H139">
        <v>175</v>
      </c>
      <c r="I139">
        <v>16792</v>
      </c>
      <c r="J139">
        <v>1.8564311625496599</v>
      </c>
      <c r="K139">
        <v>1</v>
      </c>
      <c r="L139">
        <v>0.61884893443653999</v>
      </c>
      <c r="M139">
        <v>38.328124431294299</v>
      </c>
    </row>
    <row r="140" spans="1:13" ht="17" x14ac:dyDescent="0.2">
      <c r="A140" t="s">
        <v>13</v>
      </c>
      <c r="B140" s="4" t="s">
        <v>554</v>
      </c>
      <c r="C140">
        <v>16</v>
      </c>
      <c r="D140">
        <v>1.6477857878475699</v>
      </c>
      <c r="E140">
        <v>4.3032271050907699E-2</v>
      </c>
      <c r="F140" t="s">
        <v>555</v>
      </c>
      <c r="G140">
        <v>827</v>
      </c>
      <c r="H140">
        <v>187</v>
      </c>
      <c r="I140">
        <v>16792</v>
      </c>
      <c r="J140">
        <v>1.73730189008658</v>
      </c>
      <c r="K140">
        <v>1</v>
      </c>
      <c r="L140">
        <v>0.72378592165813804</v>
      </c>
      <c r="M140">
        <v>55.330683066135997</v>
      </c>
    </row>
    <row r="141" spans="1:13" ht="17" x14ac:dyDescent="0.2">
      <c r="A141" t="s">
        <v>13</v>
      </c>
      <c r="B141" s="4" t="s">
        <v>461</v>
      </c>
      <c r="C141">
        <v>15</v>
      </c>
      <c r="D141">
        <v>1.5447991761071</v>
      </c>
      <c r="E141" s="1">
        <v>4.8606707625654201E-5</v>
      </c>
      <c r="F141" t="s">
        <v>530</v>
      </c>
      <c r="G141">
        <v>827</v>
      </c>
      <c r="H141">
        <v>83</v>
      </c>
      <c r="I141">
        <v>16792</v>
      </c>
      <c r="J141">
        <v>3.66952695910607</v>
      </c>
      <c r="K141">
        <v>0.15685277346864199</v>
      </c>
      <c r="L141">
        <v>3.3547123190591999E-2</v>
      </c>
      <c r="M141">
        <v>8.9017410702363298E-2</v>
      </c>
    </row>
    <row r="142" spans="1:13" ht="17" x14ac:dyDescent="0.2">
      <c r="A142" t="s">
        <v>13</v>
      </c>
      <c r="B142" s="2" t="s">
        <v>803</v>
      </c>
      <c r="C142">
        <v>15</v>
      </c>
      <c r="D142">
        <v>1.5447991761071</v>
      </c>
      <c r="E142">
        <v>1.53210261535153E-3</v>
      </c>
      <c r="F142" t="s">
        <v>804</v>
      </c>
      <c r="G142">
        <v>827</v>
      </c>
      <c r="H142">
        <v>115</v>
      </c>
      <c r="I142">
        <v>16792</v>
      </c>
      <c r="J142">
        <v>2.6484411965722101</v>
      </c>
      <c r="K142">
        <v>0.99540048295586303</v>
      </c>
      <c r="L142">
        <v>0.14252720616749801</v>
      </c>
      <c r="M142">
        <v>2.7701067845702099</v>
      </c>
    </row>
    <row r="143" spans="1:13" ht="17" x14ac:dyDescent="0.2">
      <c r="A143" t="s">
        <v>31</v>
      </c>
      <c r="B143" s="2" t="s">
        <v>805</v>
      </c>
      <c r="C143">
        <v>7</v>
      </c>
      <c r="D143">
        <v>0.72090628218331598</v>
      </c>
      <c r="E143">
        <v>1.43917738142272E-3</v>
      </c>
      <c r="F143" t="s">
        <v>806</v>
      </c>
      <c r="G143">
        <v>839</v>
      </c>
      <c r="H143">
        <v>26</v>
      </c>
      <c r="I143">
        <v>16881</v>
      </c>
      <c r="J143">
        <v>5.4170257632712904</v>
      </c>
      <c r="K143">
        <v>0.74943718870703302</v>
      </c>
      <c r="L143">
        <v>0.20600195056363099</v>
      </c>
      <c r="M143">
        <v>2.23852232173933</v>
      </c>
    </row>
    <row r="144" spans="1:13" ht="17" x14ac:dyDescent="0.2">
      <c r="A144" t="s">
        <v>31</v>
      </c>
      <c r="B144" s="2" t="s">
        <v>807</v>
      </c>
      <c r="C144">
        <v>27</v>
      </c>
      <c r="D144">
        <v>2.7806385169927901</v>
      </c>
      <c r="E144">
        <v>1.48925647389253E-3</v>
      </c>
      <c r="F144" t="s">
        <v>808</v>
      </c>
      <c r="G144">
        <v>839</v>
      </c>
      <c r="H144">
        <v>278</v>
      </c>
      <c r="I144">
        <v>16881</v>
      </c>
      <c r="J144">
        <v>1.9541377624956</v>
      </c>
      <c r="K144">
        <v>0.76122706092055104</v>
      </c>
      <c r="L144">
        <v>0.18503167542288201</v>
      </c>
      <c r="M144">
        <v>2.3155648705343101</v>
      </c>
    </row>
    <row r="145" spans="1:13" ht="17" x14ac:dyDescent="0.2">
      <c r="A145" t="s">
        <v>26</v>
      </c>
      <c r="B145" s="2" t="s">
        <v>809</v>
      </c>
      <c r="C145">
        <v>12</v>
      </c>
      <c r="D145">
        <v>1.23583934088568</v>
      </c>
      <c r="E145">
        <v>1.5043580687665299E-3</v>
      </c>
      <c r="F145" t="s">
        <v>810</v>
      </c>
      <c r="G145">
        <v>889</v>
      </c>
      <c r="H145">
        <v>79</v>
      </c>
      <c r="I145">
        <v>18224</v>
      </c>
      <c r="J145">
        <v>3.1138386182739799</v>
      </c>
      <c r="K145">
        <v>0.53175674326141797</v>
      </c>
      <c r="L145">
        <v>4.12776257347559E-2</v>
      </c>
      <c r="M145">
        <v>2.1470143501960099</v>
      </c>
    </row>
    <row r="146" spans="1:13" ht="17" x14ac:dyDescent="0.2">
      <c r="A146" t="s">
        <v>13</v>
      </c>
      <c r="B146" s="2" t="s">
        <v>811</v>
      </c>
      <c r="C146">
        <v>15</v>
      </c>
      <c r="D146">
        <v>1.5447991761071</v>
      </c>
      <c r="E146">
        <v>3.8827199056001901E-3</v>
      </c>
      <c r="F146" t="s">
        <v>812</v>
      </c>
      <c r="G146">
        <v>827</v>
      </c>
      <c r="H146">
        <v>127</v>
      </c>
      <c r="I146">
        <v>16792</v>
      </c>
      <c r="J146">
        <v>2.3981947842976701</v>
      </c>
      <c r="K146">
        <v>0.99999882574080301</v>
      </c>
      <c r="L146">
        <v>0.26680092495770702</v>
      </c>
      <c r="M146">
        <v>6.8794972511300898</v>
      </c>
    </row>
    <row r="147" spans="1:13" ht="17" x14ac:dyDescent="0.2">
      <c r="A147" t="s">
        <v>22</v>
      </c>
      <c r="B147" s="2" t="s">
        <v>813</v>
      </c>
      <c r="C147">
        <v>192</v>
      </c>
      <c r="D147">
        <v>19.773429454170898</v>
      </c>
      <c r="E147">
        <v>1.53694946517262E-3</v>
      </c>
      <c r="F147" t="s">
        <v>814</v>
      </c>
      <c r="G147">
        <v>940</v>
      </c>
      <c r="H147">
        <v>3434</v>
      </c>
      <c r="I147">
        <v>20581</v>
      </c>
      <c r="J147">
        <v>1.2241638682015801</v>
      </c>
      <c r="K147">
        <v>0.48861137418906597</v>
      </c>
      <c r="L147">
        <v>2.5463481680570301E-2</v>
      </c>
      <c r="M147">
        <v>2.1488627545483001</v>
      </c>
    </row>
    <row r="148" spans="1:13" ht="34" x14ac:dyDescent="0.2">
      <c r="A148" t="s">
        <v>13</v>
      </c>
      <c r="B148" s="2" t="s">
        <v>815</v>
      </c>
      <c r="C148">
        <v>15</v>
      </c>
      <c r="D148">
        <v>1.5447991761071</v>
      </c>
      <c r="E148">
        <v>2.4038592328801501E-2</v>
      </c>
      <c r="F148" t="s">
        <v>816</v>
      </c>
      <c r="G148">
        <v>827</v>
      </c>
      <c r="H148">
        <v>158</v>
      </c>
      <c r="I148">
        <v>16792</v>
      </c>
      <c r="J148">
        <v>1.9276628962392599</v>
      </c>
      <c r="K148">
        <v>1</v>
      </c>
      <c r="L148">
        <v>0.59690217186081396</v>
      </c>
      <c r="M148">
        <v>35.969047897364298</v>
      </c>
    </row>
    <row r="149" spans="1:13" ht="17" x14ac:dyDescent="0.2">
      <c r="A149" t="s">
        <v>31</v>
      </c>
      <c r="B149" s="2" t="s">
        <v>817</v>
      </c>
      <c r="C149">
        <v>11</v>
      </c>
      <c r="D149">
        <v>1.13285272914521</v>
      </c>
      <c r="E149">
        <v>1.63436991560102E-3</v>
      </c>
      <c r="F149" t="s">
        <v>818</v>
      </c>
      <c r="G149">
        <v>839</v>
      </c>
      <c r="H149">
        <v>67</v>
      </c>
      <c r="I149">
        <v>16881</v>
      </c>
      <c r="J149">
        <v>3.3033462010566899</v>
      </c>
      <c r="K149">
        <v>0.79235271499904203</v>
      </c>
      <c r="L149">
        <v>0.17838987586708799</v>
      </c>
      <c r="M149">
        <v>2.53848898990677</v>
      </c>
    </row>
    <row r="150" spans="1:13" ht="17" x14ac:dyDescent="0.2">
      <c r="A150" t="s">
        <v>66</v>
      </c>
      <c r="B150" s="2" t="s">
        <v>819</v>
      </c>
      <c r="C150">
        <v>161</v>
      </c>
      <c r="D150">
        <v>16.580844490216201</v>
      </c>
      <c r="E150">
        <v>1.6706727528188799E-3</v>
      </c>
      <c r="F150" t="s">
        <v>820</v>
      </c>
      <c r="G150">
        <v>927</v>
      </c>
      <c r="H150">
        <v>2787</v>
      </c>
      <c r="I150">
        <v>20063</v>
      </c>
      <c r="J150">
        <v>1.2502735578074899</v>
      </c>
      <c r="K150">
        <v>0.99065987200231098</v>
      </c>
      <c r="L150">
        <v>0.19138217544876601</v>
      </c>
      <c r="M150">
        <v>2.94294317729815</v>
      </c>
    </row>
    <row r="151" spans="1:13" ht="17" x14ac:dyDescent="0.2">
      <c r="A151" t="s">
        <v>22</v>
      </c>
      <c r="B151" s="2" t="s">
        <v>821</v>
      </c>
      <c r="C151">
        <v>20</v>
      </c>
      <c r="D151">
        <v>2.05973223480947</v>
      </c>
      <c r="E151">
        <v>1.7440661538462199E-3</v>
      </c>
      <c r="F151" t="s">
        <v>822</v>
      </c>
      <c r="G151">
        <v>940</v>
      </c>
      <c r="H151">
        <v>197</v>
      </c>
      <c r="I151">
        <v>20581</v>
      </c>
      <c r="J151">
        <v>2.2228102386866802</v>
      </c>
      <c r="K151">
        <v>0.53283684790476304</v>
      </c>
      <c r="L151">
        <v>2.77944509627806E-2</v>
      </c>
      <c r="M151">
        <v>2.4351365612986302</v>
      </c>
    </row>
    <row r="152" spans="1:13" ht="17" x14ac:dyDescent="0.2">
      <c r="A152" t="s">
        <v>31</v>
      </c>
      <c r="B152" s="2" t="s">
        <v>823</v>
      </c>
      <c r="C152">
        <v>7</v>
      </c>
      <c r="D152">
        <v>0.72090628218331598</v>
      </c>
      <c r="E152">
        <v>1.77365063989268E-3</v>
      </c>
      <c r="F152" t="s">
        <v>824</v>
      </c>
      <c r="G152">
        <v>839</v>
      </c>
      <c r="H152">
        <v>27</v>
      </c>
      <c r="I152">
        <v>16881</v>
      </c>
      <c r="J152">
        <v>5.2163951794464296</v>
      </c>
      <c r="K152">
        <v>0.81840777527765596</v>
      </c>
      <c r="L152">
        <v>0.17267247748313999</v>
      </c>
      <c r="M152">
        <v>2.7520047449207898</v>
      </c>
    </row>
    <row r="153" spans="1:13" ht="17" x14ac:dyDescent="0.2">
      <c r="A153" t="s">
        <v>22</v>
      </c>
      <c r="B153" s="2" t="s">
        <v>825</v>
      </c>
      <c r="C153">
        <v>14</v>
      </c>
      <c r="D153">
        <v>1.44181256436663</v>
      </c>
      <c r="E153">
        <v>1.78077848356546E-3</v>
      </c>
      <c r="F153" t="s">
        <v>826</v>
      </c>
      <c r="G153">
        <v>940</v>
      </c>
      <c r="H153">
        <v>112</v>
      </c>
      <c r="I153">
        <v>20581</v>
      </c>
      <c r="J153">
        <v>2.7368351063829701</v>
      </c>
      <c r="K153">
        <v>0.54026799456261398</v>
      </c>
      <c r="L153">
        <v>2.7372380817686701E-2</v>
      </c>
      <c r="M153">
        <v>2.4857985629597401</v>
      </c>
    </row>
    <row r="154" spans="1:13" ht="17" x14ac:dyDescent="0.2">
      <c r="A154" t="s">
        <v>26</v>
      </c>
      <c r="B154" s="2" t="s">
        <v>827</v>
      </c>
      <c r="C154">
        <v>6</v>
      </c>
      <c r="D154">
        <v>0.61791967044284202</v>
      </c>
      <c r="E154">
        <v>1.7824630286375201E-3</v>
      </c>
      <c r="F154" t="s">
        <v>828</v>
      </c>
      <c r="G154">
        <v>889</v>
      </c>
      <c r="H154">
        <v>19</v>
      </c>
      <c r="I154">
        <v>18224</v>
      </c>
      <c r="J154">
        <v>6.4735066011485403</v>
      </c>
      <c r="K154">
        <v>0.593089885605939</v>
      </c>
      <c r="L154">
        <v>4.6222026393368497E-2</v>
      </c>
      <c r="M154">
        <v>2.5391954566911701</v>
      </c>
    </row>
    <row r="155" spans="1:13" ht="17" x14ac:dyDescent="0.2">
      <c r="A155" t="s">
        <v>151</v>
      </c>
      <c r="B155" s="2" t="s">
        <v>829</v>
      </c>
      <c r="C155">
        <v>13</v>
      </c>
      <c r="D155">
        <v>1.3388259526261499</v>
      </c>
      <c r="E155">
        <v>1.8179344525626E-3</v>
      </c>
      <c r="F155" t="s">
        <v>739</v>
      </c>
      <c r="G155">
        <v>540</v>
      </c>
      <c r="H155">
        <v>85</v>
      </c>
      <c r="I155">
        <v>10057</v>
      </c>
      <c r="J155">
        <v>2.8483877995642701</v>
      </c>
      <c r="K155">
        <v>0.457399453015017</v>
      </c>
      <c r="L155">
        <v>9.6877412031170701E-2</v>
      </c>
      <c r="M155">
        <v>2.4431658393501401</v>
      </c>
    </row>
    <row r="156" spans="1:13" ht="34" x14ac:dyDescent="0.2">
      <c r="A156" t="s">
        <v>13</v>
      </c>
      <c r="B156" s="4" t="s">
        <v>556</v>
      </c>
      <c r="C156">
        <v>15</v>
      </c>
      <c r="D156">
        <v>1.5447991761071</v>
      </c>
      <c r="E156">
        <v>3.03541074962871E-2</v>
      </c>
      <c r="F156" t="s">
        <v>557</v>
      </c>
      <c r="G156">
        <v>827</v>
      </c>
      <c r="H156">
        <v>163</v>
      </c>
      <c r="I156">
        <v>16792</v>
      </c>
      <c r="J156">
        <v>1.8685321325509401</v>
      </c>
      <c r="K156">
        <v>1</v>
      </c>
      <c r="L156">
        <v>0.65741034319347902</v>
      </c>
      <c r="M156">
        <v>43.149702239600401</v>
      </c>
    </row>
    <row r="157" spans="1:13" ht="17" x14ac:dyDescent="0.2">
      <c r="A157" t="s">
        <v>26</v>
      </c>
      <c r="B157" s="2" t="s">
        <v>830</v>
      </c>
      <c r="C157">
        <v>26</v>
      </c>
      <c r="D157">
        <v>2.67765190525231</v>
      </c>
      <c r="E157">
        <v>1.9913797225459798E-3</v>
      </c>
      <c r="F157" t="s">
        <v>831</v>
      </c>
      <c r="G157">
        <v>889</v>
      </c>
      <c r="H157">
        <v>274</v>
      </c>
      <c r="I157">
        <v>18224</v>
      </c>
      <c r="J157">
        <v>1.9452021052113</v>
      </c>
      <c r="K157">
        <v>0.63382943821645998</v>
      </c>
      <c r="L157">
        <v>4.8991997757596398E-2</v>
      </c>
      <c r="M157">
        <v>2.83284517887326</v>
      </c>
    </row>
    <row r="158" spans="1:13" ht="34" x14ac:dyDescent="0.2">
      <c r="A158" t="s">
        <v>31</v>
      </c>
      <c r="B158" s="2" t="s">
        <v>832</v>
      </c>
      <c r="C158">
        <v>8</v>
      </c>
      <c r="D158">
        <v>0.82389289392378895</v>
      </c>
      <c r="E158">
        <v>2.0203152965337099E-3</v>
      </c>
      <c r="F158" t="s">
        <v>833</v>
      </c>
      <c r="G158">
        <v>839</v>
      </c>
      <c r="H158">
        <v>37</v>
      </c>
      <c r="I158">
        <v>16881</v>
      </c>
      <c r="J158">
        <v>4.3503527365267498</v>
      </c>
      <c r="K158">
        <v>0.85679625747417298</v>
      </c>
      <c r="L158">
        <v>0.17662924610324801</v>
      </c>
      <c r="M158">
        <v>3.1290644804015399</v>
      </c>
    </row>
    <row r="159" spans="1:13" ht="17" x14ac:dyDescent="0.2">
      <c r="A159" t="s">
        <v>13</v>
      </c>
      <c r="B159" s="2" t="s">
        <v>834</v>
      </c>
      <c r="C159">
        <v>15</v>
      </c>
      <c r="D159">
        <v>1.5447991761071</v>
      </c>
      <c r="E159">
        <v>3.17502564765677E-2</v>
      </c>
      <c r="F159" t="s">
        <v>835</v>
      </c>
      <c r="G159">
        <v>827</v>
      </c>
      <c r="H159">
        <v>164</v>
      </c>
      <c r="I159">
        <v>16792</v>
      </c>
      <c r="J159">
        <v>1.8571386439378299</v>
      </c>
      <c r="K159">
        <v>1</v>
      </c>
      <c r="L159">
        <v>0.67054099454972005</v>
      </c>
      <c r="M159">
        <v>44.630875384494303</v>
      </c>
    </row>
    <row r="160" spans="1:13" ht="17" x14ac:dyDescent="0.2">
      <c r="A160" t="s">
        <v>22</v>
      </c>
      <c r="B160" s="2" t="s">
        <v>234</v>
      </c>
      <c r="C160">
        <v>258</v>
      </c>
      <c r="D160">
        <v>26.570545829042199</v>
      </c>
      <c r="E160">
        <v>2.1209622249900098E-3</v>
      </c>
      <c r="F160" t="s">
        <v>836</v>
      </c>
      <c r="G160">
        <v>940</v>
      </c>
      <c r="H160">
        <v>4816</v>
      </c>
      <c r="I160">
        <v>20581</v>
      </c>
      <c r="J160">
        <v>1.17292933130699</v>
      </c>
      <c r="K160">
        <v>0.60375460993029095</v>
      </c>
      <c r="L160">
        <v>3.14173233019958E-2</v>
      </c>
      <c r="M160">
        <v>2.9540814452154498</v>
      </c>
    </row>
    <row r="161" spans="1:13" ht="34" x14ac:dyDescent="0.2">
      <c r="A161" t="s">
        <v>31</v>
      </c>
      <c r="B161" s="2" t="s">
        <v>837</v>
      </c>
      <c r="C161">
        <v>4</v>
      </c>
      <c r="D161">
        <v>0.41194644696189398</v>
      </c>
      <c r="E161">
        <v>2.1774734188116898E-3</v>
      </c>
      <c r="F161" t="s">
        <v>838</v>
      </c>
      <c r="G161">
        <v>839</v>
      </c>
      <c r="H161">
        <v>6</v>
      </c>
      <c r="I161">
        <v>16881</v>
      </c>
      <c r="J161">
        <v>13.4135876042908</v>
      </c>
      <c r="K161">
        <v>0.87690926421019</v>
      </c>
      <c r="L161">
        <v>0.17340416006227199</v>
      </c>
      <c r="M161">
        <v>3.3685871375546901</v>
      </c>
    </row>
    <row r="162" spans="1:13" ht="17" x14ac:dyDescent="0.2">
      <c r="A162" t="s">
        <v>151</v>
      </c>
      <c r="B162" s="2" t="s">
        <v>839</v>
      </c>
      <c r="C162">
        <v>11</v>
      </c>
      <c r="D162">
        <v>1.13285272914521</v>
      </c>
      <c r="E162">
        <v>2.2417276246825498E-3</v>
      </c>
      <c r="F162" t="s">
        <v>764</v>
      </c>
      <c r="G162">
        <v>540</v>
      </c>
      <c r="H162">
        <v>65</v>
      </c>
      <c r="I162">
        <v>10057</v>
      </c>
      <c r="J162">
        <v>3.1517663817663801</v>
      </c>
      <c r="K162">
        <v>0.52955019184963903</v>
      </c>
      <c r="L162">
        <v>0.102124368052203</v>
      </c>
      <c r="M162">
        <v>3.0047061447702399</v>
      </c>
    </row>
    <row r="163" spans="1:13" ht="17" x14ac:dyDescent="0.2">
      <c r="A163" t="s">
        <v>151</v>
      </c>
      <c r="B163" s="2" t="s">
        <v>840</v>
      </c>
      <c r="C163">
        <v>11</v>
      </c>
      <c r="D163">
        <v>1.13285272914521</v>
      </c>
      <c r="E163">
        <v>2.2417276246825498E-3</v>
      </c>
      <c r="F163" t="s">
        <v>782</v>
      </c>
      <c r="G163">
        <v>540</v>
      </c>
      <c r="H163">
        <v>65</v>
      </c>
      <c r="I163">
        <v>10057</v>
      </c>
      <c r="J163">
        <v>3.1517663817663801</v>
      </c>
      <c r="K163">
        <v>0.52955019184963903</v>
      </c>
      <c r="L163">
        <v>0.102124368052203</v>
      </c>
      <c r="M163">
        <v>3.0047061447702399</v>
      </c>
    </row>
    <row r="164" spans="1:13" ht="17" x14ac:dyDescent="0.2">
      <c r="A164" t="s">
        <v>66</v>
      </c>
      <c r="B164" s="2" t="s">
        <v>841</v>
      </c>
      <c r="C164">
        <v>10</v>
      </c>
      <c r="D164">
        <v>1.0298661174047301</v>
      </c>
      <c r="E164">
        <v>2.3024163847192199E-3</v>
      </c>
      <c r="F164" t="s">
        <v>842</v>
      </c>
      <c r="G164">
        <v>927</v>
      </c>
      <c r="H164">
        <v>63</v>
      </c>
      <c r="I164">
        <v>20063</v>
      </c>
      <c r="J164">
        <v>3.4353863803701898</v>
      </c>
      <c r="K164">
        <v>0.99840785561759204</v>
      </c>
      <c r="L164">
        <v>0.24430410518878201</v>
      </c>
      <c r="M164">
        <v>4.0343233902055804</v>
      </c>
    </row>
    <row r="165" spans="1:13" ht="17" x14ac:dyDescent="0.2">
      <c r="A165" t="s">
        <v>13</v>
      </c>
      <c r="B165" s="2" t="s">
        <v>843</v>
      </c>
      <c r="C165">
        <v>15</v>
      </c>
      <c r="D165">
        <v>1.5447991761071</v>
      </c>
      <c r="E165">
        <v>3.7803711802091598E-2</v>
      </c>
      <c r="F165" t="s">
        <v>844</v>
      </c>
      <c r="G165">
        <v>827</v>
      </c>
      <c r="H165">
        <v>168</v>
      </c>
      <c r="I165">
        <v>16792</v>
      </c>
      <c r="J165">
        <v>1.8129210571773999</v>
      </c>
      <c r="K165">
        <v>1</v>
      </c>
      <c r="L165">
        <v>0.70435513942650996</v>
      </c>
      <c r="M165">
        <v>50.641144595963503</v>
      </c>
    </row>
    <row r="166" spans="1:13" ht="17" x14ac:dyDescent="0.2">
      <c r="A166" t="s">
        <v>31</v>
      </c>
      <c r="B166" s="2" t="s">
        <v>845</v>
      </c>
      <c r="C166">
        <v>54</v>
      </c>
      <c r="D166">
        <v>5.5612770339855802</v>
      </c>
      <c r="E166">
        <v>2.4424848583698999E-3</v>
      </c>
      <c r="F166" t="s">
        <v>846</v>
      </c>
      <c r="G166">
        <v>839</v>
      </c>
      <c r="H166">
        <v>717</v>
      </c>
      <c r="I166">
        <v>16881</v>
      </c>
      <c r="J166">
        <v>1.51534253270231</v>
      </c>
      <c r="K166">
        <v>0.90464029407093605</v>
      </c>
      <c r="L166">
        <v>0.17785754549395999</v>
      </c>
      <c r="M166">
        <v>3.7712320244264999</v>
      </c>
    </row>
    <row r="167" spans="1:13" ht="34" x14ac:dyDescent="0.2">
      <c r="A167" t="s">
        <v>253</v>
      </c>
      <c r="B167" s="2" t="s">
        <v>847</v>
      </c>
      <c r="C167">
        <v>10</v>
      </c>
      <c r="D167">
        <v>1.0298661174047301</v>
      </c>
      <c r="E167">
        <v>2.4623898500854401E-3</v>
      </c>
      <c r="F167" t="s">
        <v>848</v>
      </c>
      <c r="G167">
        <v>96</v>
      </c>
      <c r="H167">
        <v>52</v>
      </c>
      <c r="I167">
        <v>1625</v>
      </c>
      <c r="J167">
        <v>3.2552083333333299</v>
      </c>
      <c r="K167">
        <v>0.36936924298934898</v>
      </c>
      <c r="L167">
        <v>0.36936924298934898</v>
      </c>
      <c r="M167">
        <v>3.0098977826353202</v>
      </c>
    </row>
    <row r="168" spans="1:13" ht="17" x14ac:dyDescent="0.2">
      <c r="A168" t="s">
        <v>18</v>
      </c>
      <c r="B168" s="2" t="s">
        <v>849</v>
      </c>
      <c r="C168">
        <v>13</v>
      </c>
      <c r="D168">
        <v>1.3388259526261499</v>
      </c>
      <c r="E168">
        <v>2.4897580493268702E-3</v>
      </c>
      <c r="F168" t="s">
        <v>850</v>
      </c>
      <c r="G168">
        <v>373</v>
      </c>
      <c r="H168">
        <v>88</v>
      </c>
      <c r="I168">
        <v>6910</v>
      </c>
      <c r="J168">
        <v>2.7367170363148898</v>
      </c>
      <c r="K168">
        <v>0.47567912575086102</v>
      </c>
      <c r="L168">
        <v>5.2382449201006202E-2</v>
      </c>
      <c r="M168">
        <v>3.2040286357574201</v>
      </c>
    </row>
    <row r="169" spans="1:13" ht="17" x14ac:dyDescent="0.2">
      <c r="A169" t="s">
        <v>151</v>
      </c>
      <c r="B169" s="2" t="s">
        <v>851</v>
      </c>
      <c r="C169">
        <v>11</v>
      </c>
      <c r="D169">
        <v>1.13285272914521</v>
      </c>
      <c r="E169">
        <v>2.5185358955507201E-3</v>
      </c>
      <c r="F169" t="s">
        <v>852</v>
      </c>
      <c r="G169">
        <v>540</v>
      </c>
      <c r="H169">
        <v>66</v>
      </c>
      <c r="I169">
        <v>10057</v>
      </c>
      <c r="J169">
        <v>3.1040123456790099</v>
      </c>
      <c r="K169">
        <v>0.57142755185276894</v>
      </c>
      <c r="L169">
        <v>0.100496140759766</v>
      </c>
      <c r="M169">
        <v>3.36986816263911</v>
      </c>
    </row>
    <row r="170" spans="1:13" ht="17" x14ac:dyDescent="0.2">
      <c r="A170" t="s">
        <v>22</v>
      </c>
      <c r="B170" s="2" t="s">
        <v>165</v>
      </c>
      <c r="C170">
        <v>23</v>
      </c>
      <c r="D170">
        <v>2.3686920700308902</v>
      </c>
      <c r="E170">
        <v>2.5483159020497602E-3</v>
      </c>
      <c r="F170" t="s">
        <v>853</v>
      </c>
      <c r="G170">
        <v>940</v>
      </c>
      <c r="H170">
        <v>250</v>
      </c>
      <c r="I170">
        <v>20581</v>
      </c>
      <c r="J170">
        <v>2.0143106382978702</v>
      </c>
      <c r="K170">
        <v>0.67125858706889896</v>
      </c>
      <c r="L170">
        <v>3.6403647827780702E-2</v>
      </c>
      <c r="M170">
        <v>3.53939758142617</v>
      </c>
    </row>
    <row r="171" spans="1:13" ht="17" x14ac:dyDescent="0.2">
      <c r="A171" t="s">
        <v>26</v>
      </c>
      <c r="B171" s="2" t="s">
        <v>854</v>
      </c>
      <c r="C171">
        <v>23</v>
      </c>
      <c r="D171">
        <v>2.3686920700308902</v>
      </c>
      <c r="E171">
        <v>2.6267947042342898E-3</v>
      </c>
      <c r="F171" t="s">
        <v>855</v>
      </c>
      <c r="G171">
        <v>889</v>
      </c>
      <c r="H171">
        <v>235</v>
      </c>
      <c r="I171">
        <v>18224</v>
      </c>
      <c r="J171">
        <v>2.0063279324127001</v>
      </c>
      <c r="K171">
        <v>0.73436879900503804</v>
      </c>
      <c r="L171">
        <v>6.1174843378905601E-2</v>
      </c>
      <c r="M171">
        <v>3.7209208475985598</v>
      </c>
    </row>
    <row r="172" spans="1:13" ht="17" x14ac:dyDescent="0.2">
      <c r="A172" t="s">
        <v>22</v>
      </c>
      <c r="B172" s="2" t="s">
        <v>856</v>
      </c>
      <c r="C172">
        <v>22</v>
      </c>
      <c r="D172">
        <v>2.2657054582904199</v>
      </c>
      <c r="E172">
        <v>2.7696101777157701E-3</v>
      </c>
      <c r="F172" t="s">
        <v>857</v>
      </c>
      <c r="G172">
        <v>940</v>
      </c>
      <c r="H172">
        <v>236</v>
      </c>
      <c r="I172">
        <v>20581</v>
      </c>
      <c r="J172">
        <v>2.04102957086188</v>
      </c>
      <c r="K172">
        <v>0.70157163343332396</v>
      </c>
      <c r="L172">
        <v>3.8256282226910902E-2</v>
      </c>
      <c r="M172">
        <v>3.8411979957607398</v>
      </c>
    </row>
    <row r="173" spans="1:13" ht="17" x14ac:dyDescent="0.2">
      <c r="A173" t="s">
        <v>22</v>
      </c>
      <c r="B173" s="2" t="s">
        <v>221</v>
      </c>
      <c r="C173">
        <v>103</v>
      </c>
      <c r="D173">
        <v>10.6076210092687</v>
      </c>
      <c r="E173">
        <v>2.94960113831024E-3</v>
      </c>
      <c r="F173" t="s">
        <v>858</v>
      </c>
      <c r="G173">
        <v>940</v>
      </c>
      <c r="H173">
        <v>1708</v>
      </c>
      <c r="I173">
        <v>20581</v>
      </c>
      <c r="J173">
        <v>1.3203466789575899</v>
      </c>
      <c r="K173">
        <v>0.724157841439802</v>
      </c>
      <c r="L173">
        <v>3.9448520904490997E-2</v>
      </c>
      <c r="M173">
        <v>4.0860217944616801</v>
      </c>
    </row>
    <row r="174" spans="1:13" ht="17" x14ac:dyDescent="0.2">
      <c r="A174" t="s">
        <v>26</v>
      </c>
      <c r="B174" s="2" t="s">
        <v>859</v>
      </c>
      <c r="C174">
        <v>10</v>
      </c>
      <c r="D174">
        <v>1.0298661174047301</v>
      </c>
      <c r="E174">
        <v>2.9581675990108798E-3</v>
      </c>
      <c r="F174" t="s">
        <v>860</v>
      </c>
      <c r="G174">
        <v>889</v>
      </c>
      <c r="H174">
        <v>62</v>
      </c>
      <c r="I174">
        <v>18224</v>
      </c>
      <c r="J174">
        <v>3.3063608984360799</v>
      </c>
      <c r="K174">
        <v>0.77533076360689102</v>
      </c>
      <c r="L174">
        <v>6.5617470860176594E-2</v>
      </c>
      <c r="M174">
        <v>4.1810553535383104</v>
      </c>
    </row>
    <row r="175" spans="1:13" ht="17" x14ac:dyDescent="0.2">
      <c r="A175" t="s">
        <v>18</v>
      </c>
      <c r="B175" s="2" t="s">
        <v>861</v>
      </c>
      <c r="C175">
        <v>18</v>
      </c>
      <c r="D175">
        <v>1.8537590113285201</v>
      </c>
      <c r="E175">
        <v>2.96987827510139E-3</v>
      </c>
      <c r="F175" t="s">
        <v>862</v>
      </c>
      <c r="G175">
        <v>373</v>
      </c>
      <c r="H175">
        <v>151</v>
      </c>
      <c r="I175">
        <v>6910</v>
      </c>
      <c r="J175">
        <v>2.208334073114</v>
      </c>
      <c r="K175">
        <v>0.53714569604798401</v>
      </c>
      <c r="L175">
        <v>5.75356169187307E-2</v>
      </c>
      <c r="M175">
        <v>3.8108763552599498</v>
      </c>
    </row>
    <row r="176" spans="1:13" ht="34" x14ac:dyDescent="0.2">
      <c r="A176" t="s">
        <v>62</v>
      </c>
      <c r="B176" s="2" t="s">
        <v>863</v>
      </c>
      <c r="C176">
        <v>7</v>
      </c>
      <c r="D176">
        <v>0.72090628218331598</v>
      </c>
      <c r="E176">
        <v>3.07320264254549E-3</v>
      </c>
      <c r="F176" t="s">
        <v>864</v>
      </c>
      <c r="G176">
        <v>887</v>
      </c>
      <c r="H176">
        <v>31</v>
      </c>
      <c r="I176">
        <v>18559</v>
      </c>
      <c r="J176">
        <v>4.7246245044913904</v>
      </c>
      <c r="K176">
        <v>0.98912714504864796</v>
      </c>
      <c r="L176">
        <v>0.17171273688672101</v>
      </c>
      <c r="M176">
        <v>4.9732559727724999</v>
      </c>
    </row>
    <row r="177" spans="1:13" ht="17" x14ac:dyDescent="0.2">
      <c r="A177" t="s">
        <v>26</v>
      </c>
      <c r="B177" s="2" t="s">
        <v>865</v>
      </c>
      <c r="C177">
        <v>19</v>
      </c>
      <c r="D177">
        <v>1.9567456230689999</v>
      </c>
      <c r="E177">
        <v>3.0759854602242002E-3</v>
      </c>
      <c r="F177" t="s">
        <v>866</v>
      </c>
      <c r="G177">
        <v>889</v>
      </c>
      <c r="H177">
        <v>180</v>
      </c>
      <c r="I177">
        <v>18224</v>
      </c>
      <c r="J177">
        <v>2.1638295213098302</v>
      </c>
      <c r="K177">
        <v>0.78832134186279101</v>
      </c>
      <c r="L177">
        <v>6.5279835113021004E-2</v>
      </c>
      <c r="M177">
        <v>4.3441599481191098</v>
      </c>
    </row>
    <row r="178" spans="1:13" ht="17" x14ac:dyDescent="0.2">
      <c r="A178" t="s">
        <v>22</v>
      </c>
      <c r="B178" s="2" t="s">
        <v>269</v>
      </c>
      <c r="C178">
        <v>18</v>
      </c>
      <c r="D178">
        <v>1.8537590113285201</v>
      </c>
      <c r="E178">
        <v>3.1004776176562299E-3</v>
      </c>
      <c r="F178" t="s">
        <v>867</v>
      </c>
      <c r="G178">
        <v>940</v>
      </c>
      <c r="H178">
        <v>177</v>
      </c>
      <c r="I178">
        <v>20581</v>
      </c>
      <c r="J178">
        <v>2.2265777136675</v>
      </c>
      <c r="K178">
        <v>0.74177092712204395</v>
      </c>
      <c r="L178">
        <v>4.01972856005159E-2</v>
      </c>
      <c r="M178">
        <v>4.2907976876006</v>
      </c>
    </row>
    <row r="179" spans="1:13" ht="17" x14ac:dyDescent="0.2">
      <c r="A179" t="s">
        <v>22</v>
      </c>
      <c r="B179" s="2" t="s">
        <v>58</v>
      </c>
      <c r="C179">
        <v>43</v>
      </c>
      <c r="D179">
        <v>4.4284243048403704</v>
      </c>
      <c r="E179">
        <v>3.19971497699427E-3</v>
      </c>
      <c r="F179" t="s">
        <v>868</v>
      </c>
      <c r="G179">
        <v>940</v>
      </c>
      <c r="H179">
        <v>592</v>
      </c>
      <c r="I179">
        <v>20581</v>
      </c>
      <c r="J179">
        <v>1.59032310235767</v>
      </c>
      <c r="K179">
        <v>0.75273939677999102</v>
      </c>
      <c r="L179">
        <v>4.02643761384925E-2</v>
      </c>
      <c r="M179">
        <v>4.4252652454999897</v>
      </c>
    </row>
    <row r="180" spans="1:13" ht="17" x14ac:dyDescent="0.2">
      <c r="A180" t="s">
        <v>62</v>
      </c>
      <c r="B180" s="2" t="s">
        <v>869</v>
      </c>
      <c r="C180">
        <v>11</v>
      </c>
      <c r="D180">
        <v>1.13285272914521</v>
      </c>
      <c r="E180">
        <v>3.2038969687711001E-3</v>
      </c>
      <c r="F180" t="s">
        <v>852</v>
      </c>
      <c r="G180">
        <v>887</v>
      </c>
      <c r="H180">
        <v>76</v>
      </c>
      <c r="I180">
        <v>18559</v>
      </c>
      <c r="J180">
        <v>3.0283777369014402</v>
      </c>
      <c r="K180">
        <v>0.99103189065092301</v>
      </c>
      <c r="L180">
        <v>0.171851850430737</v>
      </c>
      <c r="M180">
        <v>5.1795123781635404</v>
      </c>
    </row>
    <row r="181" spans="1:13" ht="17" x14ac:dyDescent="0.2">
      <c r="A181" t="s">
        <v>13</v>
      </c>
      <c r="B181" s="2" t="s">
        <v>870</v>
      </c>
      <c r="C181">
        <v>14</v>
      </c>
      <c r="D181">
        <v>1.44181256436663</v>
      </c>
      <c r="E181">
        <v>1.9552374961255101E-2</v>
      </c>
      <c r="F181" t="s">
        <v>871</v>
      </c>
      <c r="G181">
        <v>827</v>
      </c>
      <c r="H181">
        <v>139</v>
      </c>
      <c r="I181">
        <v>16792</v>
      </c>
      <c r="J181">
        <v>2.0450792932763799</v>
      </c>
      <c r="K181">
        <v>1</v>
      </c>
      <c r="L181">
        <v>0.55753582037257798</v>
      </c>
      <c r="M181">
        <v>30.356285273488101</v>
      </c>
    </row>
    <row r="182" spans="1:13" ht="17" x14ac:dyDescent="0.2">
      <c r="A182" t="s">
        <v>31</v>
      </c>
      <c r="B182" s="2" t="s">
        <v>872</v>
      </c>
      <c r="C182">
        <v>26</v>
      </c>
      <c r="D182">
        <v>2.67765190525231</v>
      </c>
      <c r="E182">
        <v>3.2288863428744301E-3</v>
      </c>
      <c r="F182" t="s">
        <v>873</v>
      </c>
      <c r="G182">
        <v>839</v>
      </c>
      <c r="H182">
        <v>279</v>
      </c>
      <c r="I182">
        <v>16881</v>
      </c>
      <c r="J182">
        <v>1.87501762210516</v>
      </c>
      <c r="K182">
        <v>0.95530886581528396</v>
      </c>
      <c r="L182">
        <v>0.21264448268108199</v>
      </c>
      <c r="M182">
        <v>4.9568221876636303</v>
      </c>
    </row>
    <row r="183" spans="1:13" ht="34" x14ac:dyDescent="0.2">
      <c r="A183" t="s">
        <v>62</v>
      </c>
      <c r="B183" s="2" t="s">
        <v>874</v>
      </c>
      <c r="C183">
        <v>4</v>
      </c>
      <c r="D183">
        <v>0.41194644696189398</v>
      </c>
      <c r="E183">
        <v>3.28402857084629E-3</v>
      </c>
      <c r="F183" t="s">
        <v>875</v>
      </c>
      <c r="G183">
        <v>887</v>
      </c>
      <c r="H183">
        <v>7</v>
      </c>
      <c r="I183">
        <v>18559</v>
      </c>
      <c r="J183">
        <v>11.9561926236108</v>
      </c>
      <c r="K183">
        <v>0.99203084507621797</v>
      </c>
      <c r="L183">
        <v>0.169604308267432</v>
      </c>
      <c r="M183">
        <v>5.3057646656463504</v>
      </c>
    </row>
    <row r="184" spans="1:13" ht="17" x14ac:dyDescent="0.2">
      <c r="A184" t="s">
        <v>62</v>
      </c>
      <c r="B184" s="2" t="s">
        <v>876</v>
      </c>
      <c r="C184">
        <v>13</v>
      </c>
      <c r="D184">
        <v>1.3388259526261499</v>
      </c>
      <c r="E184">
        <v>3.3861128161369299E-3</v>
      </c>
      <c r="F184" t="s">
        <v>877</v>
      </c>
      <c r="G184">
        <v>887</v>
      </c>
      <c r="H184">
        <v>102</v>
      </c>
      <c r="I184">
        <v>18559</v>
      </c>
      <c r="J184">
        <v>2.6666998253641898</v>
      </c>
      <c r="K184">
        <v>0.993144063687458</v>
      </c>
      <c r="L184">
        <v>0.16851517989805301</v>
      </c>
      <c r="M184">
        <v>5.4663759046051101</v>
      </c>
    </row>
    <row r="185" spans="1:13" ht="17" x14ac:dyDescent="0.2">
      <c r="A185" t="s">
        <v>66</v>
      </c>
      <c r="B185" s="2" t="s">
        <v>878</v>
      </c>
      <c r="C185">
        <v>6</v>
      </c>
      <c r="D185">
        <v>0.61791967044284202</v>
      </c>
      <c r="E185">
        <v>3.4801445105893799E-3</v>
      </c>
      <c r="F185" t="s">
        <v>879</v>
      </c>
      <c r="G185">
        <v>927</v>
      </c>
      <c r="H185">
        <v>23</v>
      </c>
      <c r="I185">
        <v>20063</v>
      </c>
      <c r="J185">
        <v>5.6459828338257996</v>
      </c>
      <c r="K185">
        <v>0.99994135269700901</v>
      </c>
      <c r="L185">
        <v>0.33368897105597201</v>
      </c>
      <c r="M185">
        <v>6.0380677900995297</v>
      </c>
    </row>
    <row r="186" spans="1:13" ht="17" x14ac:dyDescent="0.2">
      <c r="A186" t="s">
        <v>66</v>
      </c>
      <c r="B186" s="2" t="s">
        <v>880</v>
      </c>
      <c r="C186">
        <v>6</v>
      </c>
      <c r="D186">
        <v>0.61791967044284202</v>
      </c>
      <c r="E186">
        <v>3.4801445105893799E-3</v>
      </c>
      <c r="F186" t="s">
        <v>881</v>
      </c>
      <c r="G186">
        <v>927</v>
      </c>
      <c r="H186">
        <v>23</v>
      </c>
      <c r="I186">
        <v>20063</v>
      </c>
      <c r="J186">
        <v>5.6459828338257996</v>
      </c>
      <c r="K186">
        <v>0.99994135269700901</v>
      </c>
      <c r="L186">
        <v>0.33368897105597201</v>
      </c>
      <c r="M186">
        <v>6.0380677900995297</v>
      </c>
    </row>
    <row r="187" spans="1:13" ht="17" x14ac:dyDescent="0.2">
      <c r="A187" t="s">
        <v>66</v>
      </c>
      <c r="B187" s="2" t="s">
        <v>882</v>
      </c>
      <c r="C187">
        <v>6</v>
      </c>
      <c r="D187">
        <v>0.61791967044284202</v>
      </c>
      <c r="E187">
        <v>3.4801445105893799E-3</v>
      </c>
      <c r="F187" t="s">
        <v>883</v>
      </c>
      <c r="G187">
        <v>927</v>
      </c>
      <c r="H187">
        <v>23</v>
      </c>
      <c r="I187">
        <v>20063</v>
      </c>
      <c r="J187">
        <v>5.6459828338257996</v>
      </c>
      <c r="K187">
        <v>0.99994135269700901</v>
      </c>
      <c r="L187">
        <v>0.33368897105597201</v>
      </c>
      <c r="M187">
        <v>6.0380677900995297</v>
      </c>
    </row>
    <row r="188" spans="1:13" ht="17" x14ac:dyDescent="0.2">
      <c r="A188" t="s">
        <v>66</v>
      </c>
      <c r="B188" s="2" t="s">
        <v>884</v>
      </c>
      <c r="C188">
        <v>165</v>
      </c>
      <c r="D188">
        <v>16.9927909371781</v>
      </c>
      <c r="E188">
        <v>3.52730869072962E-3</v>
      </c>
      <c r="F188" t="s">
        <v>885</v>
      </c>
      <c r="G188">
        <v>927</v>
      </c>
      <c r="H188">
        <v>2917</v>
      </c>
      <c r="I188">
        <v>20063</v>
      </c>
      <c r="J188">
        <v>1.22423179375893</v>
      </c>
      <c r="K188">
        <v>0.99994861973204097</v>
      </c>
      <c r="L188">
        <v>0.32635381504609601</v>
      </c>
      <c r="M188">
        <v>6.1174828198436701</v>
      </c>
    </row>
    <row r="189" spans="1:13" ht="17" x14ac:dyDescent="0.2">
      <c r="A189" t="s">
        <v>26</v>
      </c>
      <c r="B189" s="2" t="s">
        <v>886</v>
      </c>
      <c r="C189">
        <v>43</v>
      </c>
      <c r="D189">
        <v>4.4284243048403704</v>
      </c>
      <c r="E189">
        <v>3.5393950754404901E-3</v>
      </c>
      <c r="F189" t="s">
        <v>887</v>
      </c>
      <c r="G189">
        <v>889</v>
      </c>
      <c r="H189">
        <v>558</v>
      </c>
      <c r="I189">
        <v>18224</v>
      </c>
      <c r="J189">
        <v>1.5797057625861199</v>
      </c>
      <c r="K189">
        <v>0.83254145834068505</v>
      </c>
      <c r="L189">
        <v>7.1754602895529401E-2</v>
      </c>
      <c r="M189">
        <v>4.98319107090001</v>
      </c>
    </row>
    <row r="190" spans="1:13" ht="17" x14ac:dyDescent="0.2">
      <c r="A190" t="s">
        <v>13</v>
      </c>
      <c r="B190" s="2" t="s">
        <v>474</v>
      </c>
      <c r="C190">
        <v>14</v>
      </c>
      <c r="D190">
        <v>1.44181256436663</v>
      </c>
      <c r="E190">
        <v>3.8780985501307298E-2</v>
      </c>
      <c r="F190" t="s">
        <v>888</v>
      </c>
      <c r="G190">
        <v>827</v>
      </c>
      <c r="H190">
        <v>153</v>
      </c>
      <c r="I190">
        <v>16792</v>
      </c>
      <c r="J190">
        <v>1.8579478546759201</v>
      </c>
      <c r="K190">
        <v>1</v>
      </c>
      <c r="L190">
        <v>0.70412430007142301</v>
      </c>
      <c r="M190">
        <v>51.551609552075398</v>
      </c>
    </row>
    <row r="191" spans="1:13" ht="17" x14ac:dyDescent="0.2">
      <c r="A191" t="s">
        <v>66</v>
      </c>
      <c r="B191" s="2" t="s">
        <v>889</v>
      </c>
      <c r="C191">
        <v>14</v>
      </c>
      <c r="D191">
        <v>1.44181256436663</v>
      </c>
      <c r="E191">
        <v>3.62742103401382E-3</v>
      </c>
      <c r="F191" t="s">
        <v>890</v>
      </c>
      <c r="G191">
        <v>927</v>
      </c>
      <c r="H191">
        <v>120</v>
      </c>
      <c r="I191">
        <v>20063</v>
      </c>
      <c r="J191">
        <v>2.5250089895720902</v>
      </c>
      <c r="K191">
        <v>0.99996119940363903</v>
      </c>
      <c r="L191">
        <v>0.32338762208368699</v>
      </c>
      <c r="M191">
        <v>6.2858420047605001</v>
      </c>
    </row>
    <row r="192" spans="1:13" ht="17" x14ac:dyDescent="0.2">
      <c r="A192" t="s">
        <v>22</v>
      </c>
      <c r="B192" s="2" t="s">
        <v>891</v>
      </c>
      <c r="C192">
        <v>55</v>
      </c>
      <c r="D192">
        <v>5.6642636457260496</v>
      </c>
      <c r="E192">
        <v>3.6342178211492999E-3</v>
      </c>
      <c r="F192" t="s">
        <v>892</v>
      </c>
      <c r="G192">
        <v>940</v>
      </c>
      <c r="H192">
        <v>812</v>
      </c>
      <c r="I192">
        <v>20581</v>
      </c>
      <c r="J192">
        <v>1.48301409705481</v>
      </c>
      <c r="K192">
        <v>0.79554455671693103</v>
      </c>
      <c r="L192">
        <v>4.4341296642617802E-2</v>
      </c>
      <c r="M192">
        <v>5.0119563507102098</v>
      </c>
    </row>
    <row r="193" spans="1:13" ht="17" x14ac:dyDescent="0.2">
      <c r="A193" t="s">
        <v>13</v>
      </c>
      <c r="B193" s="4" t="s">
        <v>558</v>
      </c>
      <c r="C193">
        <v>13</v>
      </c>
      <c r="D193">
        <v>1.3388259526261499</v>
      </c>
      <c r="E193" s="1">
        <v>2.43894936924776E-4</v>
      </c>
      <c r="F193" t="s">
        <v>525</v>
      </c>
      <c r="G193">
        <v>827</v>
      </c>
      <c r="H193">
        <v>74</v>
      </c>
      <c r="I193">
        <v>16792</v>
      </c>
      <c r="J193">
        <v>3.5670446746625699</v>
      </c>
      <c r="K193">
        <v>0.57521649561876298</v>
      </c>
      <c r="L193">
        <v>6.3737754298785101E-2</v>
      </c>
      <c r="M193">
        <v>0.44591002272128499</v>
      </c>
    </row>
    <row r="194" spans="1:13" ht="17" x14ac:dyDescent="0.2">
      <c r="A194" t="s">
        <v>13</v>
      </c>
      <c r="B194" s="2" t="s">
        <v>893</v>
      </c>
      <c r="C194">
        <v>13</v>
      </c>
      <c r="D194">
        <v>1.3388259526261499</v>
      </c>
      <c r="E194">
        <v>2.3704221474262501E-3</v>
      </c>
      <c r="F194" t="s">
        <v>894</v>
      </c>
      <c r="G194">
        <v>827</v>
      </c>
      <c r="H194">
        <v>95</v>
      </c>
      <c r="I194">
        <v>16792</v>
      </c>
      <c r="J194">
        <v>2.7785400623687302</v>
      </c>
      <c r="K194">
        <v>0.99975884206813903</v>
      </c>
      <c r="L194">
        <v>0.19232153911174801</v>
      </c>
      <c r="M194">
        <v>4.2549540202976299</v>
      </c>
    </row>
    <row r="195" spans="1:13" ht="17" x14ac:dyDescent="0.2">
      <c r="A195" t="s">
        <v>31</v>
      </c>
      <c r="B195" s="2" t="s">
        <v>895</v>
      </c>
      <c r="C195">
        <v>7</v>
      </c>
      <c r="D195">
        <v>0.72090628218331598</v>
      </c>
      <c r="E195">
        <v>3.7259926965600102E-3</v>
      </c>
      <c r="F195" t="s">
        <v>896</v>
      </c>
      <c r="G195">
        <v>839</v>
      </c>
      <c r="H195">
        <v>31</v>
      </c>
      <c r="I195">
        <v>16881</v>
      </c>
      <c r="J195">
        <v>4.5433119304855998</v>
      </c>
      <c r="K195">
        <v>0.97232889054180105</v>
      </c>
      <c r="L195">
        <v>0.226044156237933</v>
      </c>
      <c r="M195">
        <v>5.6991961347082398</v>
      </c>
    </row>
    <row r="196" spans="1:13" ht="17" x14ac:dyDescent="0.2">
      <c r="A196" t="s">
        <v>13</v>
      </c>
      <c r="B196" s="2" t="s">
        <v>897</v>
      </c>
      <c r="C196">
        <v>13</v>
      </c>
      <c r="D196">
        <v>1.3388259526261499</v>
      </c>
      <c r="E196">
        <v>1.0999640415589301E-2</v>
      </c>
      <c r="F196" t="s">
        <v>898</v>
      </c>
      <c r="G196">
        <v>827</v>
      </c>
      <c r="H196">
        <v>115</v>
      </c>
      <c r="I196">
        <v>16792</v>
      </c>
      <c r="J196">
        <v>2.29531570369591</v>
      </c>
      <c r="K196">
        <v>1</v>
      </c>
      <c r="L196">
        <v>0.439789416050613</v>
      </c>
      <c r="M196">
        <v>18.3433347643141</v>
      </c>
    </row>
    <row r="197" spans="1:13" ht="17" x14ac:dyDescent="0.2">
      <c r="A197" t="s">
        <v>22</v>
      </c>
      <c r="B197" s="2" t="s">
        <v>899</v>
      </c>
      <c r="C197">
        <v>18</v>
      </c>
      <c r="D197">
        <v>1.8537590113285201</v>
      </c>
      <c r="E197">
        <v>3.9001442760436401E-3</v>
      </c>
      <c r="F197" t="s">
        <v>900</v>
      </c>
      <c r="G197">
        <v>940</v>
      </c>
      <c r="H197">
        <v>181</v>
      </c>
      <c r="I197">
        <v>20581</v>
      </c>
      <c r="J197">
        <v>2.1773715763488801</v>
      </c>
      <c r="K197">
        <v>0.81800709514356695</v>
      </c>
      <c r="L197">
        <v>4.6224950676869297E-2</v>
      </c>
      <c r="M197">
        <v>5.3693731353315703</v>
      </c>
    </row>
    <row r="198" spans="1:13" ht="17" x14ac:dyDescent="0.2">
      <c r="A198" t="s">
        <v>22</v>
      </c>
      <c r="B198" s="2" t="s">
        <v>901</v>
      </c>
      <c r="C198">
        <v>29</v>
      </c>
      <c r="D198">
        <v>2.9866117404737298</v>
      </c>
      <c r="E198">
        <v>3.9018588142249E-3</v>
      </c>
      <c r="F198" t="s">
        <v>902</v>
      </c>
      <c r="G198">
        <v>940</v>
      </c>
      <c r="H198">
        <v>357</v>
      </c>
      <c r="I198">
        <v>20581</v>
      </c>
      <c r="J198">
        <v>1.77855950890994</v>
      </c>
      <c r="K198">
        <v>0.81814362343403002</v>
      </c>
      <c r="L198">
        <v>4.5023547393388902E-2</v>
      </c>
      <c r="M198">
        <v>5.3716734897327303</v>
      </c>
    </row>
    <row r="199" spans="1:13" ht="17" x14ac:dyDescent="0.2">
      <c r="A199" t="s">
        <v>13</v>
      </c>
      <c r="B199" s="2" t="s">
        <v>903</v>
      </c>
      <c r="C199">
        <v>13</v>
      </c>
      <c r="D199">
        <v>1.3388259526261499</v>
      </c>
      <c r="E199">
        <v>4.33690842957083E-2</v>
      </c>
      <c r="F199" t="s">
        <v>904</v>
      </c>
      <c r="G199">
        <v>827</v>
      </c>
      <c r="H199">
        <v>140</v>
      </c>
      <c r="I199">
        <v>16792</v>
      </c>
      <c r="J199">
        <v>1.8854378994645</v>
      </c>
      <c r="K199">
        <v>1</v>
      </c>
      <c r="L199">
        <v>0.72074094592556903</v>
      </c>
      <c r="M199">
        <v>55.6178533089765</v>
      </c>
    </row>
    <row r="200" spans="1:13" ht="17" x14ac:dyDescent="0.2">
      <c r="A200" t="s">
        <v>22</v>
      </c>
      <c r="B200" s="2" t="s">
        <v>905</v>
      </c>
      <c r="C200">
        <v>57</v>
      </c>
      <c r="D200">
        <v>5.8702368692069999</v>
      </c>
      <c r="E200">
        <v>3.9230480661786296E-3</v>
      </c>
      <c r="F200" t="s">
        <v>906</v>
      </c>
      <c r="G200">
        <v>940</v>
      </c>
      <c r="H200">
        <v>852</v>
      </c>
      <c r="I200">
        <v>20581</v>
      </c>
      <c r="J200">
        <v>1.4647849865148299</v>
      </c>
      <c r="K200">
        <v>0.81982250745899199</v>
      </c>
      <c r="L200">
        <v>4.4098436236754898E-2</v>
      </c>
      <c r="M200">
        <v>5.40009830775662</v>
      </c>
    </row>
    <row r="201" spans="1:13" ht="17" x14ac:dyDescent="0.2">
      <c r="A201" t="s">
        <v>31</v>
      </c>
      <c r="B201" s="2" t="s">
        <v>907</v>
      </c>
      <c r="C201">
        <v>33</v>
      </c>
      <c r="D201">
        <v>3.3985581874356301</v>
      </c>
      <c r="E201">
        <v>3.9315186381943803E-3</v>
      </c>
      <c r="F201" t="s">
        <v>908</v>
      </c>
      <c r="G201">
        <v>839</v>
      </c>
      <c r="H201">
        <v>391</v>
      </c>
      <c r="I201">
        <v>16881</v>
      </c>
      <c r="J201">
        <v>1.6981396071928201</v>
      </c>
      <c r="K201">
        <v>0.97730557424759001</v>
      </c>
      <c r="L201">
        <v>0.223047241044455</v>
      </c>
      <c r="M201">
        <v>6.0045372095454796</v>
      </c>
    </row>
    <row r="202" spans="1:13" ht="17" x14ac:dyDescent="0.2">
      <c r="A202" t="s">
        <v>22</v>
      </c>
      <c r="B202" s="2" t="s">
        <v>909</v>
      </c>
      <c r="C202">
        <v>12</v>
      </c>
      <c r="D202">
        <v>1.23583934088568</v>
      </c>
      <c r="E202">
        <v>3.9723706895871897E-3</v>
      </c>
      <c r="F202" t="s">
        <v>910</v>
      </c>
      <c r="G202">
        <v>940</v>
      </c>
      <c r="H202">
        <v>95</v>
      </c>
      <c r="I202">
        <v>20581</v>
      </c>
      <c r="J202">
        <v>2.7656438969764801</v>
      </c>
      <c r="K202">
        <v>0.82367082859811303</v>
      </c>
      <c r="L202">
        <v>4.3522014568680198E-2</v>
      </c>
      <c r="M202">
        <v>5.4662325708004502</v>
      </c>
    </row>
    <row r="203" spans="1:13" ht="17" x14ac:dyDescent="0.2">
      <c r="A203" t="s">
        <v>62</v>
      </c>
      <c r="B203" s="2" t="s">
        <v>911</v>
      </c>
      <c r="C203">
        <v>6</v>
      </c>
      <c r="D203">
        <v>0.61791967044284202</v>
      </c>
      <c r="E203">
        <v>4.0209193011722603E-3</v>
      </c>
      <c r="F203" t="s">
        <v>883</v>
      </c>
      <c r="G203">
        <v>887</v>
      </c>
      <c r="H203">
        <v>23</v>
      </c>
      <c r="I203">
        <v>18559</v>
      </c>
      <c r="J203">
        <v>5.4582618499093103</v>
      </c>
      <c r="K203">
        <v>0.997311139082798</v>
      </c>
      <c r="L203">
        <v>0.190533520171871</v>
      </c>
      <c r="M203">
        <v>6.4593991855817396</v>
      </c>
    </row>
    <row r="204" spans="1:13" ht="17" x14ac:dyDescent="0.2">
      <c r="A204" t="s">
        <v>62</v>
      </c>
      <c r="B204" s="2" t="s">
        <v>912</v>
      </c>
      <c r="C204">
        <v>6</v>
      </c>
      <c r="D204">
        <v>0.61791967044284202</v>
      </c>
      <c r="E204">
        <v>4.0209193011722603E-3</v>
      </c>
      <c r="F204" t="s">
        <v>881</v>
      </c>
      <c r="G204">
        <v>887</v>
      </c>
      <c r="H204">
        <v>23</v>
      </c>
      <c r="I204">
        <v>18559</v>
      </c>
      <c r="J204">
        <v>5.4582618499093103</v>
      </c>
      <c r="K204">
        <v>0.997311139082798</v>
      </c>
      <c r="L204">
        <v>0.190533520171871</v>
      </c>
      <c r="M204">
        <v>6.4593991855817396</v>
      </c>
    </row>
    <row r="205" spans="1:13" ht="17" x14ac:dyDescent="0.2">
      <c r="A205" t="s">
        <v>13</v>
      </c>
      <c r="B205" s="2" t="s">
        <v>913</v>
      </c>
      <c r="C205">
        <v>12</v>
      </c>
      <c r="D205">
        <v>1.23583934088568</v>
      </c>
      <c r="E205" s="1">
        <v>5.2371495710425701E-5</v>
      </c>
      <c r="F205" t="s">
        <v>914</v>
      </c>
      <c r="G205">
        <v>827</v>
      </c>
      <c r="H205">
        <v>54</v>
      </c>
      <c r="I205">
        <v>16792</v>
      </c>
      <c r="J205">
        <v>4.5121590756415397</v>
      </c>
      <c r="K205">
        <v>0.16792172634966199</v>
      </c>
      <c r="L205">
        <v>3.0173536676301901E-2</v>
      </c>
      <c r="M205">
        <v>9.5909045931374906E-2</v>
      </c>
    </row>
    <row r="206" spans="1:13" ht="17" x14ac:dyDescent="0.2">
      <c r="A206" t="s">
        <v>66</v>
      </c>
      <c r="B206" s="2" t="s">
        <v>915</v>
      </c>
      <c r="C206">
        <v>8</v>
      </c>
      <c r="D206">
        <v>0.82389289392378895</v>
      </c>
      <c r="E206">
        <v>4.26900067840462E-3</v>
      </c>
      <c r="F206" t="s">
        <v>916</v>
      </c>
      <c r="G206">
        <v>927</v>
      </c>
      <c r="H206">
        <v>45</v>
      </c>
      <c r="I206">
        <v>20063</v>
      </c>
      <c r="J206">
        <v>3.8476327460146198</v>
      </c>
      <c r="K206">
        <v>0.99999358837728303</v>
      </c>
      <c r="L206">
        <v>0.357807129267454</v>
      </c>
      <c r="M206">
        <v>7.3580407244062203</v>
      </c>
    </row>
    <row r="207" spans="1:13" ht="17" x14ac:dyDescent="0.2">
      <c r="A207" t="s">
        <v>66</v>
      </c>
      <c r="B207" s="2" t="s">
        <v>917</v>
      </c>
      <c r="C207">
        <v>8</v>
      </c>
      <c r="D207">
        <v>0.82389289392378895</v>
      </c>
      <c r="E207">
        <v>4.26900067840462E-3</v>
      </c>
      <c r="F207" t="s">
        <v>916</v>
      </c>
      <c r="G207">
        <v>927</v>
      </c>
      <c r="H207">
        <v>45</v>
      </c>
      <c r="I207">
        <v>20063</v>
      </c>
      <c r="J207">
        <v>3.8476327460146198</v>
      </c>
      <c r="K207">
        <v>0.99999358837728303</v>
      </c>
      <c r="L207">
        <v>0.357807129267454</v>
      </c>
      <c r="M207">
        <v>7.3580407244062203</v>
      </c>
    </row>
    <row r="208" spans="1:13" ht="17" x14ac:dyDescent="0.2">
      <c r="A208" t="s">
        <v>13</v>
      </c>
      <c r="B208" s="2" t="s">
        <v>918</v>
      </c>
      <c r="C208">
        <v>12</v>
      </c>
      <c r="D208">
        <v>1.23583934088568</v>
      </c>
      <c r="E208">
        <v>4.9794094326206101E-3</v>
      </c>
      <c r="F208" t="s">
        <v>919</v>
      </c>
      <c r="G208">
        <v>827</v>
      </c>
      <c r="H208">
        <v>91</v>
      </c>
      <c r="I208">
        <v>16792</v>
      </c>
      <c r="J208">
        <v>2.67754494598509</v>
      </c>
      <c r="K208">
        <v>0.99999997542132102</v>
      </c>
      <c r="L208">
        <v>0.300632774215779</v>
      </c>
      <c r="M208">
        <v>8.7400590076088793</v>
      </c>
    </row>
    <row r="209" spans="1:13" ht="17" x14ac:dyDescent="0.2">
      <c r="A209" t="s">
        <v>26</v>
      </c>
      <c r="B209" s="2" t="s">
        <v>48</v>
      </c>
      <c r="C209">
        <v>193</v>
      </c>
      <c r="D209">
        <v>19.8764160659114</v>
      </c>
      <c r="E209">
        <v>4.3838669128329899E-3</v>
      </c>
      <c r="F209" t="s">
        <v>920</v>
      </c>
      <c r="G209">
        <v>889</v>
      </c>
      <c r="H209">
        <v>3315</v>
      </c>
      <c r="I209">
        <v>18224</v>
      </c>
      <c r="J209">
        <v>1.1934815840327599</v>
      </c>
      <c r="K209">
        <v>0.89077290608759296</v>
      </c>
      <c r="L209">
        <v>8.4763745456280598E-2</v>
      </c>
      <c r="M209">
        <v>6.1374929895192603</v>
      </c>
    </row>
    <row r="210" spans="1:13" ht="17" x14ac:dyDescent="0.2">
      <c r="A210" t="s">
        <v>18</v>
      </c>
      <c r="B210" s="2" t="s">
        <v>921</v>
      </c>
      <c r="C210">
        <v>23</v>
      </c>
      <c r="D210">
        <v>2.3686920700308902</v>
      </c>
      <c r="E210">
        <v>4.8302942565161596E-3</v>
      </c>
      <c r="F210" t="s">
        <v>922</v>
      </c>
      <c r="G210">
        <v>373</v>
      </c>
      <c r="H210">
        <v>226</v>
      </c>
      <c r="I210">
        <v>6910</v>
      </c>
      <c r="J210">
        <v>1.88533535789698</v>
      </c>
      <c r="K210">
        <v>0.71466103032957795</v>
      </c>
      <c r="L210">
        <v>8.5682103370276E-2</v>
      </c>
      <c r="M210">
        <v>6.1293183461838501</v>
      </c>
    </row>
    <row r="211" spans="1:13" ht="17" x14ac:dyDescent="0.2">
      <c r="A211" t="s">
        <v>66</v>
      </c>
      <c r="B211" s="2" t="s">
        <v>923</v>
      </c>
      <c r="C211">
        <v>8</v>
      </c>
      <c r="D211">
        <v>0.82389289392378895</v>
      </c>
      <c r="E211">
        <v>4.8388537767181704E-3</v>
      </c>
      <c r="F211" t="s">
        <v>924</v>
      </c>
      <c r="G211">
        <v>927</v>
      </c>
      <c r="H211">
        <v>46</v>
      </c>
      <c r="I211">
        <v>20063</v>
      </c>
      <c r="J211">
        <v>3.7639885558838699</v>
      </c>
      <c r="K211">
        <v>0.99999870554916603</v>
      </c>
      <c r="L211">
        <v>0.38380617563007002</v>
      </c>
      <c r="M211">
        <v>8.3006502444306491</v>
      </c>
    </row>
    <row r="212" spans="1:13" ht="17" x14ac:dyDescent="0.2">
      <c r="A212" t="s">
        <v>13</v>
      </c>
      <c r="B212" s="2" t="s">
        <v>925</v>
      </c>
      <c r="C212">
        <v>12</v>
      </c>
      <c r="D212">
        <v>1.23583934088568</v>
      </c>
      <c r="E212">
        <v>3.7993367384791303E-2</v>
      </c>
      <c r="F212" t="s">
        <v>926</v>
      </c>
      <c r="G212">
        <v>827</v>
      </c>
      <c r="H212">
        <v>122</v>
      </c>
      <c r="I212">
        <v>16792</v>
      </c>
      <c r="J212">
        <v>1.9971851646282199</v>
      </c>
      <c r="K212">
        <v>1</v>
      </c>
      <c r="L212">
        <v>0.69975347532072596</v>
      </c>
      <c r="M212">
        <v>50.819090248399299</v>
      </c>
    </row>
    <row r="213" spans="1:13" ht="17" x14ac:dyDescent="0.2">
      <c r="A213" t="s">
        <v>66</v>
      </c>
      <c r="B213" s="2" t="s">
        <v>457</v>
      </c>
      <c r="C213">
        <v>9</v>
      </c>
      <c r="D213">
        <v>0.92687950566426303</v>
      </c>
      <c r="E213">
        <v>4.9446201504199701E-3</v>
      </c>
      <c r="F213" t="s">
        <v>927</v>
      </c>
      <c r="G213">
        <v>927</v>
      </c>
      <c r="H213">
        <v>58</v>
      </c>
      <c r="I213">
        <v>20063</v>
      </c>
      <c r="J213">
        <v>3.3583863408101702</v>
      </c>
      <c r="K213">
        <v>0.99999903823358105</v>
      </c>
      <c r="L213">
        <v>0.37981730818495102</v>
      </c>
      <c r="M213">
        <v>8.4746020879212391</v>
      </c>
    </row>
    <row r="214" spans="1:13" ht="17" x14ac:dyDescent="0.2">
      <c r="A214" t="s">
        <v>13</v>
      </c>
      <c r="B214" s="2" t="s">
        <v>928</v>
      </c>
      <c r="C214">
        <v>11</v>
      </c>
      <c r="D214">
        <v>1.13285272914521</v>
      </c>
      <c r="E214" s="1">
        <v>6.3709161169668793E-5</v>
      </c>
      <c r="F214" t="s">
        <v>929</v>
      </c>
      <c r="G214">
        <v>827</v>
      </c>
      <c r="H214">
        <v>46</v>
      </c>
      <c r="I214">
        <v>16792</v>
      </c>
      <c r="J214">
        <v>4.8554755270490499</v>
      </c>
      <c r="K214">
        <v>0.20038608919523501</v>
      </c>
      <c r="L214">
        <v>3.1441709261167898E-2</v>
      </c>
      <c r="M214">
        <v>0.116660502105014</v>
      </c>
    </row>
    <row r="215" spans="1:13" ht="17" x14ac:dyDescent="0.2">
      <c r="A215" t="s">
        <v>62</v>
      </c>
      <c r="B215" s="2" t="s">
        <v>930</v>
      </c>
      <c r="C215">
        <v>13</v>
      </c>
      <c r="D215">
        <v>1.3388259526261499</v>
      </c>
      <c r="E215">
        <v>5.0064794987276099E-3</v>
      </c>
      <c r="F215" t="s">
        <v>931</v>
      </c>
      <c r="G215">
        <v>887</v>
      </c>
      <c r="H215">
        <v>107</v>
      </c>
      <c r="I215">
        <v>18559</v>
      </c>
      <c r="J215">
        <v>2.5420876839920301</v>
      </c>
      <c r="K215">
        <v>0.99937201242996998</v>
      </c>
      <c r="L215">
        <v>0.22449514883222499</v>
      </c>
      <c r="M215">
        <v>7.9817030780028704</v>
      </c>
    </row>
    <row r="216" spans="1:13" ht="34" x14ac:dyDescent="0.2">
      <c r="A216" t="s">
        <v>31</v>
      </c>
      <c r="B216" s="2" t="s">
        <v>932</v>
      </c>
      <c r="C216">
        <v>10</v>
      </c>
      <c r="D216">
        <v>1.0298661174047301</v>
      </c>
      <c r="E216">
        <v>5.1168227755915797E-3</v>
      </c>
      <c r="F216" t="s">
        <v>933</v>
      </c>
      <c r="G216">
        <v>839</v>
      </c>
      <c r="H216">
        <v>66</v>
      </c>
      <c r="I216">
        <v>16881</v>
      </c>
      <c r="J216">
        <v>3.0485426373388198</v>
      </c>
      <c r="K216">
        <v>0.99277270290304698</v>
      </c>
      <c r="L216">
        <v>0.265171496002303</v>
      </c>
      <c r="M216">
        <v>7.7475044653649103</v>
      </c>
    </row>
    <row r="217" spans="1:13" ht="34" x14ac:dyDescent="0.2">
      <c r="A217" t="s">
        <v>13</v>
      </c>
      <c r="B217" s="2" t="s">
        <v>934</v>
      </c>
      <c r="C217">
        <v>11</v>
      </c>
      <c r="D217">
        <v>1.13285272914521</v>
      </c>
      <c r="E217" s="1">
        <v>6.3249431377551495E-4</v>
      </c>
      <c r="F217" t="s">
        <v>935</v>
      </c>
      <c r="G217">
        <v>827</v>
      </c>
      <c r="H217">
        <v>60</v>
      </c>
      <c r="I217">
        <v>16792</v>
      </c>
      <c r="J217">
        <v>3.7225312374042701</v>
      </c>
      <c r="K217">
        <v>0.89147312313449101</v>
      </c>
      <c r="L217">
        <v>8.8379559608871602E-2</v>
      </c>
      <c r="M217">
        <v>1.1524997796735601</v>
      </c>
    </row>
    <row r="218" spans="1:13" ht="17" x14ac:dyDescent="0.2">
      <c r="A218" t="s">
        <v>151</v>
      </c>
      <c r="B218" s="2" t="s">
        <v>936</v>
      </c>
      <c r="C218">
        <v>9</v>
      </c>
      <c r="D218">
        <v>0.92687950566426303</v>
      </c>
      <c r="E218">
        <v>5.3545363287490801E-3</v>
      </c>
      <c r="F218" t="s">
        <v>937</v>
      </c>
      <c r="G218">
        <v>540</v>
      </c>
      <c r="H218">
        <v>51</v>
      </c>
      <c r="I218">
        <v>10057</v>
      </c>
      <c r="J218">
        <v>3.2866013071895401</v>
      </c>
      <c r="K218">
        <v>0.83535410596989301</v>
      </c>
      <c r="L218">
        <v>0.18162924626830901</v>
      </c>
      <c r="M218">
        <v>7.0384183872079902</v>
      </c>
    </row>
    <row r="219" spans="1:13" ht="17" x14ac:dyDescent="0.2">
      <c r="A219" t="s">
        <v>26</v>
      </c>
      <c r="B219" s="2" t="s">
        <v>938</v>
      </c>
      <c r="C219">
        <v>60</v>
      </c>
      <c r="D219">
        <v>6.1791967044284197</v>
      </c>
      <c r="E219">
        <v>5.3633523572224097E-3</v>
      </c>
      <c r="F219" t="s">
        <v>939</v>
      </c>
      <c r="G219">
        <v>889</v>
      </c>
      <c r="H219">
        <v>863</v>
      </c>
      <c r="I219">
        <v>18224</v>
      </c>
      <c r="J219">
        <v>1.4252216155483399</v>
      </c>
      <c r="K219">
        <v>0.93349010397426302</v>
      </c>
      <c r="L219">
        <v>9.8996672332493194E-2</v>
      </c>
      <c r="M219">
        <v>7.4599925973442804</v>
      </c>
    </row>
    <row r="220" spans="1:13" ht="17" x14ac:dyDescent="0.2">
      <c r="A220" t="s">
        <v>31</v>
      </c>
      <c r="B220" s="2" t="s">
        <v>940</v>
      </c>
      <c r="C220">
        <v>30</v>
      </c>
      <c r="D220">
        <v>3.0895983522142099</v>
      </c>
      <c r="E220">
        <v>5.5404186639641398E-3</v>
      </c>
      <c r="F220" t="s">
        <v>941</v>
      </c>
      <c r="G220">
        <v>839</v>
      </c>
      <c r="H220">
        <v>353</v>
      </c>
      <c r="I220">
        <v>16881</v>
      </c>
      <c r="J220">
        <v>1.7099474283090199</v>
      </c>
      <c r="K220">
        <v>0.99520003467655305</v>
      </c>
      <c r="L220">
        <v>0.26953024091050798</v>
      </c>
      <c r="M220">
        <v>8.3630194478146098</v>
      </c>
    </row>
    <row r="221" spans="1:13" ht="17" x14ac:dyDescent="0.2">
      <c r="A221" t="s">
        <v>66</v>
      </c>
      <c r="B221" s="2" t="s">
        <v>942</v>
      </c>
      <c r="C221">
        <v>268</v>
      </c>
      <c r="D221">
        <v>27.600411946446901</v>
      </c>
      <c r="E221">
        <v>5.6302449965745802E-3</v>
      </c>
      <c r="F221" t="s">
        <v>943</v>
      </c>
      <c r="G221">
        <v>927</v>
      </c>
      <c r="H221">
        <v>5056</v>
      </c>
      <c r="I221">
        <v>20063</v>
      </c>
      <c r="J221">
        <v>1.14721249300178</v>
      </c>
      <c r="K221">
        <v>0.99999985991297802</v>
      </c>
      <c r="L221">
        <v>0.40905563367735398</v>
      </c>
      <c r="M221">
        <v>9.5947031313554305</v>
      </c>
    </row>
    <row r="222" spans="1:13" ht="17" x14ac:dyDescent="0.2">
      <c r="A222" t="s">
        <v>26</v>
      </c>
      <c r="B222" s="2" t="s">
        <v>944</v>
      </c>
      <c r="C222">
        <v>8</v>
      </c>
      <c r="D222">
        <v>0.82389289392378895</v>
      </c>
      <c r="E222">
        <v>5.7232383849240599E-3</v>
      </c>
      <c r="F222" t="s">
        <v>945</v>
      </c>
      <c r="G222">
        <v>889</v>
      </c>
      <c r="H222">
        <v>45</v>
      </c>
      <c r="I222">
        <v>18224</v>
      </c>
      <c r="J222">
        <v>3.6443444569428798</v>
      </c>
      <c r="K222">
        <v>0.94457908069025198</v>
      </c>
      <c r="L222">
        <v>0.101600715777327</v>
      </c>
      <c r="M222">
        <v>7.9415383041218401</v>
      </c>
    </row>
    <row r="223" spans="1:13" ht="17" x14ac:dyDescent="0.2">
      <c r="A223" t="s">
        <v>13</v>
      </c>
      <c r="B223" s="2" t="s">
        <v>946</v>
      </c>
      <c r="C223">
        <v>11</v>
      </c>
      <c r="D223">
        <v>1.13285272914521</v>
      </c>
      <c r="E223">
        <v>1.06461584536299E-3</v>
      </c>
      <c r="F223" t="s">
        <v>947</v>
      </c>
      <c r="G223">
        <v>827</v>
      </c>
      <c r="H223">
        <v>64</v>
      </c>
      <c r="I223">
        <v>16792</v>
      </c>
      <c r="J223">
        <v>3.4898730350665002</v>
      </c>
      <c r="K223">
        <v>0.976217188360336</v>
      </c>
      <c r="L223">
        <v>0.12095911347405</v>
      </c>
      <c r="M223">
        <v>1.9326573837482099</v>
      </c>
    </row>
    <row r="224" spans="1:13" ht="17" x14ac:dyDescent="0.2">
      <c r="A224" t="s">
        <v>62</v>
      </c>
      <c r="B224" s="2" t="s">
        <v>948</v>
      </c>
      <c r="C224">
        <v>6</v>
      </c>
      <c r="D224">
        <v>0.61791967044284202</v>
      </c>
      <c r="E224">
        <v>5.8672302900789298E-3</v>
      </c>
      <c r="F224" t="s">
        <v>949</v>
      </c>
      <c r="G224">
        <v>887</v>
      </c>
      <c r="H224">
        <v>25</v>
      </c>
      <c r="I224">
        <v>18559</v>
      </c>
      <c r="J224">
        <v>5.0216009019165702</v>
      </c>
      <c r="K224">
        <v>0.99982388006560996</v>
      </c>
      <c r="L224">
        <v>0.25034699910437103</v>
      </c>
      <c r="M224">
        <v>9.2921509746473898</v>
      </c>
    </row>
    <row r="225" spans="1:13" ht="17" x14ac:dyDescent="0.2">
      <c r="A225" t="s">
        <v>13</v>
      </c>
      <c r="B225" s="2" t="s">
        <v>950</v>
      </c>
      <c r="C225">
        <v>11</v>
      </c>
      <c r="D225">
        <v>1.13285272914521</v>
      </c>
      <c r="E225">
        <v>9.4672243606841299E-3</v>
      </c>
      <c r="F225" t="s">
        <v>951</v>
      </c>
      <c r="G225">
        <v>827</v>
      </c>
      <c r="H225">
        <v>86</v>
      </c>
      <c r="I225">
        <v>16792</v>
      </c>
      <c r="J225">
        <v>2.59711481679367</v>
      </c>
      <c r="K225">
        <v>0.999999999999996</v>
      </c>
      <c r="L225">
        <v>0.41638878402128998</v>
      </c>
      <c r="M225">
        <v>15.993856275340001</v>
      </c>
    </row>
    <row r="226" spans="1:13" ht="17" x14ac:dyDescent="0.2">
      <c r="A226" t="s">
        <v>66</v>
      </c>
      <c r="B226" s="2" t="s">
        <v>423</v>
      </c>
      <c r="C226">
        <v>6</v>
      </c>
      <c r="D226">
        <v>0.61791967044284202</v>
      </c>
      <c r="E226">
        <v>6.06804266445885E-3</v>
      </c>
      <c r="F226" t="s">
        <v>952</v>
      </c>
      <c r="G226">
        <v>927</v>
      </c>
      <c r="H226">
        <v>26</v>
      </c>
      <c r="I226">
        <v>20063</v>
      </c>
      <c r="J226">
        <v>4.99452327607667</v>
      </c>
      <c r="K226">
        <v>0.99999995908814199</v>
      </c>
      <c r="L226">
        <v>0.42233965582678601</v>
      </c>
      <c r="M226">
        <v>10.303147199072599</v>
      </c>
    </row>
    <row r="227" spans="1:13" ht="17" x14ac:dyDescent="0.2">
      <c r="A227" t="s">
        <v>26</v>
      </c>
      <c r="B227" s="2" t="s">
        <v>953</v>
      </c>
      <c r="C227">
        <v>9</v>
      </c>
      <c r="D227">
        <v>0.92687950566426303</v>
      </c>
      <c r="E227">
        <v>6.1170112738554499E-3</v>
      </c>
      <c r="F227" t="s">
        <v>954</v>
      </c>
      <c r="G227">
        <v>889</v>
      </c>
      <c r="H227">
        <v>57</v>
      </c>
      <c r="I227">
        <v>18224</v>
      </c>
      <c r="J227">
        <v>3.2367533005742701</v>
      </c>
      <c r="K227">
        <v>0.95460900784995595</v>
      </c>
      <c r="L227">
        <v>0.104563833919892</v>
      </c>
      <c r="M227">
        <v>8.4657540688172706</v>
      </c>
    </row>
    <row r="228" spans="1:13" ht="17" x14ac:dyDescent="0.2">
      <c r="A228" t="s">
        <v>66</v>
      </c>
      <c r="B228" s="2" t="s">
        <v>955</v>
      </c>
      <c r="C228">
        <v>3</v>
      </c>
      <c r="D228">
        <v>0.30895983522142101</v>
      </c>
      <c r="E228">
        <v>6.1881273738888503E-3</v>
      </c>
      <c r="F228" t="s">
        <v>956</v>
      </c>
      <c r="G228">
        <v>927</v>
      </c>
      <c r="H228">
        <v>3</v>
      </c>
      <c r="I228">
        <v>20063</v>
      </c>
      <c r="J228">
        <v>21.642934196332199</v>
      </c>
      <c r="K228">
        <v>0.99999997081328396</v>
      </c>
      <c r="L228">
        <v>0.418516978467879</v>
      </c>
      <c r="M228">
        <v>10.4965503809344</v>
      </c>
    </row>
    <row r="229" spans="1:13" ht="17" x14ac:dyDescent="0.2">
      <c r="A229" t="s">
        <v>66</v>
      </c>
      <c r="B229" s="2" t="s">
        <v>957</v>
      </c>
      <c r="C229">
        <v>3</v>
      </c>
      <c r="D229">
        <v>0.30895983522142101</v>
      </c>
      <c r="E229">
        <v>6.1881273738888503E-3</v>
      </c>
      <c r="F229" t="s">
        <v>956</v>
      </c>
      <c r="G229">
        <v>927</v>
      </c>
      <c r="H229">
        <v>3</v>
      </c>
      <c r="I229">
        <v>20063</v>
      </c>
      <c r="J229">
        <v>21.642934196332199</v>
      </c>
      <c r="K229">
        <v>0.99999997081328396</v>
      </c>
      <c r="L229">
        <v>0.418516978467879</v>
      </c>
      <c r="M229">
        <v>10.4965503809344</v>
      </c>
    </row>
    <row r="230" spans="1:13" ht="17" x14ac:dyDescent="0.2">
      <c r="A230" t="s">
        <v>151</v>
      </c>
      <c r="B230" s="2" t="s">
        <v>958</v>
      </c>
      <c r="C230">
        <v>8</v>
      </c>
      <c r="D230">
        <v>0.82389289392378895</v>
      </c>
      <c r="E230">
        <v>6.4188926873744003E-3</v>
      </c>
      <c r="F230" t="s">
        <v>959</v>
      </c>
      <c r="G230">
        <v>540</v>
      </c>
      <c r="H230">
        <v>42</v>
      </c>
      <c r="I230">
        <v>10057</v>
      </c>
      <c r="J230">
        <v>3.54744268077601</v>
      </c>
      <c r="K230">
        <v>0.88510075602508997</v>
      </c>
      <c r="L230">
        <v>0.19456273878533201</v>
      </c>
      <c r="M230">
        <v>8.3816097306231594</v>
      </c>
    </row>
    <row r="231" spans="1:13" ht="34" x14ac:dyDescent="0.2">
      <c r="A231" t="s">
        <v>13</v>
      </c>
      <c r="B231" s="2" t="s">
        <v>960</v>
      </c>
      <c r="C231">
        <v>11</v>
      </c>
      <c r="D231">
        <v>1.13285272914521</v>
      </c>
      <c r="E231">
        <v>1.9519058602956899E-2</v>
      </c>
      <c r="F231" t="s">
        <v>961</v>
      </c>
      <c r="G231">
        <v>827</v>
      </c>
      <c r="H231">
        <v>96</v>
      </c>
      <c r="I231">
        <v>16792</v>
      </c>
      <c r="J231">
        <v>2.3265820233776702</v>
      </c>
      <c r="K231">
        <v>1</v>
      </c>
      <c r="L231">
        <v>0.56118746039644996</v>
      </c>
      <c r="M231">
        <v>30.312913773889601</v>
      </c>
    </row>
    <row r="232" spans="1:13" ht="17" x14ac:dyDescent="0.2">
      <c r="A232" t="s">
        <v>66</v>
      </c>
      <c r="B232" s="2" t="s">
        <v>962</v>
      </c>
      <c r="C232">
        <v>7</v>
      </c>
      <c r="D232">
        <v>0.72090628218331598</v>
      </c>
      <c r="E232">
        <v>6.4890307659354702E-3</v>
      </c>
      <c r="F232" t="s">
        <v>794</v>
      </c>
      <c r="G232">
        <v>927</v>
      </c>
      <c r="H232">
        <v>37</v>
      </c>
      <c r="I232">
        <v>20063</v>
      </c>
      <c r="J232">
        <v>4.0946091722790703</v>
      </c>
      <c r="K232">
        <v>0.99999998748004404</v>
      </c>
      <c r="L232">
        <v>0.42385285087626001</v>
      </c>
      <c r="M232">
        <v>10.979444561764501</v>
      </c>
    </row>
    <row r="233" spans="1:13" ht="17" x14ac:dyDescent="0.2">
      <c r="A233" t="s">
        <v>151</v>
      </c>
      <c r="B233" s="2" t="s">
        <v>963</v>
      </c>
      <c r="C233">
        <v>6</v>
      </c>
      <c r="D233">
        <v>0.61791967044284202</v>
      </c>
      <c r="E233">
        <v>6.5311184990155396E-3</v>
      </c>
      <c r="F233" t="s">
        <v>879</v>
      </c>
      <c r="G233">
        <v>540</v>
      </c>
      <c r="H233">
        <v>23</v>
      </c>
      <c r="I233">
        <v>10057</v>
      </c>
      <c r="J233">
        <v>4.85845410628019</v>
      </c>
      <c r="K233">
        <v>0.88937988077999297</v>
      </c>
      <c r="L233">
        <v>0.18139229265943899</v>
      </c>
      <c r="M233">
        <v>8.5221830736650794</v>
      </c>
    </row>
    <row r="234" spans="1:13" ht="17" x14ac:dyDescent="0.2">
      <c r="A234" t="s">
        <v>13</v>
      </c>
      <c r="B234" s="2" t="s">
        <v>964</v>
      </c>
      <c r="C234">
        <v>11</v>
      </c>
      <c r="D234">
        <v>1.13285272914521</v>
      </c>
      <c r="E234">
        <v>2.3673204934604199E-2</v>
      </c>
      <c r="F234" t="s">
        <v>965</v>
      </c>
      <c r="G234">
        <v>827</v>
      </c>
      <c r="H234">
        <v>99</v>
      </c>
      <c r="I234">
        <v>16792</v>
      </c>
      <c r="J234">
        <v>2.2560795378207699</v>
      </c>
      <c r="K234">
        <v>1</v>
      </c>
      <c r="L234">
        <v>0.59514171249120895</v>
      </c>
      <c r="M234">
        <v>35.528410637221498</v>
      </c>
    </row>
    <row r="235" spans="1:13" ht="17" x14ac:dyDescent="0.2">
      <c r="A235" t="s">
        <v>62</v>
      </c>
      <c r="B235" s="2" t="s">
        <v>966</v>
      </c>
      <c r="C235">
        <v>7</v>
      </c>
      <c r="D235">
        <v>0.72090628218331598</v>
      </c>
      <c r="E235">
        <v>6.6417579171250902E-3</v>
      </c>
      <c r="F235" t="s">
        <v>967</v>
      </c>
      <c r="G235">
        <v>887</v>
      </c>
      <c r="H235">
        <v>36</v>
      </c>
      <c r="I235">
        <v>18559</v>
      </c>
      <c r="J235">
        <v>4.0684266566453697</v>
      </c>
      <c r="K235">
        <v>0.99994395118359403</v>
      </c>
      <c r="L235">
        <v>0.27078266844878002</v>
      </c>
      <c r="M235">
        <v>10.4563201339088</v>
      </c>
    </row>
    <row r="236" spans="1:13" ht="17" x14ac:dyDescent="0.2">
      <c r="A236" t="s">
        <v>62</v>
      </c>
      <c r="B236" s="2" t="s">
        <v>968</v>
      </c>
      <c r="C236">
        <v>7</v>
      </c>
      <c r="D236">
        <v>0.72090628218331598</v>
      </c>
      <c r="E236">
        <v>6.6417579171250902E-3</v>
      </c>
      <c r="F236" t="s">
        <v>967</v>
      </c>
      <c r="G236">
        <v>887</v>
      </c>
      <c r="H236">
        <v>36</v>
      </c>
      <c r="I236">
        <v>18559</v>
      </c>
      <c r="J236">
        <v>4.0684266566453697</v>
      </c>
      <c r="K236">
        <v>0.99994395118359403</v>
      </c>
      <c r="L236">
        <v>0.27078266844878002</v>
      </c>
      <c r="M236">
        <v>10.4563201339088</v>
      </c>
    </row>
    <row r="237" spans="1:13" ht="17" x14ac:dyDescent="0.2">
      <c r="A237" t="s">
        <v>62</v>
      </c>
      <c r="B237" s="2" t="s">
        <v>969</v>
      </c>
      <c r="C237">
        <v>7</v>
      </c>
      <c r="D237">
        <v>0.72090628218331598</v>
      </c>
      <c r="E237">
        <v>6.6417579171250902E-3</v>
      </c>
      <c r="F237" t="s">
        <v>967</v>
      </c>
      <c r="G237">
        <v>887</v>
      </c>
      <c r="H237">
        <v>36</v>
      </c>
      <c r="I237">
        <v>18559</v>
      </c>
      <c r="J237">
        <v>4.0684266566453697</v>
      </c>
      <c r="K237">
        <v>0.99994395118359403</v>
      </c>
      <c r="L237">
        <v>0.27078266844878002</v>
      </c>
      <c r="M237">
        <v>10.4563201339088</v>
      </c>
    </row>
    <row r="238" spans="1:13" ht="17" x14ac:dyDescent="0.2">
      <c r="A238" t="s">
        <v>62</v>
      </c>
      <c r="B238" s="2" t="s">
        <v>970</v>
      </c>
      <c r="C238">
        <v>7</v>
      </c>
      <c r="D238">
        <v>0.72090628218331598</v>
      </c>
      <c r="E238">
        <v>6.6417579171250902E-3</v>
      </c>
      <c r="F238" t="s">
        <v>967</v>
      </c>
      <c r="G238">
        <v>887</v>
      </c>
      <c r="H238">
        <v>36</v>
      </c>
      <c r="I238">
        <v>18559</v>
      </c>
      <c r="J238">
        <v>4.0684266566453697</v>
      </c>
      <c r="K238">
        <v>0.99994395118359403</v>
      </c>
      <c r="L238">
        <v>0.27078266844878002</v>
      </c>
      <c r="M238">
        <v>10.4563201339088</v>
      </c>
    </row>
    <row r="239" spans="1:13" ht="17" x14ac:dyDescent="0.2">
      <c r="A239" t="s">
        <v>13</v>
      </c>
      <c r="B239" s="4" t="s">
        <v>559</v>
      </c>
      <c r="C239">
        <v>11</v>
      </c>
      <c r="D239">
        <v>1.13285272914521</v>
      </c>
      <c r="E239">
        <v>3.7804651277749103E-2</v>
      </c>
      <c r="F239" t="s">
        <v>560</v>
      </c>
      <c r="G239">
        <v>827</v>
      </c>
      <c r="H239">
        <v>107</v>
      </c>
      <c r="I239">
        <v>16792</v>
      </c>
      <c r="J239">
        <v>2.0874006938715501</v>
      </c>
      <c r="K239">
        <v>1</v>
      </c>
      <c r="L239">
        <v>0.70113000968707495</v>
      </c>
      <c r="M239">
        <v>50.642027563690498</v>
      </c>
    </row>
    <row r="240" spans="1:13" ht="17" x14ac:dyDescent="0.2">
      <c r="A240" t="s">
        <v>13</v>
      </c>
      <c r="B240" s="2" t="s">
        <v>971</v>
      </c>
      <c r="C240">
        <v>11</v>
      </c>
      <c r="D240">
        <v>1.13285272914521</v>
      </c>
      <c r="E240">
        <v>4.4353419558512797E-2</v>
      </c>
      <c r="F240" t="s">
        <v>972</v>
      </c>
      <c r="G240">
        <v>827</v>
      </c>
      <c r="H240">
        <v>110</v>
      </c>
      <c r="I240">
        <v>16792</v>
      </c>
      <c r="J240">
        <v>2.0304715840386902</v>
      </c>
      <c r="K240">
        <v>1</v>
      </c>
      <c r="L240">
        <v>0.72599877259553103</v>
      </c>
      <c r="M240">
        <v>56.447136151624001</v>
      </c>
    </row>
    <row r="241" spans="1:13" ht="17" x14ac:dyDescent="0.2">
      <c r="A241" t="s">
        <v>31</v>
      </c>
      <c r="B241" s="2" t="s">
        <v>973</v>
      </c>
      <c r="C241">
        <v>7</v>
      </c>
      <c r="D241">
        <v>0.72090628218331598</v>
      </c>
      <c r="E241">
        <v>6.9426302229080401E-3</v>
      </c>
      <c r="F241" t="s">
        <v>794</v>
      </c>
      <c r="G241">
        <v>839</v>
      </c>
      <c r="H241">
        <v>35</v>
      </c>
      <c r="I241">
        <v>16881</v>
      </c>
      <c r="J241">
        <v>4.0240762812872397</v>
      </c>
      <c r="K241">
        <v>0.99876308580749695</v>
      </c>
      <c r="L241">
        <v>0.31061265064999599</v>
      </c>
      <c r="M241">
        <v>10.3732100040336</v>
      </c>
    </row>
    <row r="242" spans="1:13" ht="34" x14ac:dyDescent="0.2">
      <c r="A242" t="s">
        <v>13</v>
      </c>
      <c r="B242" s="2" t="s">
        <v>974</v>
      </c>
      <c r="C242">
        <v>10</v>
      </c>
      <c r="D242">
        <v>1.0298661174047301</v>
      </c>
      <c r="E242" s="1">
        <v>7.2503796126953906E-5</v>
      </c>
      <c r="F242" t="s">
        <v>975</v>
      </c>
      <c r="G242">
        <v>827</v>
      </c>
      <c r="H242">
        <v>38</v>
      </c>
      <c r="I242">
        <v>16792</v>
      </c>
      <c r="J242">
        <v>5.3433462737860298</v>
      </c>
      <c r="K242">
        <v>0.224694047827938</v>
      </c>
      <c r="L242">
        <v>3.1311509315228601E-2</v>
      </c>
      <c r="M242">
        <v>0.13275461442843101</v>
      </c>
    </row>
    <row r="243" spans="1:13" ht="34" x14ac:dyDescent="0.2">
      <c r="A243" t="s">
        <v>31</v>
      </c>
      <c r="B243" s="2" t="s">
        <v>976</v>
      </c>
      <c r="C243">
        <v>22</v>
      </c>
      <c r="D243">
        <v>2.2657054582904199</v>
      </c>
      <c r="E243">
        <v>7.1336197370206597E-3</v>
      </c>
      <c r="F243" t="s">
        <v>977</v>
      </c>
      <c r="G243">
        <v>839</v>
      </c>
      <c r="H243">
        <v>236</v>
      </c>
      <c r="I243">
        <v>16881</v>
      </c>
      <c r="J243">
        <v>1.8756287751762499</v>
      </c>
      <c r="K243">
        <v>0.99897183273821</v>
      </c>
      <c r="L243">
        <v>0.30379009376100002</v>
      </c>
      <c r="M243">
        <v>10.6437924708775</v>
      </c>
    </row>
    <row r="244" spans="1:13" ht="17" x14ac:dyDescent="0.2">
      <c r="A244" t="s">
        <v>31</v>
      </c>
      <c r="B244" s="2" t="s">
        <v>978</v>
      </c>
      <c r="C244">
        <v>3</v>
      </c>
      <c r="D244">
        <v>0.30895983522142101</v>
      </c>
      <c r="E244">
        <v>7.1406526889645399E-3</v>
      </c>
      <c r="F244" t="s">
        <v>979</v>
      </c>
      <c r="G244">
        <v>839</v>
      </c>
      <c r="H244">
        <v>3</v>
      </c>
      <c r="I244">
        <v>16881</v>
      </c>
      <c r="J244">
        <v>20.120381406436199</v>
      </c>
      <c r="K244">
        <v>0.99897880796294203</v>
      </c>
      <c r="L244">
        <v>0.29131152361427998</v>
      </c>
      <c r="M244">
        <v>10.653741717169201</v>
      </c>
    </row>
    <row r="245" spans="1:13" ht="34" x14ac:dyDescent="0.2">
      <c r="A245" t="s">
        <v>31</v>
      </c>
      <c r="B245" s="2" t="s">
        <v>980</v>
      </c>
      <c r="C245">
        <v>3</v>
      </c>
      <c r="D245">
        <v>0.30895983522142101</v>
      </c>
      <c r="E245">
        <v>7.1406526889645399E-3</v>
      </c>
      <c r="F245" t="s">
        <v>981</v>
      </c>
      <c r="G245">
        <v>839</v>
      </c>
      <c r="H245">
        <v>3</v>
      </c>
      <c r="I245">
        <v>16881</v>
      </c>
      <c r="J245">
        <v>20.120381406436199</v>
      </c>
      <c r="K245">
        <v>0.99897880796294203</v>
      </c>
      <c r="L245">
        <v>0.29131152361427998</v>
      </c>
      <c r="M245">
        <v>10.653741717169201</v>
      </c>
    </row>
    <row r="246" spans="1:13" ht="17" x14ac:dyDescent="0.2">
      <c r="A246" t="s">
        <v>22</v>
      </c>
      <c r="B246" s="2" t="s">
        <v>86</v>
      </c>
      <c r="C246">
        <v>196</v>
      </c>
      <c r="D246">
        <v>20.185375901132801</v>
      </c>
      <c r="E246">
        <v>7.2614687784968504E-3</v>
      </c>
      <c r="F246" t="s">
        <v>982</v>
      </c>
      <c r="G246">
        <v>940</v>
      </c>
      <c r="H246">
        <v>3640</v>
      </c>
      <c r="I246">
        <v>20581</v>
      </c>
      <c r="J246">
        <v>1.17894435351882</v>
      </c>
      <c r="K246">
        <v>0.95831238702808297</v>
      </c>
      <c r="L246">
        <v>7.6365437901157407E-2</v>
      </c>
      <c r="M246">
        <v>9.7807257307678803</v>
      </c>
    </row>
    <row r="247" spans="1:13" ht="17" x14ac:dyDescent="0.2">
      <c r="A247" t="s">
        <v>22</v>
      </c>
      <c r="B247" s="2" t="s">
        <v>273</v>
      </c>
      <c r="C247">
        <v>100</v>
      </c>
      <c r="D247">
        <v>10.2986611740473</v>
      </c>
      <c r="E247">
        <v>7.3945457268119802E-3</v>
      </c>
      <c r="F247" t="s">
        <v>983</v>
      </c>
      <c r="G247">
        <v>940</v>
      </c>
      <c r="H247">
        <v>1705</v>
      </c>
      <c r="I247">
        <v>20581</v>
      </c>
      <c r="J247">
        <v>1.28414550446122</v>
      </c>
      <c r="K247">
        <v>0.96067917947205606</v>
      </c>
      <c r="L247">
        <v>7.5892485556834505E-2</v>
      </c>
      <c r="M247">
        <v>9.9513767896395606</v>
      </c>
    </row>
    <row r="248" spans="1:13" ht="17" x14ac:dyDescent="0.2">
      <c r="A248" t="s">
        <v>66</v>
      </c>
      <c r="B248" s="2" t="s">
        <v>984</v>
      </c>
      <c r="C248">
        <v>7</v>
      </c>
      <c r="D248">
        <v>0.72090628218331598</v>
      </c>
      <c r="E248">
        <v>7.4113593733156798E-3</v>
      </c>
      <c r="F248" t="s">
        <v>985</v>
      </c>
      <c r="G248">
        <v>927</v>
      </c>
      <c r="H248">
        <v>38</v>
      </c>
      <c r="I248">
        <v>20063</v>
      </c>
      <c r="J248">
        <v>3.9868562993243599</v>
      </c>
      <c r="K248">
        <v>0.99999999906632497</v>
      </c>
      <c r="L248">
        <v>0.45747779676167399</v>
      </c>
      <c r="M248">
        <v>12.4443334615328</v>
      </c>
    </row>
    <row r="249" spans="1:13" ht="17" x14ac:dyDescent="0.2">
      <c r="A249" t="s">
        <v>66</v>
      </c>
      <c r="B249" s="2" t="s">
        <v>986</v>
      </c>
      <c r="C249">
        <v>37</v>
      </c>
      <c r="D249">
        <v>3.8105046343975202</v>
      </c>
      <c r="E249">
        <v>7.7000177578728903E-3</v>
      </c>
      <c r="F249" t="s">
        <v>987</v>
      </c>
      <c r="G249">
        <v>927</v>
      </c>
      <c r="H249">
        <v>509</v>
      </c>
      <c r="I249">
        <v>20063</v>
      </c>
      <c r="J249">
        <v>1.57325847792592</v>
      </c>
      <c r="K249">
        <v>0.99999999958586705</v>
      </c>
      <c r="L249">
        <v>0.46059091044538902</v>
      </c>
      <c r="M249">
        <v>12.898099734612</v>
      </c>
    </row>
    <row r="250" spans="1:13" ht="34" x14ac:dyDescent="0.2">
      <c r="A250" t="s">
        <v>31</v>
      </c>
      <c r="B250" s="2" t="s">
        <v>988</v>
      </c>
      <c r="C250">
        <v>20</v>
      </c>
      <c r="D250">
        <v>2.05973223480947</v>
      </c>
      <c r="E250">
        <v>7.7583068952849299E-3</v>
      </c>
      <c r="F250" t="s">
        <v>989</v>
      </c>
      <c r="G250">
        <v>839</v>
      </c>
      <c r="H250">
        <v>208</v>
      </c>
      <c r="I250">
        <v>16881</v>
      </c>
      <c r="J250">
        <v>1.9346520583111699</v>
      </c>
      <c r="K250">
        <v>0.99943844752013999</v>
      </c>
      <c r="L250">
        <v>0.29982102718288101</v>
      </c>
      <c r="M250">
        <v>11.523478788262199</v>
      </c>
    </row>
    <row r="251" spans="1:13" ht="17" x14ac:dyDescent="0.2">
      <c r="A251" t="s">
        <v>13</v>
      </c>
      <c r="B251" s="2" t="s">
        <v>990</v>
      </c>
      <c r="C251">
        <v>10</v>
      </c>
      <c r="D251">
        <v>1.0298661174047301</v>
      </c>
      <c r="E251">
        <v>4.3499268087847202E-3</v>
      </c>
      <c r="F251" t="s">
        <v>991</v>
      </c>
      <c r="G251">
        <v>827</v>
      </c>
      <c r="H251">
        <v>65</v>
      </c>
      <c r="I251">
        <v>16792</v>
      </c>
      <c r="J251">
        <v>3.1238024369825999</v>
      </c>
      <c r="K251">
        <v>0.99999977373242599</v>
      </c>
      <c r="L251">
        <v>0.27788064508883897</v>
      </c>
      <c r="M251">
        <v>7.6764680539203898</v>
      </c>
    </row>
    <row r="252" spans="1:13" ht="17" x14ac:dyDescent="0.2">
      <c r="A252" t="s">
        <v>13</v>
      </c>
      <c r="B252" s="2" t="s">
        <v>992</v>
      </c>
      <c r="C252">
        <v>10</v>
      </c>
      <c r="D252">
        <v>1.0298661174047301</v>
      </c>
      <c r="E252">
        <v>5.8862012203927403E-3</v>
      </c>
      <c r="F252" t="s">
        <v>993</v>
      </c>
      <c r="G252">
        <v>827</v>
      </c>
      <c r="H252">
        <v>68</v>
      </c>
      <c r="I252">
        <v>16792</v>
      </c>
      <c r="J252">
        <v>2.9859876235863099</v>
      </c>
      <c r="K252">
        <v>0.99999999899834402</v>
      </c>
      <c r="L252">
        <v>0.32866871127696601</v>
      </c>
      <c r="M252">
        <v>10.2518540964591</v>
      </c>
    </row>
    <row r="253" spans="1:13" ht="17" x14ac:dyDescent="0.2">
      <c r="A253" t="s">
        <v>13</v>
      </c>
      <c r="B253" s="2" t="s">
        <v>994</v>
      </c>
      <c r="C253">
        <v>10</v>
      </c>
      <c r="D253">
        <v>1.0298661174047301</v>
      </c>
      <c r="E253">
        <v>6.4816458320119596E-3</v>
      </c>
      <c r="F253" t="s">
        <v>995</v>
      </c>
      <c r="G253">
        <v>827</v>
      </c>
      <c r="H253">
        <v>69</v>
      </c>
      <c r="I253">
        <v>16792</v>
      </c>
      <c r="J253">
        <v>2.9427124406357801</v>
      </c>
      <c r="K253">
        <v>0.99999999987771004</v>
      </c>
      <c r="L253">
        <v>0.34991577738272001</v>
      </c>
      <c r="M253">
        <v>11.231661914521201</v>
      </c>
    </row>
    <row r="254" spans="1:13" ht="17" x14ac:dyDescent="0.2">
      <c r="A254" t="s">
        <v>31</v>
      </c>
      <c r="B254" s="2" t="s">
        <v>996</v>
      </c>
      <c r="C254">
        <v>7</v>
      </c>
      <c r="D254">
        <v>0.72090628218331598</v>
      </c>
      <c r="E254">
        <v>7.9891183643931007E-3</v>
      </c>
      <c r="F254" t="s">
        <v>997</v>
      </c>
      <c r="G254">
        <v>839</v>
      </c>
      <c r="H254">
        <v>36</v>
      </c>
      <c r="I254">
        <v>16881</v>
      </c>
      <c r="J254">
        <v>3.91229638458482</v>
      </c>
      <c r="K254">
        <v>0.99955094962124702</v>
      </c>
      <c r="L254">
        <v>0.29558013635944103</v>
      </c>
      <c r="M254">
        <v>11.846451508222099</v>
      </c>
    </row>
    <row r="255" spans="1:13" ht="17" x14ac:dyDescent="0.2">
      <c r="A255" t="s">
        <v>26</v>
      </c>
      <c r="B255" s="2" t="s">
        <v>998</v>
      </c>
      <c r="C255">
        <v>11</v>
      </c>
      <c r="D255">
        <v>1.13285272914521</v>
      </c>
      <c r="E255">
        <v>8.2170363762884002E-3</v>
      </c>
      <c r="F255" t="s">
        <v>999</v>
      </c>
      <c r="G255">
        <v>889</v>
      </c>
      <c r="H255">
        <v>85</v>
      </c>
      <c r="I255">
        <v>18224</v>
      </c>
      <c r="J255">
        <v>2.6528683914510598</v>
      </c>
      <c r="K255">
        <v>0.98436893629182798</v>
      </c>
      <c r="L255">
        <v>0.13358942883237701</v>
      </c>
      <c r="M255">
        <v>11.2148415645068</v>
      </c>
    </row>
    <row r="256" spans="1:13" ht="17" x14ac:dyDescent="0.2">
      <c r="A256" t="s">
        <v>26</v>
      </c>
      <c r="B256" s="2" t="s">
        <v>1000</v>
      </c>
      <c r="C256">
        <v>11</v>
      </c>
      <c r="D256">
        <v>1.13285272914521</v>
      </c>
      <c r="E256">
        <v>8.2170363762884002E-3</v>
      </c>
      <c r="F256" t="s">
        <v>1001</v>
      </c>
      <c r="G256">
        <v>889</v>
      </c>
      <c r="H256">
        <v>85</v>
      </c>
      <c r="I256">
        <v>18224</v>
      </c>
      <c r="J256">
        <v>2.6528683914510598</v>
      </c>
      <c r="K256">
        <v>0.98436893629182798</v>
      </c>
      <c r="L256">
        <v>0.13358942883237701</v>
      </c>
      <c r="M256">
        <v>11.2148415645068</v>
      </c>
    </row>
    <row r="257" spans="1:13" ht="17" x14ac:dyDescent="0.2">
      <c r="A257" t="s">
        <v>62</v>
      </c>
      <c r="B257" s="2" t="s">
        <v>1002</v>
      </c>
      <c r="C257">
        <v>6</v>
      </c>
      <c r="D257">
        <v>0.61791967044284202</v>
      </c>
      <c r="E257">
        <v>8.2406886248460494E-3</v>
      </c>
      <c r="F257" t="s">
        <v>1003</v>
      </c>
      <c r="G257">
        <v>887</v>
      </c>
      <c r="H257">
        <v>27</v>
      </c>
      <c r="I257">
        <v>18559</v>
      </c>
      <c r="J257">
        <v>4.6496304647375597</v>
      </c>
      <c r="K257">
        <v>0.99999474182444104</v>
      </c>
      <c r="L257">
        <v>0.31604725592434002</v>
      </c>
      <c r="M257">
        <v>12.8153599427025</v>
      </c>
    </row>
    <row r="258" spans="1:13" ht="17" x14ac:dyDescent="0.2">
      <c r="A258" t="s">
        <v>13</v>
      </c>
      <c r="B258" s="2" t="s">
        <v>1004</v>
      </c>
      <c r="C258">
        <v>10</v>
      </c>
      <c r="D258">
        <v>1.0298661174047301</v>
      </c>
      <c r="E258">
        <v>1.2035500877374299E-2</v>
      </c>
      <c r="F258" t="s">
        <v>1005</v>
      </c>
      <c r="G258">
        <v>827</v>
      </c>
      <c r="H258">
        <v>76</v>
      </c>
      <c r="I258">
        <v>16792</v>
      </c>
      <c r="J258">
        <v>2.67167313689301</v>
      </c>
      <c r="K258">
        <v>1</v>
      </c>
      <c r="L258">
        <v>0.45987508367952801</v>
      </c>
      <c r="M258">
        <v>19.896161729182701</v>
      </c>
    </row>
    <row r="259" spans="1:13" ht="17" x14ac:dyDescent="0.2">
      <c r="A259" t="s">
        <v>66</v>
      </c>
      <c r="B259" s="2" t="s">
        <v>1006</v>
      </c>
      <c r="C259">
        <v>6</v>
      </c>
      <c r="D259">
        <v>0.61791967044284202</v>
      </c>
      <c r="E259">
        <v>8.4026707903926204E-3</v>
      </c>
      <c r="F259" t="s">
        <v>1007</v>
      </c>
      <c r="G259">
        <v>927</v>
      </c>
      <c r="H259">
        <v>28</v>
      </c>
      <c r="I259">
        <v>20063</v>
      </c>
      <c r="J259">
        <v>4.6377716134997602</v>
      </c>
      <c r="K259">
        <v>0.99999999994281197</v>
      </c>
      <c r="L259">
        <v>0.48062562510864498</v>
      </c>
      <c r="M259">
        <v>13.993397260157099</v>
      </c>
    </row>
    <row r="260" spans="1:13" ht="17" x14ac:dyDescent="0.2">
      <c r="A260" t="s">
        <v>26</v>
      </c>
      <c r="B260" s="2" t="s">
        <v>127</v>
      </c>
      <c r="C260">
        <v>45</v>
      </c>
      <c r="D260">
        <v>4.6343975283213101</v>
      </c>
      <c r="E260">
        <v>8.4508556187980494E-3</v>
      </c>
      <c r="F260" t="s">
        <v>1008</v>
      </c>
      <c r="G260">
        <v>889</v>
      </c>
      <c r="H260">
        <v>621</v>
      </c>
      <c r="I260">
        <v>18224</v>
      </c>
      <c r="J260">
        <v>1.4854664906017101</v>
      </c>
      <c r="K260">
        <v>0.98612033343345096</v>
      </c>
      <c r="L260">
        <v>0.13287980468222901</v>
      </c>
      <c r="M260">
        <v>11.516127287310701</v>
      </c>
    </row>
    <row r="261" spans="1:13" ht="17" x14ac:dyDescent="0.2">
      <c r="A261" t="s">
        <v>66</v>
      </c>
      <c r="B261" s="2" t="s">
        <v>212</v>
      </c>
      <c r="C261">
        <v>16</v>
      </c>
      <c r="D261">
        <v>1.6477857878475699</v>
      </c>
      <c r="E261">
        <v>8.5800956093415801E-3</v>
      </c>
      <c r="F261" t="s">
        <v>1009</v>
      </c>
      <c r="G261">
        <v>927</v>
      </c>
      <c r="H261">
        <v>163</v>
      </c>
      <c r="I261">
        <v>20063</v>
      </c>
      <c r="J261">
        <v>2.12445979841298</v>
      </c>
      <c r="K261">
        <v>0.99999999996531896</v>
      </c>
      <c r="L261">
        <v>0.47844557189964498</v>
      </c>
      <c r="M261">
        <v>14.267904262954501</v>
      </c>
    </row>
    <row r="262" spans="1:13" ht="17" x14ac:dyDescent="0.2">
      <c r="A262" t="s">
        <v>18</v>
      </c>
      <c r="B262" s="2" t="s">
        <v>1010</v>
      </c>
      <c r="C262">
        <v>9</v>
      </c>
      <c r="D262">
        <v>0.92687950566426303</v>
      </c>
      <c r="E262">
        <v>8.63012431633489E-3</v>
      </c>
      <c r="F262" t="s">
        <v>1011</v>
      </c>
      <c r="G262">
        <v>373</v>
      </c>
      <c r="H262">
        <v>55</v>
      </c>
      <c r="I262">
        <v>6910</v>
      </c>
      <c r="J262">
        <v>3.03144040945649</v>
      </c>
      <c r="K262">
        <v>0.89406219347223104</v>
      </c>
      <c r="L262">
        <v>0.138999510355933</v>
      </c>
      <c r="M262">
        <v>10.7051605727763</v>
      </c>
    </row>
    <row r="263" spans="1:13" ht="17" x14ac:dyDescent="0.2">
      <c r="A263" t="s">
        <v>13</v>
      </c>
      <c r="B263" s="2" t="s">
        <v>1012</v>
      </c>
      <c r="C263">
        <v>10</v>
      </c>
      <c r="D263">
        <v>1.0298661174047301</v>
      </c>
      <c r="E263">
        <v>1.7767955755051398E-2</v>
      </c>
      <c r="F263" t="s">
        <v>1013</v>
      </c>
      <c r="G263">
        <v>827</v>
      </c>
      <c r="H263">
        <v>81</v>
      </c>
      <c r="I263">
        <v>16792</v>
      </c>
      <c r="J263">
        <v>2.50675504202307</v>
      </c>
      <c r="K263">
        <v>1</v>
      </c>
      <c r="L263">
        <v>0.55369224990768495</v>
      </c>
      <c r="M263">
        <v>27.997027419427098</v>
      </c>
    </row>
    <row r="264" spans="1:13" ht="17" x14ac:dyDescent="0.2">
      <c r="A264" t="s">
        <v>66</v>
      </c>
      <c r="B264" s="2" t="s">
        <v>1014</v>
      </c>
      <c r="C264">
        <v>12</v>
      </c>
      <c r="D264">
        <v>1.23583934088568</v>
      </c>
      <c r="E264">
        <v>9.1341088243923792E-3</v>
      </c>
      <c r="F264" t="s">
        <v>1015</v>
      </c>
      <c r="G264">
        <v>927</v>
      </c>
      <c r="H264">
        <v>105</v>
      </c>
      <c r="I264">
        <v>20063</v>
      </c>
      <c r="J264">
        <v>2.4734781938665402</v>
      </c>
      <c r="K264">
        <v>0.99999999999272904</v>
      </c>
      <c r="L264">
        <v>0.49080532700209001</v>
      </c>
      <c r="M264">
        <v>15.119745129825899</v>
      </c>
    </row>
    <row r="265" spans="1:13" ht="17" x14ac:dyDescent="0.2">
      <c r="A265" t="s">
        <v>62</v>
      </c>
      <c r="B265" s="2" t="s">
        <v>1016</v>
      </c>
      <c r="C265">
        <v>8</v>
      </c>
      <c r="D265">
        <v>0.82389289392378895</v>
      </c>
      <c r="E265">
        <v>9.1886013977799906E-3</v>
      </c>
      <c r="F265" t="s">
        <v>1017</v>
      </c>
      <c r="G265">
        <v>887</v>
      </c>
      <c r="H265">
        <v>50</v>
      </c>
      <c r="I265">
        <v>18559</v>
      </c>
      <c r="J265">
        <v>3.34773393461104</v>
      </c>
      <c r="K265">
        <v>0.99999870946293701</v>
      </c>
      <c r="L265">
        <v>0.336961877771223</v>
      </c>
      <c r="M265">
        <v>14.1861919918507</v>
      </c>
    </row>
    <row r="266" spans="1:13" ht="17" x14ac:dyDescent="0.2">
      <c r="A266" t="s">
        <v>66</v>
      </c>
      <c r="B266" s="2" t="s">
        <v>1018</v>
      </c>
      <c r="C266">
        <v>4</v>
      </c>
      <c r="D266">
        <v>0.41194644696189398</v>
      </c>
      <c r="E266">
        <v>9.2149935928657594E-3</v>
      </c>
      <c r="F266" t="s">
        <v>1019</v>
      </c>
      <c r="G266">
        <v>927</v>
      </c>
      <c r="H266">
        <v>10</v>
      </c>
      <c r="I266">
        <v>20063</v>
      </c>
      <c r="J266">
        <v>8.6571736785328994</v>
      </c>
      <c r="K266">
        <v>0.99999999999421196</v>
      </c>
      <c r="L266">
        <v>0.48493878667716001</v>
      </c>
      <c r="M266">
        <v>15.2434416192088</v>
      </c>
    </row>
    <row r="267" spans="1:13" ht="17" x14ac:dyDescent="0.2">
      <c r="A267" t="s">
        <v>31</v>
      </c>
      <c r="B267" s="2" t="s">
        <v>1020</v>
      </c>
      <c r="C267">
        <v>9</v>
      </c>
      <c r="D267">
        <v>0.92687950566426303</v>
      </c>
      <c r="E267">
        <v>9.2675947780453405E-3</v>
      </c>
      <c r="F267" t="s">
        <v>1021</v>
      </c>
      <c r="G267">
        <v>839</v>
      </c>
      <c r="H267">
        <v>60</v>
      </c>
      <c r="I267">
        <v>16881</v>
      </c>
      <c r="J267">
        <v>3.0180572109654298</v>
      </c>
      <c r="K267">
        <v>0.99986996210889101</v>
      </c>
      <c r="L267">
        <v>0.32228590494843201</v>
      </c>
      <c r="M267">
        <v>13.6155122904986</v>
      </c>
    </row>
    <row r="268" spans="1:13" ht="17" x14ac:dyDescent="0.2">
      <c r="A268" t="s">
        <v>22</v>
      </c>
      <c r="B268" s="2" t="s">
        <v>1022</v>
      </c>
      <c r="C268">
        <v>13</v>
      </c>
      <c r="D268">
        <v>1.3388259526261499</v>
      </c>
      <c r="E268">
        <v>9.3001434139819705E-3</v>
      </c>
      <c r="F268" t="s">
        <v>1023</v>
      </c>
      <c r="G268">
        <v>940</v>
      </c>
      <c r="H268">
        <v>121</v>
      </c>
      <c r="I268">
        <v>20581</v>
      </c>
      <c r="J268">
        <v>2.3523210831721402</v>
      </c>
      <c r="K268">
        <v>0.98298798903165097</v>
      </c>
      <c r="L268">
        <v>9.2440442654691701E-2</v>
      </c>
      <c r="M268">
        <v>12.362351474750101</v>
      </c>
    </row>
    <row r="269" spans="1:13" ht="17" x14ac:dyDescent="0.2">
      <c r="A269" t="s">
        <v>13</v>
      </c>
      <c r="B269" s="2" t="s">
        <v>1024</v>
      </c>
      <c r="C269">
        <v>10</v>
      </c>
      <c r="D269">
        <v>1.0298661174047301</v>
      </c>
      <c r="E269">
        <v>2.2040531695485099E-2</v>
      </c>
      <c r="F269" t="s">
        <v>1025</v>
      </c>
      <c r="G269">
        <v>827</v>
      </c>
      <c r="H269">
        <v>84</v>
      </c>
      <c r="I269">
        <v>16792</v>
      </c>
      <c r="J269">
        <v>2.4172280762365399</v>
      </c>
      <c r="K269">
        <v>1</v>
      </c>
      <c r="L269">
        <v>0.58478603523324402</v>
      </c>
      <c r="M269">
        <v>33.524235939927301</v>
      </c>
    </row>
    <row r="270" spans="1:13" ht="17" x14ac:dyDescent="0.2">
      <c r="A270" t="s">
        <v>13</v>
      </c>
      <c r="B270" s="2" t="s">
        <v>1026</v>
      </c>
      <c r="C270">
        <v>9</v>
      </c>
      <c r="D270">
        <v>0.92687950566426303</v>
      </c>
      <c r="E270" s="1">
        <v>2.3833131171914799E-4</v>
      </c>
      <c r="F270" t="s">
        <v>1027</v>
      </c>
      <c r="G270">
        <v>827</v>
      </c>
      <c r="H270">
        <v>35</v>
      </c>
      <c r="I270">
        <v>16792</v>
      </c>
      <c r="J270">
        <v>5.2212126446709197</v>
      </c>
      <c r="K270">
        <v>0.56683761888603601</v>
      </c>
      <c r="L270">
        <v>6.7345275902914004E-2</v>
      </c>
      <c r="M270">
        <v>0.43575910265832801</v>
      </c>
    </row>
    <row r="271" spans="1:13" ht="17" x14ac:dyDescent="0.2">
      <c r="A271" t="s">
        <v>13</v>
      </c>
      <c r="B271" s="2" t="s">
        <v>1028</v>
      </c>
      <c r="C271">
        <v>9</v>
      </c>
      <c r="D271">
        <v>0.92687950566426303</v>
      </c>
      <c r="E271" s="1">
        <v>8.8144803721226599E-4</v>
      </c>
      <c r="F271" t="s">
        <v>1029</v>
      </c>
      <c r="G271">
        <v>827</v>
      </c>
      <c r="H271">
        <v>42</v>
      </c>
      <c r="I271">
        <v>16792</v>
      </c>
      <c r="J271">
        <v>4.3510105372257701</v>
      </c>
      <c r="K271">
        <v>0.95473616731191302</v>
      </c>
      <c r="L271">
        <v>0.11645219358987199</v>
      </c>
      <c r="M271">
        <v>1.60267743233352</v>
      </c>
    </row>
    <row r="272" spans="1:13" ht="17" x14ac:dyDescent="0.2">
      <c r="A272" t="s">
        <v>18</v>
      </c>
      <c r="B272" s="2" t="s">
        <v>1030</v>
      </c>
      <c r="C272">
        <v>21</v>
      </c>
      <c r="D272">
        <v>2.1627188465499398</v>
      </c>
      <c r="E272">
        <v>9.4768493940250408E-3</v>
      </c>
      <c r="F272" t="s">
        <v>1031</v>
      </c>
      <c r="G272">
        <v>373</v>
      </c>
      <c r="H272">
        <v>211</v>
      </c>
      <c r="I272">
        <v>6910</v>
      </c>
      <c r="J272">
        <v>1.8437670736820699</v>
      </c>
      <c r="K272">
        <v>0.915093827223734</v>
      </c>
      <c r="L272">
        <v>0.142846300179857</v>
      </c>
      <c r="M272">
        <v>11.696328539262099</v>
      </c>
    </row>
    <row r="273" spans="1:13" ht="17" x14ac:dyDescent="0.2">
      <c r="A273" t="s">
        <v>66</v>
      </c>
      <c r="B273" s="2" t="s">
        <v>1032</v>
      </c>
      <c r="C273">
        <v>7</v>
      </c>
      <c r="D273">
        <v>0.72090628218331598</v>
      </c>
      <c r="E273">
        <v>9.5335316675799493E-3</v>
      </c>
      <c r="F273" t="s">
        <v>967</v>
      </c>
      <c r="G273">
        <v>927</v>
      </c>
      <c r="H273">
        <v>40</v>
      </c>
      <c r="I273">
        <v>20063</v>
      </c>
      <c r="J273">
        <v>3.7875134843581399</v>
      </c>
      <c r="K273">
        <v>0.999999999997644</v>
      </c>
      <c r="L273">
        <v>0.48795934867791402</v>
      </c>
      <c r="M273">
        <v>15.7289268367555</v>
      </c>
    </row>
    <row r="274" spans="1:13" ht="17" x14ac:dyDescent="0.2">
      <c r="A274" t="s">
        <v>22</v>
      </c>
      <c r="B274" s="2" t="s">
        <v>1033</v>
      </c>
      <c r="C274">
        <v>5</v>
      </c>
      <c r="D274">
        <v>0.51493305870236805</v>
      </c>
      <c r="E274">
        <v>9.6391940554223596E-3</v>
      </c>
      <c r="F274" t="s">
        <v>1034</v>
      </c>
      <c r="G274">
        <v>940</v>
      </c>
      <c r="H274">
        <v>19</v>
      </c>
      <c r="I274">
        <v>20581</v>
      </c>
      <c r="J274">
        <v>5.7617581187009996</v>
      </c>
      <c r="K274">
        <v>0.98534648418529802</v>
      </c>
      <c r="L274">
        <v>9.3542420827497502E-2</v>
      </c>
      <c r="M274">
        <v>12.784982977586299</v>
      </c>
    </row>
    <row r="275" spans="1:13" ht="17" x14ac:dyDescent="0.2">
      <c r="A275" t="s">
        <v>26</v>
      </c>
      <c r="B275" s="2" t="s">
        <v>1035</v>
      </c>
      <c r="C275">
        <v>287</v>
      </c>
      <c r="D275">
        <v>29.557157569515901</v>
      </c>
      <c r="E275">
        <v>9.6441736771914598E-3</v>
      </c>
      <c r="F275" t="s">
        <v>1036</v>
      </c>
      <c r="G275">
        <v>889</v>
      </c>
      <c r="H275">
        <v>5222</v>
      </c>
      <c r="I275">
        <v>18224</v>
      </c>
      <c r="J275">
        <v>1.12664469220167</v>
      </c>
      <c r="K275">
        <v>0.99243523404698497</v>
      </c>
      <c r="L275">
        <v>0.14577151698490101</v>
      </c>
      <c r="M275">
        <v>13.0390031191261</v>
      </c>
    </row>
    <row r="276" spans="1:13" ht="17" x14ac:dyDescent="0.2">
      <c r="A276" t="s">
        <v>22</v>
      </c>
      <c r="B276" s="2" t="s">
        <v>1037</v>
      </c>
      <c r="C276">
        <v>83</v>
      </c>
      <c r="D276">
        <v>8.5478887744593202</v>
      </c>
      <c r="E276">
        <v>9.8669787095091496E-3</v>
      </c>
      <c r="F276" t="s">
        <v>1038</v>
      </c>
      <c r="G276">
        <v>940</v>
      </c>
      <c r="H276">
        <v>1391</v>
      </c>
      <c r="I276">
        <v>20581</v>
      </c>
      <c r="J276">
        <v>1.3064403383452801</v>
      </c>
      <c r="K276">
        <v>0.98674482522503604</v>
      </c>
      <c r="L276">
        <v>9.3585295722959205E-2</v>
      </c>
      <c r="M276">
        <v>13.067855422209201</v>
      </c>
    </row>
    <row r="277" spans="1:13" ht="17" x14ac:dyDescent="0.2">
      <c r="A277" t="s">
        <v>13</v>
      </c>
      <c r="B277" s="2" t="s">
        <v>347</v>
      </c>
      <c r="C277">
        <v>9</v>
      </c>
      <c r="D277">
        <v>0.92687950566426303</v>
      </c>
      <c r="E277">
        <v>1.41343551407766E-3</v>
      </c>
      <c r="F277" t="s">
        <v>1039</v>
      </c>
      <c r="G277">
        <v>827</v>
      </c>
      <c r="H277">
        <v>45</v>
      </c>
      <c r="I277">
        <v>16792</v>
      </c>
      <c r="J277">
        <v>4.0609431680773804</v>
      </c>
      <c r="K277">
        <v>0.99301973292912105</v>
      </c>
      <c r="L277">
        <v>0.13967451284201299</v>
      </c>
      <c r="M277">
        <v>2.5581708040483901</v>
      </c>
    </row>
    <row r="278" spans="1:13" ht="17" x14ac:dyDescent="0.2">
      <c r="A278" t="s">
        <v>31</v>
      </c>
      <c r="B278" s="2" t="s">
        <v>1040</v>
      </c>
      <c r="C278">
        <v>13</v>
      </c>
      <c r="D278">
        <v>1.3388259526261499</v>
      </c>
      <c r="E278">
        <v>1.0308291262344E-2</v>
      </c>
      <c r="F278" t="s">
        <v>1041</v>
      </c>
      <c r="G278">
        <v>839</v>
      </c>
      <c r="H278">
        <v>113</v>
      </c>
      <c r="I278">
        <v>16881</v>
      </c>
      <c r="J278">
        <v>2.31473414410328</v>
      </c>
      <c r="K278">
        <v>0.999952637504126</v>
      </c>
      <c r="L278">
        <v>0.33959587970404598</v>
      </c>
      <c r="M278">
        <v>15.0309487298242</v>
      </c>
    </row>
    <row r="279" spans="1:13" ht="17" x14ac:dyDescent="0.2">
      <c r="A279" t="s">
        <v>13</v>
      </c>
      <c r="B279" s="2" t="s">
        <v>1042</v>
      </c>
      <c r="C279">
        <v>9</v>
      </c>
      <c r="D279">
        <v>0.92687950566426303</v>
      </c>
      <c r="E279">
        <v>3.2218319412026801E-3</v>
      </c>
      <c r="F279" t="s">
        <v>1043</v>
      </c>
      <c r="G279">
        <v>827</v>
      </c>
      <c r="H279">
        <v>51</v>
      </c>
      <c r="I279">
        <v>16792</v>
      </c>
      <c r="J279">
        <v>3.5831851483035702</v>
      </c>
      <c r="K279">
        <v>0.99998795530916695</v>
      </c>
      <c r="L279">
        <v>0.24660993051730301</v>
      </c>
      <c r="M279">
        <v>5.7410272628090802</v>
      </c>
    </row>
    <row r="280" spans="1:13" ht="17" x14ac:dyDescent="0.2">
      <c r="A280" t="s">
        <v>22</v>
      </c>
      <c r="B280" s="2" t="s">
        <v>1044</v>
      </c>
      <c r="C280">
        <v>38</v>
      </c>
      <c r="D280">
        <v>3.9134912461379998</v>
      </c>
      <c r="E280">
        <v>1.08772121022272E-2</v>
      </c>
      <c r="F280" t="s">
        <v>1045</v>
      </c>
      <c r="G280">
        <v>940</v>
      </c>
      <c r="H280">
        <v>546</v>
      </c>
      <c r="I280">
        <v>20581</v>
      </c>
      <c r="J280">
        <v>1.5238056269971101</v>
      </c>
      <c r="K280">
        <v>0.99150642636757202</v>
      </c>
      <c r="L280">
        <v>0.100544280156792</v>
      </c>
      <c r="M280">
        <v>14.3121609556212</v>
      </c>
    </row>
    <row r="281" spans="1:13" ht="34" x14ac:dyDescent="0.2">
      <c r="A281" t="s">
        <v>13</v>
      </c>
      <c r="B281" s="2" t="s">
        <v>1046</v>
      </c>
      <c r="C281">
        <v>9</v>
      </c>
      <c r="D281">
        <v>0.92687950566426303</v>
      </c>
      <c r="E281">
        <v>2.1185799236996899E-2</v>
      </c>
      <c r="F281" t="s">
        <v>1047</v>
      </c>
      <c r="G281">
        <v>827</v>
      </c>
      <c r="H281">
        <v>70</v>
      </c>
      <c r="I281">
        <v>16792</v>
      </c>
      <c r="J281">
        <v>2.6106063223354599</v>
      </c>
      <c r="K281">
        <v>1</v>
      </c>
      <c r="L281">
        <v>0.58270718555016499</v>
      </c>
      <c r="M281">
        <v>32.451667999467297</v>
      </c>
    </row>
    <row r="282" spans="1:13" ht="17" x14ac:dyDescent="0.2">
      <c r="A282" t="s">
        <v>13</v>
      </c>
      <c r="B282" s="2" t="s">
        <v>1048</v>
      </c>
      <c r="C282">
        <v>9</v>
      </c>
      <c r="D282">
        <v>0.92687950566426303</v>
      </c>
      <c r="E282">
        <v>3.2824890070445999E-2</v>
      </c>
      <c r="F282" t="s">
        <v>1049</v>
      </c>
      <c r="G282">
        <v>827</v>
      </c>
      <c r="H282">
        <v>76</v>
      </c>
      <c r="I282">
        <v>16792</v>
      </c>
      <c r="J282">
        <v>2.40450582320371</v>
      </c>
      <c r="K282">
        <v>1</v>
      </c>
      <c r="L282">
        <v>0.67231498262876199</v>
      </c>
      <c r="M282">
        <v>45.746024159545598</v>
      </c>
    </row>
    <row r="283" spans="1:13" ht="17" x14ac:dyDescent="0.2">
      <c r="A283" t="s">
        <v>13</v>
      </c>
      <c r="B283" s="2" t="s">
        <v>1050</v>
      </c>
      <c r="C283">
        <v>8</v>
      </c>
      <c r="D283">
        <v>0.82389289392378895</v>
      </c>
      <c r="E283" s="1">
        <v>4.0942575528304801E-4</v>
      </c>
      <c r="F283" t="s">
        <v>1051</v>
      </c>
      <c r="G283">
        <v>827</v>
      </c>
      <c r="H283">
        <v>29</v>
      </c>
      <c r="I283">
        <v>16792</v>
      </c>
      <c r="J283">
        <v>5.6013009214860503</v>
      </c>
      <c r="K283">
        <v>0.76245036100475405</v>
      </c>
      <c r="L283">
        <v>7.2860750050851103E-2</v>
      </c>
      <c r="M283">
        <v>0.74747633149381199</v>
      </c>
    </row>
    <row r="284" spans="1:13" ht="17" x14ac:dyDescent="0.2">
      <c r="A284" t="s">
        <v>13</v>
      </c>
      <c r="B284" s="2" t="s">
        <v>1052</v>
      </c>
      <c r="C284">
        <v>8</v>
      </c>
      <c r="D284">
        <v>0.82389289392378895</v>
      </c>
      <c r="E284">
        <v>1.36415125611857E-3</v>
      </c>
      <c r="F284" t="s">
        <v>1053</v>
      </c>
      <c r="G284">
        <v>827</v>
      </c>
      <c r="H284">
        <v>35</v>
      </c>
      <c r="I284">
        <v>16792</v>
      </c>
      <c r="J284">
        <v>4.6410779063741501</v>
      </c>
      <c r="K284">
        <v>0.99169950208993496</v>
      </c>
      <c r="L284">
        <v>0.143210121830146</v>
      </c>
      <c r="M284">
        <v>2.4700222594818602</v>
      </c>
    </row>
    <row r="285" spans="1:13" ht="17" x14ac:dyDescent="0.2">
      <c r="A285" t="s">
        <v>13</v>
      </c>
      <c r="B285" s="4" t="s">
        <v>561</v>
      </c>
      <c r="C285">
        <v>8</v>
      </c>
      <c r="D285">
        <v>0.82389289392378895</v>
      </c>
      <c r="E285">
        <v>1.6226191078106301E-3</v>
      </c>
      <c r="F285" t="s">
        <v>562</v>
      </c>
      <c r="G285">
        <v>827</v>
      </c>
      <c r="H285">
        <v>36</v>
      </c>
      <c r="I285">
        <v>16792</v>
      </c>
      <c r="J285">
        <v>4.5121590756415397</v>
      </c>
      <c r="K285">
        <v>0.99665409744531397</v>
      </c>
      <c r="L285">
        <v>0.14643523293980101</v>
      </c>
      <c r="M285">
        <v>2.9314735291492</v>
      </c>
    </row>
    <row r="286" spans="1:13" ht="17" x14ac:dyDescent="0.2">
      <c r="A286" t="s">
        <v>62</v>
      </c>
      <c r="B286" s="2" t="s">
        <v>1054</v>
      </c>
      <c r="C286">
        <v>6</v>
      </c>
      <c r="D286">
        <v>0.61791967044284202</v>
      </c>
      <c r="E286">
        <v>1.1207593699198199E-2</v>
      </c>
      <c r="F286" t="s">
        <v>949</v>
      </c>
      <c r="G286">
        <v>887</v>
      </c>
      <c r="H286">
        <v>29</v>
      </c>
      <c r="I286">
        <v>18559</v>
      </c>
      <c r="J286">
        <v>4.3289662947556602</v>
      </c>
      <c r="K286">
        <v>0.99999993552001598</v>
      </c>
      <c r="L286">
        <v>0.38551328567978499</v>
      </c>
      <c r="M286">
        <v>17.038752359034198</v>
      </c>
    </row>
    <row r="287" spans="1:13" ht="17" x14ac:dyDescent="0.2">
      <c r="A287" t="s">
        <v>62</v>
      </c>
      <c r="B287" s="2" t="s">
        <v>1055</v>
      </c>
      <c r="C287">
        <v>6</v>
      </c>
      <c r="D287">
        <v>0.61791967044284202</v>
      </c>
      <c r="E287">
        <v>1.1207593699198199E-2</v>
      </c>
      <c r="F287" t="s">
        <v>1056</v>
      </c>
      <c r="G287">
        <v>887</v>
      </c>
      <c r="H287">
        <v>29</v>
      </c>
      <c r="I287">
        <v>18559</v>
      </c>
      <c r="J287">
        <v>4.3289662947556602</v>
      </c>
      <c r="K287">
        <v>0.99999993552001598</v>
      </c>
      <c r="L287">
        <v>0.38551328567978499</v>
      </c>
      <c r="M287">
        <v>17.038752359034198</v>
      </c>
    </row>
    <row r="288" spans="1:13" ht="17" x14ac:dyDescent="0.2">
      <c r="A288" t="s">
        <v>62</v>
      </c>
      <c r="B288" s="2" t="s">
        <v>1057</v>
      </c>
      <c r="C288">
        <v>6</v>
      </c>
      <c r="D288">
        <v>0.61791967044284202</v>
      </c>
      <c r="E288">
        <v>1.1207593699198199E-2</v>
      </c>
      <c r="F288" t="s">
        <v>1058</v>
      </c>
      <c r="G288">
        <v>887</v>
      </c>
      <c r="H288">
        <v>29</v>
      </c>
      <c r="I288">
        <v>18559</v>
      </c>
      <c r="J288">
        <v>4.3289662947556602</v>
      </c>
      <c r="K288">
        <v>0.99999993552001598</v>
      </c>
      <c r="L288">
        <v>0.38551328567978499</v>
      </c>
      <c r="M288">
        <v>17.038752359034198</v>
      </c>
    </row>
    <row r="289" spans="1:13" ht="17" x14ac:dyDescent="0.2">
      <c r="A289" t="s">
        <v>62</v>
      </c>
      <c r="B289" s="2" t="s">
        <v>1059</v>
      </c>
      <c r="C289">
        <v>6</v>
      </c>
      <c r="D289">
        <v>0.61791967044284202</v>
      </c>
      <c r="E289">
        <v>1.1207593699198199E-2</v>
      </c>
      <c r="F289" t="s">
        <v>1003</v>
      </c>
      <c r="G289">
        <v>887</v>
      </c>
      <c r="H289">
        <v>29</v>
      </c>
      <c r="I289">
        <v>18559</v>
      </c>
      <c r="J289">
        <v>4.3289662947556602</v>
      </c>
      <c r="K289">
        <v>0.99999993552001598</v>
      </c>
      <c r="L289">
        <v>0.38551328567978499</v>
      </c>
      <c r="M289">
        <v>17.038752359034198</v>
      </c>
    </row>
    <row r="290" spans="1:13" ht="17" x14ac:dyDescent="0.2">
      <c r="A290" t="s">
        <v>18</v>
      </c>
      <c r="B290" s="2" t="s">
        <v>1060</v>
      </c>
      <c r="C290">
        <v>5</v>
      </c>
      <c r="D290">
        <v>0.51493305870236805</v>
      </c>
      <c r="E290">
        <v>1.12447156536674E-2</v>
      </c>
      <c r="F290" t="s">
        <v>1061</v>
      </c>
      <c r="G290">
        <v>373</v>
      </c>
      <c r="H290">
        <v>17</v>
      </c>
      <c r="I290">
        <v>6910</v>
      </c>
      <c r="J290">
        <v>5.4486674026178799</v>
      </c>
      <c r="K290">
        <v>0.94654310227098204</v>
      </c>
      <c r="L290">
        <v>0.158262469875317</v>
      </c>
      <c r="M290">
        <v>13.7331086315492</v>
      </c>
    </row>
    <row r="291" spans="1:13" ht="17" x14ac:dyDescent="0.2">
      <c r="A291" t="s">
        <v>66</v>
      </c>
      <c r="B291" s="2" t="s">
        <v>1062</v>
      </c>
      <c r="C291">
        <v>6</v>
      </c>
      <c r="D291">
        <v>0.61791967044284202</v>
      </c>
      <c r="E291">
        <v>1.12946627607887E-2</v>
      </c>
      <c r="F291" t="s">
        <v>1063</v>
      </c>
      <c r="G291">
        <v>927</v>
      </c>
      <c r="H291">
        <v>30</v>
      </c>
      <c r="I291">
        <v>20063</v>
      </c>
      <c r="J291">
        <v>4.3285868392664497</v>
      </c>
      <c r="K291">
        <v>0.99999999999998301</v>
      </c>
      <c r="L291">
        <v>0.53899514100489798</v>
      </c>
      <c r="M291">
        <v>18.366041587574099</v>
      </c>
    </row>
    <row r="292" spans="1:13" ht="17" x14ac:dyDescent="0.2">
      <c r="A292" t="s">
        <v>66</v>
      </c>
      <c r="B292" s="2" t="s">
        <v>1064</v>
      </c>
      <c r="C292">
        <v>6</v>
      </c>
      <c r="D292">
        <v>0.61791967044284202</v>
      </c>
      <c r="E292">
        <v>1.12946627607887E-2</v>
      </c>
      <c r="F292" t="s">
        <v>1063</v>
      </c>
      <c r="G292">
        <v>927</v>
      </c>
      <c r="H292">
        <v>30</v>
      </c>
      <c r="I292">
        <v>20063</v>
      </c>
      <c r="J292">
        <v>4.3285868392664497</v>
      </c>
      <c r="K292">
        <v>0.99999999999998301</v>
      </c>
      <c r="L292">
        <v>0.53899514100489798</v>
      </c>
      <c r="M292">
        <v>18.366041587574099</v>
      </c>
    </row>
    <row r="293" spans="1:13" ht="17" x14ac:dyDescent="0.2">
      <c r="A293" t="s">
        <v>13</v>
      </c>
      <c r="B293" s="2" t="s">
        <v>1065</v>
      </c>
      <c r="C293">
        <v>8</v>
      </c>
      <c r="D293">
        <v>0.82389289392378895</v>
      </c>
      <c r="E293">
        <v>6.8015053448851398E-3</v>
      </c>
      <c r="F293" t="s">
        <v>1066</v>
      </c>
      <c r="G293">
        <v>827</v>
      </c>
      <c r="H293">
        <v>46</v>
      </c>
      <c r="I293">
        <v>16792</v>
      </c>
      <c r="J293">
        <v>3.53125492876294</v>
      </c>
      <c r="K293">
        <v>0.99999999996050404</v>
      </c>
      <c r="L293">
        <v>0.34803540213769601</v>
      </c>
      <c r="M293">
        <v>11.7538085979073</v>
      </c>
    </row>
    <row r="294" spans="1:13" ht="17" x14ac:dyDescent="0.2">
      <c r="A294" t="s">
        <v>13</v>
      </c>
      <c r="B294" s="2" t="s">
        <v>1067</v>
      </c>
      <c r="C294">
        <v>8</v>
      </c>
      <c r="D294">
        <v>0.82389289392378895</v>
      </c>
      <c r="E294">
        <v>1.31984882289705E-2</v>
      </c>
      <c r="F294" t="s">
        <v>1068</v>
      </c>
      <c r="G294">
        <v>827</v>
      </c>
      <c r="H294">
        <v>52</v>
      </c>
      <c r="I294">
        <v>16792</v>
      </c>
      <c r="J294">
        <v>3.1238024369825999</v>
      </c>
      <c r="K294">
        <v>1</v>
      </c>
      <c r="L294">
        <v>0.47209420082680098</v>
      </c>
      <c r="M294">
        <v>21.606282109420299</v>
      </c>
    </row>
    <row r="295" spans="1:13" ht="17" x14ac:dyDescent="0.2">
      <c r="A295" t="s">
        <v>66</v>
      </c>
      <c r="B295" s="2" t="s">
        <v>1069</v>
      </c>
      <c r="C295">
        <v>7</v>
      </c>
      <c r="D295">
        <v>0.72090628218331598</v>
      </c>
      <c r="E295">
        <v>1.20563371258719E-2</v>
      </c>
      <c r="F295" t="s">
        <v>1070</v>
      </c>
      <c r="G295">
        <v>927</v>
      </c>
      <c r="H295">
        <v>42</v>
      </c>
      <c r="I295">
        <v>20063</v>
      </c>
      <c r="J295">
        <v>3.6071556993887</v>
      </c>
      <c r="K295">
        <v>0.999999999999998</v>
      </c>
      <c r="L295">
        <v>0.55389292724306205</v>
      </c>
      <c r="M295">
        <v>19.4822676846454</v>
      </c>
    </row>
    <row r="296" spans="1:13" ht="17" x14ac:dyDescent="0.2">
      <c r="A296" t="s">
        <v>66</v>
      </c>
      <c r="B296" s="2" t="s">
        <v>1071</v>
      </c>
      <c r="C296">
        <v>7</v>
      </c>
      <c r="D296">
        <v>0.72090628218331598</v>
      </c>
      <c r="E296">
        <v>1.20563371258719E-2</v>
      </c>
      <c r="F296" t="s">
        <v>1072</v>
      </c>
      <c r="G296">
        <v>927</v>
      </c>
      <c r="H296">
        <v>42</v>
      </c>
      <c r="I296">
        <v>20063</v>
      </c>
      <c r="J296">
        <v>3.6071556993887</v>
      </c>
      <c r="K296">
        <v>0.999999999999998</v>
      </c>
      <c r="L296">
        <v>0.55389292724306205</v>
      </c>
      <c r="M296">
        <v>19.4822676846454</v>
      </c>
    </row>
    <row r="297" spans="1:13" ht="17" x14ac:dyDescent="0.2">
      <c r="A297" t="s">
        <v>66</v>
      </c>
      <c r="B297" s="2" t="s">
        <v>1073</v>
      </c>
      <c r="C297">
        <v>7</v>
      </c>
      <c r="D297">
        <v>0.72090628218331598</v>
      </c>
      <c r="E297">
        <v>1.20563371258719E-2</v>
      </c>
      <c r="F297" t="s">
        <v>1070</v>
      </c>
      <c r="G297">
        <v>927</v>
      </c>
      <c r="H297">
        <v>42</v>
      </c>
      <c r="I297">
        <v>20063</v>
      </c>
      <c r="J297">
        <v>3.6071556993887</v>
      </c>
      <c r="K297">
        <v>0.999999999999998</v>
      </c>
      <c r="L297">
        <v>0.55389292724306205</v>
      </c>
      <c r="M297">
        <v>19.4822676846454</v>
      </c>
    </row>
    <row r="298" spans="1:13" ht="17" x14ac:dyDescent="0.2">
      <c r="A298" t="s">
        <v>66</v>
      </c>
      <c r="B298" s="2" t="s">
        <v>1074</v>
      </c>
      <c r="C298">
        <v>7</v>
      </c>
      <c r="D298">
        <v>0.72090628218331598</v>
      </c>
      <c r="E298">
        <v>1.20563371258719E-2</v>
      </c>
      <c r="F298" t="s">
        <v>1075</v>
      </c>
      <c r="G298">
        <v>927</v>
      </c>
      <c r="H298">
        <v>42</v>
      </c>
      <c r="I298">
        <v>20063</v>
      </c>
      <c r="J298">
        <v>3.6071556993887</v>
      </c>
      <c r="K298">
        <v>0.999999999999998</v>
      </c>
      <c r="L298">
        <v>0.55389292724306205</v>
      </c>
      <c r="M298">
        <v>19.4822676846454</v>
      </c>
    </row>
    <row r="299" spans="1:13" ht="17" x14ac:dyDescent="0.2">
      <c r="A299" t="s">
        <v>18</v>
      </c>
      <c r="B299" s="2" t="s">
        <v>1076</v>
      </c>
      <c r="C299">
        <v>10</v>
      </c>
      <c r="D299">
        <v>1.0298661174047301</v>
      </c>
      <c r="E299">
        <v>1.2190492073076899E-2</v>
      </c>
      <c r="F299" t="s">
        <v>1077</v>
      </c>
      <c r="G299">
        <v>373</v>
      </c>
      <c r="H299">
        <v>70</v>
      </c>
      <c r="I299">
        <v>6910</v>
      </c>
      <c r="J299">
        <v>2.64649559555725</v>
      </c>
      <c r="K299">
        <v>0.95827855615670898</v>
      </c>
      <c r="L299">
        <v>0.16178911537457</v>
      </c>
      <c r="M299">
        <v>14.804850015489899</v>
      </c>
    </row>
    <row r="300" spans="1:13" ht="17" x14ac:dyDescent="0.2">
      <c r="A300" t="s">
        <v>66</v>
      </c>
      <c r="B300" s="2" t="s">
        <v>1078</v>
      </c>
      <c r="C300">
        <v>4</v>
      </c>
      <c r="D300">
        <v>0.41194644696189398</v>
      </c>
      <c r="E300">
        <v>1.2240713396902501E-2</v>
      </c>
      <c r="F300" t="s">
        <v>1079</v>
      </c>
      <c r="G300">
        <v>927</v>
      </c>
      <c r="H300">
        <v>11</v>
      </c>
      <c r="I300">
        <v>20063</v>
      </c>
      <c r="J300">
        <v>7.8701578895753599</v>
      </c>
      <c r="K300">
        <v>0.999999999999998</v>
      </c>
      <c r="L300">
        <v>0.55092084606954295</v>
      </c>
      <c r="M300">
        <v>19.750294850746201</v>
      </c>
    </row>
    <row r="301" spans="1:13" ht="17" x14ac:dyDescent="0.2">
      <c r="A301" t="s">
        <v>13</v>
      </c>
      <c r="B301" s="2" t="s">
        <v>1080</v>
      </c>
      <c r="C301">
        <v>8</v>
      </c>
      <c r="D301">
        <v>0.82389289392378895</v>
      </c>
      <c r="E301">
        <v>1.9343130096430801E-2</v>
      </c>
      <c r="F301" t="s">
        <v>1081</v>
      </c>
      <c r="G301">
        <v>827</v>
      </c>
      <c r="H301">
        <v>56</v>
      </c>
      <c r="I301">
        <v>16792</v>
      </c>
      <c r="J301">
        <v>2.9006736914838398</v>
      </c>
      <c r="K301">
        <v>1</v>
      </c>
      <c r="L301">
        <v>0.562211590000669</v>
      </c>
      <c r="M301">
        <v>30.083464881773899</v>
      </c>
    </row>
    <row r="302" spans="1:13" ht="17" x14ac:dyDescent="0.2">
      <c r="A302" t="s">
        <v>31</v>
      </c>
      <c r="B302" s="2" t="s">
        <v>1082</v>
      </c>
      <c r="C302">
        <v>19</v>
      </c>
      <c r="D302">
        <v>1.9567456230689999</v>
      </c>
      <c r="E302">
        <v>1.2520549541710399E-2</v>
      </c>
      <c r="F302" t="s">
        <v>1083</v>
      </c>
      <c r="G302">
        <v>839</v>
      </c>
      <c r="H302">
        <v>203</v>
      </c>
      <c r="I302">
        <v>16881</v>
      </c>
      <c r="J302">
        <v>1.88318840749895</v>
      </c>
      <c r="K302">
        <v>0.999994485932448</v>
      </c>
      <c r="L302">
        <v>0.38388911268946802</v>
      </c>
      <c r="M302">
        <v>17.967972681129101</v>
      </c>
    </row>
    <row r="303" spans="1:13" ht="17" x14ac:dyDescent="0.2">
      <c r="A303" t="s">
        <v>62</v>
      </c>
      <c r="B303" s="2" t="s">
        <v>1084</v>
      </c>
      <c r="C303">
        <v>7</v>
      </c>
      <c r="D303">
        <v>0.72090628218331598</v>
      </c>
      <c r="E303">
        <v>1.25396667096997E-2</v>
      </c>
      <c r="F303" t="s">
        <v>794</v>
      </c>
      <c r="G303">
        <v>887</v>
      </c>
      <c r="H303">
        <v>41</v>
      </c>
      <c r="I303">
        <v>18559</v>
      </c>
      <c r="J303">
        <v>3.5722770643715398</v>
      </c>
      <c r="K303">
        <v>0.99999999110022797</v>
      </c>
      <c r="L303">
        <v>0.41118040674323503</v>
      </c>
      <c r="M303">
        <v>18.871740956412001</v>
      </c>
    </row>
    <row r="304" spans="1:13" ht="17" x14ac:dyDescent="0.2">
      <c r="A304" t="s">
        <v>66</v>
      </c>
      <c r="B304" s="2" t="s">
        <v>1085</v>
      </c>
      <c r="C304">
        <v>18</v>
      </c>
      <c r="D304">
        <v>1.8537590113285201</v>
      </c>
      <c r="E304">
        <v>1.25816545264687E-2</v>
      </c>
      <c r="F304" t="s">
        <v>1086</v>
      </c>
      <c r="G304">
        <v>927</v>
      </c>
      <c r="H304">
        <v>202</v>
      </c>
      <c r="I304">
        <v>20063</v>
      </c>
      <c r="J304">
        <v>1.92857829472267</v>
      </c>
      <c r="K304">
        <v>0.999999999999999</v>
      </c>
      <c r="L304">
        <v>0.55259512966932101</v>
      </c>
      <c r="M304">
        <v>20.243702510581201</v>
      </c>
    </row>
    <row r="305" spans="1:13" ht="17" x14ac:dyDescent="0.2">
      <c r="A305" t="s">
        <v>13</v>
      </c>
      <c r="B305" s="2" t="s">
        <v>1087</v>
      </c>
      <c r="C305">
        <v>8</v>
      </c>
      <c r="D305">
        <v>0.82389289392378895</v>
      </c>
      <c r="E305">
        <v>2.5098179766393499E-2</v>
      </c>
      <c r="F305" t="s">
        <v>1088</v>
      </c>
      <c r="G305">
        <v>827</v>
      </c>
      <c r="H305">
        <v>59</v>
      </c>
      <c r="I305">
        <v>16792</v>
      </c>
      <c r="J305">
        <v>2.75318180886602</v>
      </c>
      <c r="K305">
        <v>1</v>
      </c>
      <c r="L305">
        <v>0.60903884155793897</v>
      </c>
      <c r="M305">
        <v>37.230808604342201</v>
      </c>
    </row>
    <row r="306" spans="1:13" ht="17" x14ac:dyDescent="0.2">
      <c r="A306" t="s">
        <v>26</v>
      </c>
      <c r="B306" s="2" t="s">
        <v>1089</v>
      </c>
      <c r="C306">
        <v>18</v>
      </c>
      <c r="D306">
        <v>1.8537590113285201</v>
      </c>
      <c r="E306">
        <v>1.2853697783279499E-2</v>
      </c>
      <c r="F306" t="s">
        <v>1090</v>
      </c>
      <c r="G306">
        <v>889</v>
      </c>
      <c r="H306">
        <v>192</v>
      </c>
      <c r="I306">
        <v>18224</v>
      </c>
      <c r="J306">
        <v>1.9218222722159699</v>
      </c>
      <c r="K306">
        <v>0.99852671216604905</v>
      </c>
      <c r="L306">
        <v>0.184340333235573</v>
      </c>
      <c r="M306">
        <v>17.014740688963698</v>
      </c>
    </row>
    <row r="307" spans="1:13" ht="17" x14ac:dyDescent="0.2">
      <c r="A307" t="s">
        <v>66</v>
      </c>
      <c r="B307" s="2" t="s">
        <v>1091</v>
      </c>
      <c r="C307">
        <v>6</v>
      </c>
      <c r="D307">
        <v>0.61791967044284202</v>
      </c>
      <c r="E307">
        <v>1.29670130760484E-2</v>
      </c>
      <c r="F307" t="s">
        <v>1092</v>
      </c>
      <c r="G307">
        <v>927</v>
      </c>
      <c r="H307">
        <v>31</v>
      </c>
      <c r="I307">
        <v>20063</v>
      </c>
      <c r="J307">
        <v>4.18895500574172</v>
      </c>
      <c r="K307">
        <v>0.999999999999999</v>
      </c>
      <c r="L307">
        <v>0.55543675993500696</v>
      </c>
      <c r="M307">
        <v>20.797942576403099</v>
      </c>
    </row>
    <row r="308" spans="1:13" ht="17" x14ac:dyDescent="0.2">
      <c r="A308" t="s">
        <v>151</v>
      </c>
      <c r="B308" s="2" t="s">
        <v>1093</v>
      </c>
      <c r="C308">
        <v>6</v>
      </c>
      <c r="D308">
        <v>0.61791967044284202</v>
      </c>
      <c r="E308">
        <v>1.3137947293762499E-2</v>
      </c>
      <c r="F308" t="s">
        <v>1003</v>
      </c>
      <c r="G308">
        <v>540</v>
      </c>
      <c r="H308">
        <v>27</v>
      </c>
      <c r="I308">
        <v>10057</v>
      </c>
      <c r="J308">
        <v>4.1386831275720102</v>
      </c>
      <c r="K308">
        <v>0.98824650400584302</v>
      </c>
      <c r="L308">
        <v>0.30947312047739201</v>
      </c>
      <c r="M308">
        <v>16.454410585821599</v>
      </c>
    </row>
    <row r="309" spans="1:13" ht="17" x14ac:dyDescent="0.2">
      <c r="A309" t="s">
        <v>66</v>
      </c>
      <c r="B309" s="2" t="s">
        <v>1094</v>
      </c>
      <c r="C309">
        <v>18</v>
      </c>
      <c r="D309">
        <v>1.8537590113285201</v>
      </c>
      <c r="E309">
        <v>1.31626053058532E-2</v>
      </c>
      <c r="F309" t="s">
        <v>1086</v>
      </c>
      <c r="G309">
        <v>927</v>
      </c>
      <c r="H309">
        <v>203</v>
      </c>
      <c r="I309">
        <v>20063</v>
      </c>
      <c r="J309">
        <v>1.9190779090343799</v>
      </c>
      <c r="K309">
        <v>0.999999999999999</v>
      </c>
      <c r="L309">
        <v>0.55294852308920395</v>
      </c>
      <c r="M309">
        <v>21.077859140662401</v>
      </c>
    </row>
    <row r="310" spans="1:13" ht="17" x14ac:dyDescent="0.2">
      <c r="A310" t="s">
        <v>13</v>
      </c>
      <c r="B310" s="2" t="s">
        <v>1095</v>
      </c>
      <c r="C310">
        <v>8</v>
      </c>
      <c r="D310">
        <v>0.82389289392378895</v>
      </c>
      <c r="E310">
        <v>2.5098179766393499E-2</v>
      </c>
      <c r="F310" t="s">
        <v>1096</v>
      </c>
      <c r="G310">
        <v>827</v>
      </c>
      <c r="H310">
        <v>59</v>
      </c>
      <c r="I310">
        <v>16792</v>
      </c>
      <c r="J310">
        <v>2.75318180886602</v>
      </c>
      <c r="K310">
        <v>1</v>
      </c>
      <c r="L310">
        <v>0.60903884155793897</v>
      </c>
      <c r="M310">
        <v>37.230808604342201</v>
      </c>
    </row>
    <row r="311" spans="1:13" ht="17" x14ac:dyDescent="0.2">
      <c r="A311" t="s">
        <v>13</v>
      </c>
      <c r="B311" s="2" t="s">
        <v>1097</v>
      </c>
      <c r="C311">
        <v>8</v>
      </c>
      <c r="D311">
        <v>0.82389289392378895</v>
      </c>
      <c r="E311">
        <v>3.9898836936047503E-2</v>
      </c>
      <c r="F311" t="s">
        <v>1098</v>
      </c>
      <c r="G311">
        <v>827</v>
      </c>
      <c r="H311">
        <v>65</v>
      </c>
      <c r="I311">
        <v>16792</v>
      </c>
      <c r="J311">
        <v>2.4990419495860801</v>
      </c>
      <c r="K311">
        <v>1</v>
      </c>
      <c r="L311">
        <v>0.71140821882646998</v>
      </c>
      <c r="M311">
        <v>52.573569972817801</v>
      </c>
    </row>
    <row r="312" spans="1:13" ht="17" x14ac:dyDescent="0.2">
      <c r="A312" t="s">
        <v>62</v>
      </c>
      <c r="B312" s="2" t="s">
        <v>1099</v>
      </c>
      <c r="C312">
        <v>4</v>
      </c>
      <c r="D312">
        <v>0.41194644696189398</v>
      </c>
      <c r="E312">
        <v>1.34142089714597E-2</v>
      </c>
      <c r="F312" t="s">
        <v>1079</v>
      </c>
      <c r="G312">
        <v>887</v>
      </c>
      <c r="H312">
        <v>11</v>
      </c>
      <c r="I312">
        <v>18559</v>
      </c>
      <c r="J312">
        <v>7.6084862150251098</v>
      </c>
      <c r="K312">
        <v>0.99999999757838998</v>
      </c>
      <c r="L312">
        <v>0.42367221633740598</v>
      </c>
      <c r="M312">
        <v>20.054380119142401</v>
      </c>
    </row>
    <row r="313" spans="1:13" ht="17" x14ac:dyDescent="0.2">
      <c r="A313" t="s">
        <v>62</v>
      </c>
      <c r="B313" s="2" t="s">
        <v>1100</v>
      </c>
      <c r="C313">
        <v>4</v>
      </c>
      <c r="D313">
        <v>0.41194644696189398</v>
      </c>
      <c r="E313">
        <v>1.34142089714597E-2</v>
      </c>
      <c r="F313" t="s">
        <v>1019</v>
      </c>
      <c r="G313">
        <v>887</v>
      </c>
      <c r="H313">
        <v>11</v>
      </c>
      <c r="I313">
        <v>18559</v>
      </c>
      <c r="J313">
        <v>7.6084862150251098</v>
      </c>
      <c r="K313">
        <v>0.99999999757838998</v>
      </c>
      <c r="L313">
        <v>0.42367221633740598</v>
      </c>
      <c r="M313">
        <v>20.054380119142401</v>
      </c>
    </row>
    <row r="314" spans="1:13" ht="17" x14ac:dyDescent="0.2">
      <c r="A314" t="s">
        <v>22</v>
      </c>
      <c r="B314" s="2" t="s">
        <v>1101</v>
      </c>
      <c r="C314">
        <v>69</v>
      </c>
      <c r="D314">
        <v>7.10607621009268</v>
      </c>
      <c r="E314">
        <v>1.34165262479042E-2</v>
      </c>
      <c r="F314" t="s">
        <v>1102</v>
      </c>
      <c r="G314">
        <v>940</v>
      </c>
      <c r="H314">
        <v>1138</v>
      </c>
      <c r="I314">
        <v>20581</v>
      </c>
      <c r="J314">
        <v>1.3275333732191601</v>
      </c>
      <c r="K314">
        <v>0.99723081074446596</v>
      </c>
      <c r="L314">
        <v>0.120169586434158</v>
      </c>
      <c r="M314">
        <v>17.367136860435402</v>
      </c>
    </row>
    <row r="315" spans="1:13" ht="34" x14ac:dyDescent="0.2">
      <c r="A315" t="s">
        <v>13</v>
      </c>
      <c r="B315" s="2" t="s">
        <v>1103</v>
      </c>
      <c r="C315">
        <v>8</v>
      </c>
      <c r="D315">
        <v>0.82389289392378895</v>
      </c>
      <c r="E315">
        <v>3.9898836936047503E-2</v>
      </c>
      <c r="F315" t="s">
        <v>1104</v>
      </c>
      <c r="G315">
        <v>827</v>
      </c>
      <c r="H315">
        <v>65</v>
      </c>
      <c r="I315">
        <v>16792</v>
      </c>
      <c r="J315">
        <v>2.4990419495860801</v>
      </c>
      <c r="K315">
        <v>1</v>
      </c>
      <c r="L315">
        <v>0.71140821882646998</v>
      </c>
      <c r="M315">
        <v>52.573569972817801</v>
      </c>
    </row>
    <row r="316" spans="1:13" ht="17" x14ac:dyDescent="0.2">
      <c r="A316" t="s">
        <v>13</v>
      </c>
      <c r="B316" s="4" t="s">
        <v>563</v>
      </c>
      <c r="C316">
        <v>7</v>
      </c>
      <c r="D316">
        <v>0.72090628218331598</v>
      </c>
      <c r="E316">
        <v>1.3729348265987501E-3</v>
      </c>
      <c r="F316" t="s">
        <v>564</v>
      </c>
      <c r="G316">
        <v>827</v>
      </c>
      <c r="H316">
        <v>26</v>
      </c>
      <c r="I316">
        <v>16792</v>
      </c>
      <c r="J316">
        <v>5.4666542647195602</v>
      </c>
      <c r="K316">
        <v>0.99195184462408303</v>
      </c>
      <c r="L316">
        <v>0.139891952707311</v>
      </c>
      <c r="M316">
        <v>2.4857378443667799</v>
      </c>
    </row>
    <row r="317" spans="1:13" ht="17" x14ac:dyDescent="0.2">
      <c r="A317" t="s">
        <v>13</v>
      </c>
      <c r="B317" s="2" t="s">
        <v>1105</v>
      </c>
      <c r="C317">
        <v>7</v>
      </c>
      <c r="D317">
        <v>0.72090628218331598</v>
      </c>
      <c r="E317">
        <v>4.20407242806216E-3</v>
      </c>
      <c r="F317" t="s">
        <v>1106</v>
      </c>
      <c r="G317">
        <v>827</v>
      </c>
      <c r="H317">
        <v>32</v>
      </c>
      <c r="I317">
        <v>16792</v>
      </c>
      <c r="J317">
        <v>4.4416565900846399</v>
      </c>
      <c r="K317">
        <v>0.99999962163242595</v>
      </c>
      <c r="L317">
        <v>0.27491414526918601</v>
      </c>
      <c r="M317">
        <v>7.4283617393060801</v>
      </c>
    </row>
    <row r="318" spans="1:13" ht="17" x14ac:dyDescent="0.2">
      <c r="A318" t="s">
        <v>13</v>
      </c>
      <c r="B318" s="2" t="s">
        <v>1107</v>
      </c>
      <c r="C318">
        <v>7</v>
      </c>
      <c r="D318">
        <v>0.72090628218331598</v>
      </c>
      <c r="E318">
        <v>5.7405703474553002E-3</v>
      </c>
      <c r="F318" t="s">
        <v>1108</v>
      </c>
      <c r="G318">
        <v>827</v>
      </c>
      <c r="H318">
        <v>34</v>
      </c>
      <c r="I318">
        <v>16792</v>
      </c>
      <c r="J318">
        <v>4.1803826730208398</v>
      </c>
      <c r="K318">
        <v>0.99999999832500996</v>
      </c>
      <c r="L318">
        <v>0.32714449903866599</v>
      </c>
      <c r="M318">
        <v>10.0106662046786</v>
      </c>
    </row>
    <row r="319" spans="1:13" ht="17" x14ac:dyDescent="0.2">
      <c r="A319" t="s">
        <v>22</v>
      </c>
      <c r="B319" s="2" t="s">
        <v>1109</v>
      </c>
      <c r="C319">
        <v>25</v>
      </c>
      <c r="D319">
        <v>2.5746652935118401</v>
      </c>
      <c r="E319">
        <v>1.38627150308894E-2</v>
      </c>
      <c r="F319" t="s">
        <v>1110</v>
      </c>
      <c r="G319">
        <v>940</v>
      </c>
      <c r="H319">
        <v>324</v>
      </c>
      <c r="I319">
        <v>20581</v>
      </c>
      <c r="J319">
        <v>1.6894043866561499</v>
      </c>
      <c r="K319">
        <v>0.99772648712779699</v>
      </c>
      <c r="L319">
        <v>0.121464086731495</v>
      </c>
      <c r="M319">
        <v>17.8933636579136</v>
      </c>
    </row>
    <row r="320" spans="1:13" ht="17" x14ac:dyDescent="0.2">
      <c r="A320" t="s">
        <v>66</v>
      </c>
      <c r="B320" s="2" t="s">
        <v>1111</v>
      </c>
      <c r="C320">
        <v>10</v>
      </c>
      <c r="D320">
        <v>1.0298661174047301</v>
      </c>
      <c r="E320">
        <v>1.41733922931911E-2</v>
      </c>
      <c r="F320" t="s">
        <v>1112</v>
      </c>
      <c r="G320">
        <v>927</v>
      </c>
      <c r="H320">
        <v>83</v>
      </c>
      <c r="I320">
        <v>20063</v>
      </c>
      <c r="J320">
        <v>2.60758243329304</v>
      </c>
      <c r="K320">
        <v>1</v>
      </c>
      <c r="L320">
        <v>0.57211237239627899</v>
      </c>
      <c r="M320">
        <v>22.509597810345301</v>
      </c>
    </row>
    <row r="321" spans="1:13" ht="17" x14ac:dyDescent="0.2">
      <c r="A321" t="s">
        <v>22</v>
      </c>
      <c r="B321" s="2" t="s">
        <v>179</v>
      </c>
      <c r="C321">
        <v>44</v>
      </c>
      <c r="D321">
        <v>4.5314109165808398</v>
      </c>
      <c r="E321">
        <v>1.44401749864351E-2</v>
      </c>
      <c r="F321" t="s">
        <v>1113</v>
      </c>
      <c r="G321">
        <v>940</v>
      </c>
      <c r="H321">
        <v>667</v>
      </c>
      <c r="I321">
        <v>20581</v>
      </c>
      <c r="J321">
        <v>1.44432677278382</v>
      </c>
      <c r="K321">
        <v>0.99823889840705804</v>
      </c>
      <c r="L321">
        <v>0.123765177435844</v>
      </c>
      <c r="M321">
        <v>18.5697868509654</v>
      </c>
    </row>
    <row r="322" spans="1:13" ht="17" x14ac:dyDescent="0.2">
      <c r="A322" t="s">
        <v>13</v>
      </c>
      <c r="B322" s="4" t="s">
        <v>565</v>
      </c>
      <c r="C322">
        <v>7</v>
      </c>
      <c r="D322">
        <v>0.72090628218331598</v>
      </c>
      <c r="E322">
        <v>8.7603519527042796E-3</v>
      </c>
      <c r="F322" t="s">
        <v>511</v>
      </c>
      <c r="G322">
        <v>827</v>
      </c>
      <c r="H322">
        <v>37</v>
      </c>
      <c r="I322">
        <v>16792</v>
      </c>
      <c r="J322">
        <v>3.8414327265596899</v>
      </c>
      <c r="K322">
        <v>0.99999999999996103</v>
      </c>
      <c r="L322">
        <v>0.40234316307248402</v>
      </c>
      <c r="M322">
        <v>14.888681136546101</v>
      </c>
    </row>
    <row r="323" spans="1:13" ht="17" x14ac:dyDescent="0.2">
      <c r="A323" t="s">
        <v>13</v>
      </c>
      <c r="B323" s="2" t="s">
        <v>1114</v>
      </c>
      <c r="C323">
        <v>7</v>
      </c>
      <c r="D323">
        <v>0.72090628218331598</v>
      </c>
      <c r="E323">
        <v>1.1316904695437001E-2</v>
      </c>
      <c r="F323" t="s">
        <v>1115</v>
      </c>
      <c r="G323">
        <v>827</v>
      </c>
      <c r="H323">
        <v>39</v>
      </c>
      <c r="I323">
        <v>16792</v>
      </c>
      <c r="J323">
        <v>3.6444361764797</v>
      </c>
      <c r="K323">
        <v>1</v>
      </c>
      <c r="L323">
        <v>0.444275460516314</v>
      </c>
      <c r="M323">
        <v>18.821933736625901</v>
      </c>
    </row>
    <row r="324" spans="1:13" ht="17" x14ac:dyDescent="0.2">
      <c r="A324" t="s">
        <v>13</v>
      </c>
      <c r="B324" s="2" t="s">
        <v>1116</v>
      </c>
      <c r="C324">
        <v>7</v>
      </c>
      <c r="D324">
        <v>0.72090628218331598</v>
      </c>
      <c r="E324">
        <v>2.6793234953785602E-2</v>
      </c>
      <c r="F324" t="s">
        <v>1117</v>
      </c>
      <c r="G324">
        <v>827</v>
      </c>
      <c r="H324">
        <v>47</v>
      </c>
      <c r="I324">
        <v>16792</v>
      </c>
      <c r="J324">
        <v>3.0241066145257101</v>
      </c>
      <c r="K324">
        <v>1</v>
      </c>
      <c r="L324">
        <v>0.62572092314865801</v>
      </c>
      <c r="M324">
        <v>39.200526034873903</v>
      </c>
    </row>
    <row r="325" spans="1:13" ht="17" x14ac:dyDescent="0.2">
      <c r="A325" t="s">
        <v>13</v>
      </c>
      <c r="B325" s="2" t="s">
        <v>1118</v>
      </c>
      <c r="C325">
        <v>7</v>
      </c>
      <c r="D325">
        <v>0.72090628218331598</v>
      </c>
      <c r="E325">
        <v>2.6793234953785602E-2</v>
      </c>
      <c r="F325" t="s">
        <v>1119</v>
      </c>
      <c r="G325">
        <v>827</v>
      </c>
      <c r="H325">
        <v>47</v>
      </c>
      <c r="I325">
        <v>16792</v>
      </c>
      <c r="J325">
        <v>3.0241066145257101</v>
      </c>
      <c r="K325">
        <v>1</v>
      </c>
      <c r="L325">
        <v>0.62572092314865801</v>
      </c>
      <c r="M325">
        <v>39.200526034873903</v>
      </c>
    </row>
    <row r="326" spans="1:13" ht="17" x14ac:dyDescent="0.2">
      <c r="A326" t="s">
        <v>62</v>
      </c>
      <c r="B326" s="2" t="s">
        <v>1120</v>
      </c>
      <c r="C326">
        <v>6</v>
      </c>
      <c r="D326">
        <v>0.61791967044284202</v>
      </c>
      <c r="E326">
        <v>1.4829010641750301E-2</v>
      </c>
      <c r="F326" t="s">
        <v>1092</v>
      </c>
      <c r="G326">
        <v>887</v>
      </c>
      <c r="H326">
        <v>31</v>
      </c>
      <c r="I326">
        <v>18559</v>
      </c>
      <c r="J326">
        <v>4.0496781467069098</v>
      </c>
      <c r="K326">
        <v>0.99999999970585396</v>
      </c>
      <c r="L326">
        <v>0.44742203664154001</v>
      </c>
      <c r="M326">
        <v>21.933368070412101</v>
      </c>
    </row>
    <row r="327" spans="1:13" ht="17" x14ac:dyDescent="0.2">
      <c r="A327" t="s">
        <v>31</v>
      </c>
      <c r="B327" s="2" t="s">
        <v>1121</v>
      </c>
      <c r="C327">
        <v>4</v>
      </c>
      <c r="D327">
        <v>0.41194644696189398</v>
      </c>
      <c r="E327">
        <v>1.49065743842999E-2</v>
      </c>
      <c r="F327" t="s">
        <v>1122</v>
      </c>
      <c r="G327">
        <v>839</v>
      </c>
      <c r="H327">
        <v>11</v>
      </c>
      <c r="I327">
        <v>16881</v>
      </c>
      <c r="J327">
        <v>7.3165023296131704</v>
      </c>
      <c r="K327">
        <v>0.99999946073622203</v>
      </c>
      <c r="L327">
        <v>0.42599532084581698</v>
      </c>
      <c r="M327">
        <v>21.028985248240598</v>
      </c>
    </row>
    <row r="328" spans="1:13" ht="17" x14ac:dyDescent="0.2">
      <c r="A328" t="s">
        <v>31</v>
      </c>
      <c r="B328" s="2" t="s">
        <v>1123</v>
      </c>
      <c r="C328">
        <v>4</v>
      </c>
      <c r="D328">
        <v>0.41194644696189398</v>
      </c>
      <c r="E328">
        <v>1.49065743842999E-2</v>
      </c>
      <c r="F328" t="s">
        <v>1124</v>
      </c>
      <c r="G328">
        <v>839</v>
      </c>
      <c r="H328">
        <v>11</v>
      </c>
      <c r="I328">
        <v>16881</v>
      </c>
      <c r="J328">
        <v>7.3165023296131704</v>
      </c>
      <c r="K328">
        <v>0.99999946073622203</v>
      </c>
      <c r="L328">
        <v>0.42599532084581698</v>
      </c>
      <c r="M328">
        <v>21.028985248240598</v>
      </c>
    </row>
    <row r="329" spans="1:13" ht="17" x14ac:dyDescent="0.2">
      <c r="A329" t="s">
        <v>31</v>
      </c>
      <c r="B329" s="2" t="s">
        <v>1125</v>
      </c>
      <c r="C329">
        <v>4</v>
      </c>
      <c r="D329">
        <v>0.41194644696189398</v>
      </c>
      <c r="E329">
        <v>1.49065743842999E-2</v>
      </c>
      <c r="F329" t="s">
        <v>768</v>
      </c>
      <c r="G329">
        <v>839</v>
      </c>
      <c r="H329">
        <v>11</v>
      </c>
      <c r="I329">
        <v>16881</v>
      </c>
      <c r="J329">
        <v>7.3165023296131704</v>
      </c>
      <c r="K329">
        <v>0.99999946073622203</v>
      </c>
      <c r="L329">
        <v>0.42599532084581698</v>
      </c>
      <c r="M329">
        <v>21.028985248240598</v>
      </c>
    </row>
    <row r="330" spans="1:13" ht="34" x14ac:dyDescent="0.2">
      <c r="A330" t="s">
        <v>13</v>
      </c>
      <c r="B330" s="2" t="s">
        <v>1126</v>
      </c>
      <c r="C330">
        <v>7</v>
      </c>
      <c r="D330">
        <v>0.72090628218331598</v>
      </c>
      <c r="E330">
        <v>3.5074675206636999E-2</v>
      </c>
      <c r="F330" t="s">
        <v>1127</v>
      </c>
      <c r="G330">
        <v>827</v>
      </c>
      <c r="H330">
        <v>50</v>
      </c>
      <c r="I330">
        <v>16792</v>
      </c>
      <c r="J330">
        <v>2.8426602176541702</v>
      </c>
      <c r="K330">
        <v>1</v>
      </c>
      <c r="L330">
        <v>0.68663866796357498</v>
      </c>
      <c r="M330">
        <v>48.012245695418997</v>
      </c>
    </row>
    <row r="331" spans="1:13" ht="17" x14ac:dyDescent="0.2">
      <c r="A331" t="s">
        <v>13</v>
      </c>
      <c r="B331" s="2" t="s">
        <v>1128</v>
      </c>
      <c r="C331">
        <v>7</v>
      </c>
      <c r="D331">
        <v>0.72090628218331598</v>
      </c>
      <c r="E331">
        <v>4.1419169455190002E-2</v>
      </c>
      <c r="F331" t="s">
        <v>1129</v>
      </c>
      <c r="G331">
        <v>827</v>
      </c>
      <c r="H331">
        <v>52</v>
      </c>
      <c r="I331">
        <v>16792</v>
      </c>
      <c r="J331">
        <v>2.7333271323597801</v>
      </c>
      <c r="K331">
        <v>1</v>
      </c>
      <c r="L331">
        <v>0.71585968713026904</v>
      </c>
      <c r="M331">
        <v>53.930814131674303</v>
      </c>
    </row>
    <row r="332" spans="1:13" ht="17" x14ac:dyDescent="0.2">
      <c r="A332" t="s">
        <v>66</v>
      </c>
      <c r="B332" s="2" t="s">
        <v>1130</v>
      </c>
      <c r="C332">
        <v>9</v>
      </c>
      <c r="D332">
        <v>0.92687950566426303</v>
      </c>
      <c r="E332">
        <v>1.50463625487719E-2</v>
      </c>
      <c r="F332" t="s">
        <v>1131</v>
      </c>
      <c r="G332">
        <v>927</v>
      </c>
      <c r="H332">
        <v>70</v>
      </c>
      <c r="I332">
        <v>20063</v>
      </c>
      <c r="J332">
        <v>2.78266296809986</v>
      </c>
      <c r="K332">
        <v>1</v>
      </c>
      <c r="L332">
        <v>0.586374938280802</v>
      </c>
      <c r="M332">
        <v>23.726357326158301</v>
      </c>
    </row>
    <row r="333" spans="1:13" ht="17" x14ac:dyDescent="0.2">
      <c r="A333" t="s">
        <v>26</v>
      </c>
      <c r="B333" s="2" t="s">
        <v>1132</v>
      </c>
      <c r="C333">
        <v>14</v>
      </c>
      <c r="D333">
        <v>1.44181256436663</v>
      </c>
      <c r="E333">
        <v>1.5491846556407099E-2</v>
      </c>
      <c r="F333" t="s">
        <v>1133</v>
      </c>
      <c r="G333">
        <v>889</v>
      </c>
      <c r="H333">
        <v>136</v>
      </c>
      <c r="I333">
        <v>18224</v>
      </c>
      <c r="J333">
        <v>2.1102362204724399</v>
      </c>
      <c r="K333">
        <v>0.99961758416162105</v>
      </c>
      <c r="L333">
        <v>0.21215554821942001</v>
      </c>
      <c r="M333">
        <v>20.1553246930727</v>
      </c>
    </row>
    <row r="334" spans="1:13" ht="17" x14ac:dyDescent="0.2">
      <c r="A334" t="s">
        <v>66</v>
      </c>
      <c r="B334" s="2" t="s">
        <v>1134</v>
      </c>
      <c r="C334">
        <v>4</v>
      </c>
      <c r="D334">
        <v>0.41194644696189398</v>
      </c>
      <c r="E334">
        <v>1.5768590558023599E-2</v>
      </c>
      <c r="F334" t="s">
        <v>1135</v>
      </c>
      <c r="G334">
        <v>927</v>
      </c>
      <c r="H334">
        <v>12</v>
      </c>
      <c r="I334">
        <v>20063</v>
      </c>
      <c r="J334">
        <v>7.2143113987774097</v>
      </c>
      <c r="K334">
        <v>1</v>
      </c>
      <c r="L334">
        <v>0.59611305331600495</v>
      </c>
      <c r="M334">
        <v>24.71935351474</v>
      </c>
    </row>
    <row r="335" spans="1:13" ht="17" x14ac:dyDescent="0.2">
      <c r="A335" t="s">
        <v>13</v>
      </c>
      <c r="B335" s="2" t="s">
        <v>1136</v>
      </c>
      <c r="C335">
        <v>7</v>
      </c>
      <c r="D335">
        <v>0.72090628218331598</v>
      </c>
      <c r="E335">
        <v>4.1419169455190002E-2</v>
      </c>
      <c r="F335" t="s">
        <v>1137</v>
      </c>
      <c r="G335">
        <v>827</v>
      </c>
      <c r="H335">
        <v>52</v>
      </c>
      <c r="I335">
        <v>16792</v>
      </c>
      <c r="J335">
        <v>2.7333271323597801</v>
      </c>
      <c r="K335">
        <v>1</v>
      </c>
      <c r="L335">
        <v>0.71585968713026904</v>
      </c>
      <c r="M335">
        <v>53.930814131674303</v>
      </c>
    </row>
    <row r="336" spans="1:13" ht="17" x14ac:dyDescent="0.2">
      <c r="A336" t="s">
        <v>62</v>
      </c>
      <c r="B336" s="2" t="s">
        <v>1138</v>
      </c>
      <c r="C336">
        <v>10</v>
      </c>
      <c r="D336">
        <v>1.0298661174047301</v>
      </c>
      <c r="E336">
        <v>1.6068423056444001E-2</v>
      </c>
      <c r="F336" t="s">
        <v>1139</v>
      </c>
      <c r="G336">
        <v>887</v>
      </c>
      <c r="H336">
        <v>82</v>
      </c>
      <c r="I336">
        <v>18559</v>
      </c>
      <c r="J336">
        <v>2.5516264745510999</v>
      </c>
      <c r="K336">
        <v>0.99999999995371502</v>
      </c>
      <c r="L336">
        <v>0.46538913036520402</v>
      </c>
      <c r="M336">
        <v>23.545244763101199</v>
      </c>
    </row>
    <row r="337" spans="1:13" ht="17" x14ac:dyDescent="0.2">
      <c r="A337" t="s">
        <v>66</v>
      </c>
      <c r="B337" s="2" t="s">
        <v>1140</v>
      </c>
      <c r="C337">
        <v>123</v>
      </c>
      <c r="D337">
        <v>12.6673532440782</v>
      </c>
      <c r="E337">
        <v>1.62905296370685E-2</v>
      </c>
      <c r="F337" t="s">
        <v>1141</v>
      </c>
      <c r="G337">
        <v>927</v>
      </c>
      <c r="H337">
        <v>2191</v>
      </c>
      <c r="I337">
        <v>20063</v>
      </c>
      <c r="J337">
        <v>1.2150072597667101</v>
      </c>
      <c r="K337">
        <v>1</v>
      </c>
      <c r="L337">
        <v>0.600738851437011</v>
      </c>
      <c r="M337">
        <v>25.429360708008598</v>
      </c>
    </row>
    <row r="338" spans="1:13" ht="17" x14ac:dyDescent="0.2">
      <c r="A338" t="s">
        <v>66</v>
      </c>
      <c r="B338" s="2" t="s">
        <v>1142</v>
      </c>
      <c r="C338">
        <v>6</v>
      </c>
      <c r="D338">
        <v>0.61791967044284202</v>
      </c>
      <c r="E338">
        <v>1.6796097918987701E-2</v>
      </c>
      <c r="F338" t="s">
        <v>1143</v>
      </c>
      <c r="G338">
        <v>927</v>
      </c>
      <c r="H338">
        <v>33</v>
      </c>
      <c r="I338">
        <v>20063</v>
      </c>
      <c r="J338">
        <v>3.9350789447876799</v>
      </c>
      <c r="K338">
        <v>1</v>
      </c>
      <c r="L338">
        <v>0.60477894396855902</v>
      </c>
      <c r="M338">
        <v>26.111067302332199</v>
      </c>
    </row>
    <row r="339" spans="1:13" ht="34" x14ac:dyDescent="0.2">
      <c r="A339" t="s">
        <v>62</v>
      </c>
      <c r="B339" s="2" t="s">
        <v>1144</v>
      </c>
      <c r="C339">
        <v>6</v>
      </c>
      <c r="D339">
        <v>0.61791967044284202</v>
      </c>
      <c r="E339">
        <v>1.6902496454600801E-2</v>
      </c>
      <c r="F339" t="s">
        <v>1143</v>
      </c>
      <c r="G339">
        <v>887</v>
      </c>
      <c r="H339">
        <v>32</v>
      </c>
      <c r="I339">
        <v>18559</v>
      </c>
      <c r="J339">
        <v>3.9231257046223198</v>
      </c>
      <c r="K339">
        <v>0.99999999998668299</v>
      </c>
      <c r="L339">
        <v>0.47381514186898499</v>
      </c>
      <c r="M339">
        <v>24.6123099827138</v>
      </c>
    </row>
    <row r="340" spans="1:13" ht="17" x14ac:dyDescent="0.2">
      <c r="A340" t="s">
        <v>62</v>
      </c>
      <c r="B340" s="2" t="s">
        <v>1145</v>
      </c>
      <c r="C340">
        <v>21</v>
      </c>
      <c r="D340">
        <v>2.1627188465499398</v>
      </c>
      <c r="E340">
        <v>1.6975341630215999E-2</v>
      </c>
      <c r="F340" t="s">
        <v>1146</v>
      </c>
      <c r="G340">
        <v>887</v>
      </c>
      <c r="H340">
        <v>250</v>
      </c>
      <c r="I340">
        <v>18559</v>
      </c>
      <c r="J340">
        <v>1.7575603156708</v>
      </c>
      <c r="K340">
        <v>0.999999999988056</v>
      </c>
      <c r="L340">
        <v>0.46675348394159399</v>
      </c>
      <c r="M340">
        <v>24.7048363448909</v>
      </c>
    </row>
    <row r="341" spans="1:13" ht="17" x14ac:dyDescent="0.2">
      <c r="A341" t="s">
        <v>26</v>
      </c>
      <c r="B341" s="2" t="s">
        <v>1147</v>
      </c>
      <c r="C341">
        <v>14</v>
      </c>
      <c r="D341">
        <v>1.44181256436663</v>
      </c>
      <c r="E341">
        <v>1.7307409124071801E-2</v>
      </c>
      <c r="F341" t="s">
        <v>1148</v>
      </c>
      <c r="G341">
        <v>889</v>
      </c>
      <c r="H341">
        <v>138</v>
      </c>
      <c r="I341">
        <v>18224</v>
      </c>
      <c r="J341">
        <v>2.0796530868423999</v>
      </c>
      <c r="K341">
        <v>0.99984916172673599</v>
      </c>
      <c r="L341">
        <v>0.22802492040620201</v>
      </c>
      <c r="M341">
        <v>22.252015126770399</v>
      </c>
    </row>
    <row r="342" spans="1:13" ht="17" x14ac:dyDescent="0.2">
      <c r="A342" t="s">
        <v>22</v>
      </c>
      <c r="B342" s="2" t="s">
        <v>1149</v>
      </c>
      <c r="C342">
        <v>39</v>
      </c>
      <c r="D342">
        <v>4.0164778578784697</v>
      </c>
      <c r="E342">
        <v>1.74176915360525E-2</v>
      </c>
      <c r="F342" t="s">
        <v>1150</v>
      </c>
      <c r="G342">
        <v>940</v>
      </c>
      <c r="H342">
        <v>582</v>
      </c>
      <c r="I342">
        <v>20581</v>
      </c>
      <c r="J342">
        <v>1.4671693353805599</v>
      </c>
      <c r="K342">
        <v>0.999529176657875</v>
      </c>
      <c r="L342">
        <v>0.14473806661362901</v>
      </c>
      <c r="M342">
        <v>21.976152126906801</v>
      </c>
    </row>
    <row r="343" spans="1:13" ht="17" x14ac:dyDescent="0.2">
      <c r="A343" t="s">
        <v>62</v>
      </c>
      <c r="B343" s="2" t="s">
        <v>1151</v>
      </c>
      <c r="C343">
        <v>7</v>
      </c>
      <c r="D343">
        <v>0.72090628218331598</v>
      </c>
      <c r="E343">
        <v>1.7459049962727399E-2</v>
      </c>
      <c r="F343" t="s">
        <v>1152</v>
      </c>
      <c r="G343">
        <v>887</v>
      </c>
      <c r="H343">
        <v>44</v>
      </c>
      <c r="I343">
        <v>18559</v>
      </c>
      <c r="J343">
        <v>3.3287127190734802</v>
      </c>
      <c r="K343">
        <v>0.99999999999420397</v>
      </c>
      <c r="L343">
        <v>0.46797782016843797</v>
      </c>
      <c r="M343">
        <v>25.316530632866701</v>
      </c>
    </row>
    <row r="344" spans="1:13" ht="17" x14ac:dyDescent="0.2">
      <c r="A344" t="s">
        <v>151</v>
      </c>
      <c r="B344" s="2" t="s">
        <v>1153</v>
      </c>
      <c r="C344">
        <v>6</v>
      </c>
      <c r="D344">
        <v>0.61791967044284202</v>
      </c>
      <c r="E344">
        <v>1.77037708257454E-2</v>
      </c>
      <c r="F344" t="s">
        <v>949</v>
      </c>
      <c r="G344">
        <v>540</v>
      </c>
      <c r="H344">
        <v>29</v>
      </c>
      <c r="I344">
        <v>10057</v>
      </c>
      <c r="J344">
        <v>3.8532567049808399</v>
      </c>
      <c r="K344">
        <v>0.99752558674341296</v>
      </c>
      <c r="L344">
        <v>0.36977175349011099</v>
      </c>
      <c r="M344">
        <v>21.55846995396</v>
      </c>
    </row>
    <row r="345" spans="1:13" ht="17" x14ac:dyDescent="0.2">
      <c r="A345" t="s">
        <v>13</v>
      </c>
      <c r="B345" s="2" t="s">
        <v>1154</v>
      </c>
      <c r="C345">
        <v>6</v>
      </c>
      <c r="D345">
        <v>0.61791967044284202</v>
      </c>
      <c r="E345">
        <v>1.42583391008142E-3</v>
      </c>
      <c r="F345" t="s">
        <v>1155</v>
      </c>
      <c r="G345">
        <v>827</v>
      </c>
      <c r="H345">
        <v>18</v>
      </c>
      <c r="I345">
        <v>16792</v>
      </c>
      <c r="J345">
        <v>6.7682386134623096</v>
      </c>
      <c r="K345">
        <v>0.99331740128990798</v>
      </c>
      <c r="L345">
        <v>0.136966198929623</v>
      </c>
      <c r="M345">
        <v>2.5803343927064502</v>
      </c>
    </row>
    <row r="346" spans="1:13" ht="34" x14ac:dyDescent="0.2">
      <c r="A346" t="s">
        <v>253</v>
      </c>
      <c r="B346" s="2" t="s">
        <v>1156</v>
      </c>
      <c r="C346">
        <v>5</v>
      </c>
      <c r="D346">
        <v>0.51493305870236805</v>
      </c>
      <c r="E346">
        <v>1.7804537347942798E-2</v>
      </c>
      <c r="F346" t="s">
        <v>1157</v>
      </c>
      <c r="G346">
        <v>96</v>
      </c>
      <c r="H346">
        <v>18</v>
      </c>
      <c r="I346">
        <v>1625</v>
      </c>
      <c r="J346">
        <v>4.7019675925925899</v>
      </c>
      <c r="K346">
        <v>0.96524544749730801</v>
      </c>
      <c r="L346">
        <v>0.81357427081357003</v>
      </c>
      <c r="M346">
        <v>19.963882101291698</v>
      </c>
    </row>
    <row r="347" spans="1:13" ht="34" x14ac:dyDescent="0.2">
      <c r="A347" t="s">
        <v>13</v>
      </c>
      <c r="B347" s="2" t="s">
        <v>1158</v>
      </c>
      <c r="C347">
        <v>6</v>
      </c>
      <c r="D347">
        <v>0.61791967044284202</v>
      </c>
      <c r="E347">
        <v>1.8574545165292099E-3</v>
      </c>
      <c r="F347" t="s">
        <v>1159</v>
      </c>
      <c r="G347">
        <v>827</v>
      </c>
      <c r="H347">
        <v>19</v>
      </c>
      <c r="I347">
        <v>16792</v>
      </c>
      <c r="J347">
        <v>6.4120155285432396</v>
      </c>
      <c r="K347">
        <v>0.99853474772843898</v>
      </c>
      <c r="L347">
        <v>0.161693105538735</v>
      </c>
      <c r="M347">
        <v>3.3489426495516201</v>
      </c>
    </row>
    <row r="348" spans="1:13" ht="17" x14ac:dyDescent="0.2">
      <c r="A348" t="s">
        <v>13</v>
      </c>
      <c r="B348" s="2" t="s">
        <v>1160</v>
      </c>
      <c r="C348">
        <v>6</v>
      </c>
      <c r="D348">
        <v>0.61791967044284202</v>
      </c>
      <c r="E348">
        <v>3.7217427425142299E-3</v>
      </c>
      <c r="F348" t="s">
        <v>883</v>
      </c>
      <c r="G348">
        <v>827</v>
      </c>
      <c r="H348">
        <v>22</v>
      </c>
      <c r="I348">
        <v>16792</v>
      </c>
      <c r="J348">
        <v>5.5376497746509799</v>
      </c>
      <c r="K348">
        <v>0.99999792943007504</v>
      </c>
      <c r="L348">
        <v>0.26240826060863298</v>
      </c>
      <c r="M348">
        <v>6.6033958367751397</v>
      </c>
    </row>
    <row r="349" spans="1:13" ht="17" x14ac:dyDescent="0.2">
      <c r="A349" t="s">
        <v>13</v>
      </c>
      <c r="B349" s="2" t="s">
        <v>1161</v>
      </c>
      <c r="C349">
        <v>6</v>
      </c>
      <c r="D349">
        <v>0.61791967044284202</v>
      </c>
      <c r="E349">
        <v>6.6467308183287797E-3</v>
      </c>
      <c r="F349" t="s">
        <v>1162</v>
      </c>
      <c r="G349">
        <v>827</v>
      </c>
      <c r="H349">
        <v>25</v>
      </c>
      <c r="I349">
        <v>16792</v>
      </c>
      <c r="J349">
        <v>4.8731318016928604</v>
      </c>
      <c r="K349">
        <v>0.99999999993175404</v>
      </c>
      <c r="L349">
        <v>0.34662122647055099</v>
      </c>
      <c r="M349">
        <v>11.501514427837</v>
      </c>
    </row>
    <row r="350" spans="1:13" ht="17" x14ac:dyDescent="0.2">
      <c r="A350" t="s">
        <v>13</v>
      </c>
      <c r="B350" s="2" t="s">
        <v>1163</v>
      </c>
      <c r="C350">
        <v>6</v>
      </c>
      <c r="D350">
        <v>0.61791967044284202</v>
      </c>
      <c r="E350">
        <v>7.9023965305288699E-3</v>
      </c>
      <c r="F350" t="s">
        <v>1164</v>
      </c>
      <c r="G350">
        <v>827</v>
      </c>
      <c r="H350">
        <v>26</v>
      </c>
      <c r="I350">
        <v>16792</v>
      </c>
      <c r="J350">
        <v>4.6857036554739002</v>
      </c>
      <c r="K350">
        <v>0.99999999999919398</v>
      </c>
      <c r="L350">
        <v>0.381297563878643</v>
      </c>
      <c r="M350">
        <v>13.5288228962596</v>
      </c>
    </row>
    <row r="351" spans="1:13" ht="17" x14ac:dyDescent="0.2">
      <c r="A351" t="s">
        <v>151</v>
      </c>
      <c r="B351" s="2" t="s">
        <v>1165</v>
      </c>
      <c r="C351">
        <v>4</v>
      </c>
      <c r="D351">
        <v>0.41194644696189398</v>
      </c>
      <c r="E351">
        <v>1.8288310438628198E-2</v>
      </c>
      <c r="F351" t="s">
        <v>1079</v>
      </c>
      <c r="G351">
        <v>540</v>
      </c>
      <c r="H351">
        <v>11</v>
      </c>
      <c r="I351">
        <v>10057</v>
      </c>
      <c r="J351">
        <v>6.7723905723905702</v>
      </c>
      <c r="K351">
        <v>0.99797413110371702</v>
      </c>
      <c r="L351">
        <v>0.35788162867463602</v>
      </c>
      <c r="M351">
        <v>22.190635201478202</v>
      </c>
    </row>
    <row r="352" spans="1:13" ht="17" x14ac:dyDescent="0.2">
      <c r="A352" t="s">
        <v>151</v>
      </c>
      <c r="B352" s="2" t="s">
        <v>1166</v>
      </c>
      <c r="C352">
        <v>4</v>
      </c>
      <c r="D352">
        <v>0.41194644696189398</v>
      </c>
      <c r="E352">
        <v>1.8288310438628198E-2</v>
      </c>
      <c r="F352" t="s">
        <v>1019</v>
      </c>
      <c r="G352">
        <v>540</v>
      </c>
      <c r="H352">
        <v>11</v>
      </c>
      <c r="I352">
        <v>10057</v>
      </c>
      <c r="J352">
        <v>6.7723905723905702</v>
      </c>
      <c r="K352">
        <v>0.99797413110371702</v>
      </c>
      <c r="L352">
        <v>0.35788162867463602</v>
      </c>
      <c r="M352">
        <v>22.190635201478202</v>
      </c>
    </row>
    <row r="353" spans="1:13" ht="17" x14ac:dyDescent="0.2">
      <c r="A353" t="s">
        <v>31</v>
      </c>
      <c r="B353" s="2" t="s">
        <v>1167</v>
      </c>
      <c r="C353">
        <v>5</v>
      </c>
      <c r="D353">
        <v>0.51493305870236805</v>
      </c>
      <c r="E353">
        <v>1.8362310083612901E-2</v>
      </c>
      <c r="F353" t="s">
        <v>1168</v>
      </c>
      <c r="G353">
        <v>839</v>
      </c>
      <c r="H353">
        <v>21</v>
      </c>
      <c r="I353">
        <v>16881</v>
      </c>
      <c r="J353">
        <v>4.7905670015324304</v>
      </c>
      <c r="K353">
        <v>0.99999998158689696</v>
      </c>
      <c r="L353">
        <v>0.482961096868603</v>
      </c>
      <c r="M353">
        <v>25.273172865481701</v>
      </c>
    </row>
    <row r="354" spans="1:13" ht="17" x14ac:dyDescent="0.2">
      <c r="A354" t="s">
        <v>18</v>
      </c>
      <c r="B354" s="2" t="s">
        <v>1169</v>
      </c>
      <c r="C354">
        <v>8</v>
      </c>
      <c r="D354">
        <v>0.82389289392378895</v>
      </c>
      <c r="E354">
        <v>1.85105101831314E-2</v>
      </c>
      <c r="F354" t="s">
        <v>1170</v>
      </c>
      <c r="G354">
        <v>373</v>
      </c>
      <c r="H354">
        <v>51</v>
      </c>
      <c r="I354">
        <v>6910</v>
      </c>
      <c r="J354">
        <v>2.9059559480628701</v>
      </c>
      <c r="K354">
        <v>0.99208621548588405</v>
      </c>
      <c r="L354">
        <v>0.224844838520288</v>
      </c>
      <c r="M354">
        <v>21.656943192602899</v>
      </c>
    </row>
    <row r="355" spans="1:13" ht="17" x14ac:dyDescent="0.2">
      <c r="A355" t="s">
        <v>31</v>
      </c>
      <c r="B355" s="2" t="s">
        <v>1171</v>
      </c>
      <c r="C355">
        <v>7</v>
      </c>
      <c r="D355">
        <v>0.72090628218331598</v>
      </c>
      <c r="E355">
        <v>1.8672253784671199E-2</v>
      </c>
      <c r="F355" t="s">
        <v>1172</v>
      </c>
      <c r="G355">
        <v>839</v>
      </c>
      <c r="H355">
        <v>43</v>
      </c>
      <c r="I355">
        <v>16881</v>
      </c>
      <c r="J355">
        <v>3.2754109266291498</v>
      </c>
      <c r="K355">
        <v>0.99999998640656296</v>
      </c>
      <c r="L355">
        <v>0.47634232390325798</v>
      </c>
      <c r="M355">
        <v>25.643205865819599</v>
      </c>
    </row>
    <row r="356" spans="1:13" ht="17" x14ac:dyDescent="0.2">
      <c r="A356" t="s">
        <v>13</v>
      </c>
      <c r="B356" s="2" t="s">
        <v>1173</v>
      </c>
      <c r="C356">
        <v>6</v>
      </c>
      <c r="D356">
        <v>0.61791967044284202</v>
      </c>
      <c r="E356">
        <v>7.9023965305288699E-3</v>
      </c>
      <c r="F356" t="s">
        <v>1174</v>
      </c>
      <c r="G356">
        <v>827</v>
      </c>
      <c r="H356">
        <v>26</v>
      </c>
      <c r="I356">
        <v>16792</v>
      </c>
      <c r="J356">
        <v>4.6857036554739002</v>
      </c>
      <c r="K356">
        <v>0.99999999999919398</v>
      </c>
      <c r="L356">
        <v>0.381297563878643</v>
      </c>
      <c r="M356">
        <v>13.5288228962596</v>
      </c>
    </row>
    <row r="357" spans="1:13" ht="34" x14ac:dyDescent="0.2">
      <c r="A357" t="s">
        <v>13</v>
      </c>
      <c r="B357" s="2" t="s">
        <v>1175</v>
      </c>
      <c r="C357">
        <v>6</v>
      </c>
      <c r="D357">
        <v>0.61791967044284202</v>
      </c>
      <c r="E357">
        <v>7.9023965305288699E-3</v>
      </c>
      <c r="F357" t="s">
        <v>1176</v>
      </c>
      <c r="G357">
        <v>827</v>
      </c>
      <c r="H357">
        <v>26</v>
      </c>
      <c r="I357">
        <v>16792</v>
      </c>
      <c r="J357">
        <v>4.6857036554739002</v>
      </c>
      <c r="K357">
        <v>0.99999999999919398</v>
      </c>
      <c r="L357">
        <v>0.381297563878643</v>
      </c>
      <c r="M357">
        <v>13.5288228962596</v>
      </c>
    </row>
    <row r="358" spans="1:13" ht="34" x14ac:dyDescent="0.2">
      <c r="A358" t="s">
        <v>13</v>
      </c>
      <c r="B358" s="2" t="s">
        <v>1177</v>
      </c>
      <c r="C358">
        <v>6</v>
      </c>
      <c r="D358">
        <v>0.61791967044284202</v>
      </c>
      <c r="E358">
        <v>9.3136979043685498E-3</v>
      </c>
      <c r="F358" t="s">
        <v>1178</v>
      </c>
      <c r="G358">
        <v>827</v>
      </c>
      <c r="H358">
        <v>27</v>
      </c>
      <c r="I358">
        <v>16792</v>
      </c>
      <c r="J358">
        <v>4.5121590756415397</v>
      </c>
      <c r="K358">
        <v>0.999999999999994</v>
      </c>
      <c r="L358">
        <v>0.41633648724722799</v>
      </c>
      <c r="M358">
        <v>15.7549816196773</v>
      </c>
    </row>
    <row r="359" spans="1:13" ht="17" x14ac:dyDescent="0.2">
      <c r="A359" t="s">
        <v>26</v>
      </c>
      <c r="B359" s="2" t="s">
        <v>1179</v>
      </c>
      <c r="C359">
        <v>87</v>
      </c>
      <c r="D359">
        <v>8.9598352214212102</v>
      </c>
      <c r="E359">
        <v>1.8781937918649998E-2</v>
      </c>
      <c r="F359" t="s">
        <v>1180</v>
      </c>
      <c r="G359">
        <v>889</v>
      </c>
      <c r="H359">
        <v>1415</v>
      </c>
      <c r="I359">
        <v>18224</v>
      </c>
      <c r="J359">
        <v>1.26038944778545</v>
      </c>
      <c r="K359">
        <v>0.999929233267011</v>
      </c>
      <c r="L359">
        <v>0.23893160045362999</v>
      </c>
      <c r="M359">
        <v>23.917035925064699</v>
      </c>
    </row>
    <row r="360" spans="1:13" ht="17" x14ac:dyDescent="0.2">
      <c r="A360" t="s">
        <v>22</v>
      </c>
      <c r="B360" s="2" t="s">
        <v>1181</v>
      </c>
      <c r="C360">
        <v>3</v>
      </c>
      <c r="D360">
        <v>0.30895983522142101</v>
      </c>
      <c r="E360">
        <v>1.89650462497859E-2</v>
      </c>
      <c r="F360" t="s">
        <v>1182</v>
      </c>
      <c r="G360">
        <v>940</v>
      </c>
      <c r="H360">
        <v>5</v>
      </c>
      <c r="I360">
        <v>20581</v>
      </c>
      <c r="J360">
        <v>13.1368085106382</v>
      </c>
      <c r="K360">
        <v>0.99976317155563199</v>
      </c>
      <c r="L360">
        <v>0.15376949406816601</v>
      </c>
      <c r="M360">
        <v>23.693624815952798</v>
      </c>
    </row>
    <row r="361" spans="1:13" ht="17" x14ac:dyDescent="0.2">
      <c r="A361" t="s">
        <v>31</v>
      </c>
      <c r="B361" s="2" t="s">
        <v>1183</v>
      </c>
      <c r="C361">
        <v>4</v>
      </c>
      <c r="D361">
        <v>0.41194644696189398</v>
      </c>
      <c r="E361">
        <v>1.9153300929665301E-2</v>
      </c>
      <c r="F361" t="s">
        <v>1184</v>
      </c>
      <c r="G361">
        <v>839</v>
      </c>
      <c r="H361">
        <v>12</v>
      </c>
      <c r="I361">
        <v>16881</v>
      </c>
      <c r="J361">
        <v>6.7067938021454099</v>
      </c>
      <c r="K361">
        <v>0.99999999151424301</v>
      </c>
      <c r="L361">
        <v>0.47315970296158999</v>
      </c>
      <c r="M361">
        <v>26.214118061452201</v>
      </c>
    </row>
    <row r="362" spans="1:13" ht="17" x14ac:dyDescent="0.2">
      <c r="A362" t="s">
        <v>22</v>
      </c>
      <c r="B362" s="2" t="s">
        <v>1185</v>
      </c>
      <c r="C362">
        <v>23</v>
      </c>
      <c r="D362">
        <v>2.3686920700308902</v>
      </c>
      <c r="E362">
        <v>1.92137898412254E-2</v>
      </c>
      <c r="F362" t="s">
        <v>1186</v>
      </c>
      <c r="G362">
        <v>940</v>
      </c>
      <c r="H362">
        <v>299</v>
      </c>
      <c r="I362">
        <v>20581</v>
      </c>
      <c r="J362">
        <v>1.6842062193126</v>
      </c>
      <c r="K362">
        <v>0.99978796036178497</v>
      </c>
      <c r="L362">
        <v>0.152833133321092</v>
      </c>
      <c r="M362">
        <v>23.9664154869232</v>
      </c>
    </row>
    <row r="363" spans="1:13" ht="17" x14ac:dyDescent="0.2">
      <c r="A363" t="s">
        <v>18</v>
      </c>
      <c r="B363" s="2" t="s">
        <v>1187</v>
      </c>
      <c r="C363">
        <v>11</v>
      </c>
      <c r="D363">
        <v>1.13285272914521</v>
      </c>
      <c r="E363">
        <v>1.9248240364974099E-2</v>
      </c>
      <c r="F363" t="s">
        <v>1188</v>
      </c>
      <c r="G363">
        <v>373</v>
      </c>
      <c r="H363">
        <v>88</v>
      </c>
      <c r="I363">
        <v>6910</v>
      </c>
      <c r="J363">
        <v>2.3156836461125998</v>
      </c>
      <c r="K363">
        <v>0.99348662828193801</v>
      </c>
      <c r="L363">
        <v>0.222518089463142</v>
      </c>
      <c r="M363">
        <v>22.422706737773101</v>
      </c>
    </row>
    <row r="364" spans="1:13" ht="17" x14ac:dyDescent="0.2">
      <c r="A364" t="s">
        <v>13</v>
      </c>
      <c r="B364" s="2" t="s">
        <v>1189</v>
      </c>
      <c r="C364">
        <v>6</v>
      </c>
      <c r="D364">
        <v>0.61791967044284202</v>
      </c>
      <c r="E364">
        <v>9.3136979043685498E-3</v>
      </c>
      <c r="F364" t="s">
        <v>1190</v>
      </c>
      <c r="G364">
        <v>827</v>
      </c>
      <c r="H364">
        <v>27</v>
      </c>
      <c r="I364">
        <v>16792</v>
      </c>
      <c r="J364">
        <v>4.5121590756415397</v>
      </c>
      <c r="K364">
        <v>0.999999999999994</v>
      </c>
      <c r="L364">
        <v>0.41633648724722799</v>
      </c>
      <c r="M364">
        <v>15.7549816196773</v>
      </c>
    </row>
    <row r="365" spans="1:13" ht="17" x14ac:dyDescent="0.2">
      <c r="A365" t="s">
        <v>22</v>
      </c>
      <c r="B365" s="2" t="s">
        <v>1191</v>
      </c>
      <c r="C365">
        <v>17</v>
      </c>
      <c r="D365">
        <v>1.75077239958805</v>
      </c>
      <c r="E365">
        <v>1.9487109561484701E-2</v>
      </c>
      <c r="F365" t="s">
        <v>1192</v>
      </c>
      <c r="G365">
        <v>940</v>
      </c>
      <c r="H365">
        <v>198</v>
      </c>
      <c r="I365">
        <v>20581</v>
      </c>
      <c r="J365">
        <v>1.87984633569739</v>
      </c>
      <c r="K365">
        <v>0.99981222313176599</v>
      </c>
      <c r="L365">
        <v>0.15211047293800101</v>
      </c>
      <c r="M365">
        <v>24.265113129292001</v>
      </c>
    </row>
    <row r="366" spans="1:13" ht="17" x14ac:dyDescent="0.2">
      <c r="A366" t="s">
        <v>13</v>
      </c>
      <c r="B366" s="2" t="s">
        <v>1193</v>
      </c>
      <c r="C366">
        <v>6</v>
      </c>
      <c r="D366">
        <v>0.61791967044284202</v>
      </c>
      <c r="E366">
        <v>1.0889310414567499E-2</v>
      </c>
      <c r="F366" t="s">
        <v>1194</v>
      </c>
      <c r="G366">
        <v>827</v>
      </c>
      <c r="H366">
        <v>28</v>
      </c>
      <c r="I366">
        <v>16792</v>
      </c>
      <c r="J366">
        <v>4.3510105372257701</v>
      </c>
      <c r="K366">
        <v>1</v>
      </c>
      <c r="L366">
        <v>0.44636396079375901</v>
      </c>
      <c r="M366">
        <v>18.176275703887701</v>
      </c>
    </row>
    <row r="367" spans="1:13" ht="17" x14ac:dyDescent="0.2">
      <c r="A367" t="s">
        <v>62</v>
      </c>
      <c r="B367" s="2" t="s">
        <v>1195</v>
      </c>
      <c r="C367">
        <v>9</v>
      </c>
      <c r="D367">
        <v>0.92687950566426303</v>
      </c>
      <c r="E367">
        <v>1.9537317586432599E-2</v>
      </c>
      <c r="F367" t="s">
        <v>1196</v>
      </c>
      <c r="G367">
        <v>887</v>
      </c>
      <c r="H367">
        <v>71</v>
      </c>
      <c r="I367">
        <v>18559</v>
      </c>
      <c r="J367">
        <v>2.6522539974911399</v>
      </c>
      <c r="K367">
        <v>0.99999999999974098</v>
      </c>
      <c r="L367">
        <v>0.49847634556882098</v>
      </c>
      <c r="M367">
        <v>27.8919522239682</v>
      </c>
    </row>
    <row r="368" spans="1:13" ht="17" x14ac:dyDescent="0.2">
      <c r="A368" t="s">
        <v>13</v>
      </c>
      <c r="B368" s="2" t="s">
        <v>1197</v>
      </c>
      <c r="C368">
        <v>6</v>
      </c>
      <c r="D368">
        <v>0.61791967044284202</v>
      </c>
      <c r="E368">
        <v>1.2637500302671099E-2</v>
      </c>
      <c r="F368" t="s">
        <v>1198</v>
      </c>
      <c r="G368">
        <v>827</v>
      </c>
      <c r="H368">
        <v>29</v>
      </c>
      <c r="I368">
        <v>16792</v>
      </c>
      <c r="J368">
        <v>4.2009756911145297</v>
      </c>
      <c r="K368">
        <v>1</v>
      </c>
      <c r="L368">
        <v>0.46673486894760702</v>
      </c>
      <c r="M368">
        <v>20.785730003990501</v>
      </c>
    </row>
    <row r="369" spans="1:13" ht="17" x14ac:dyDescent="0.2">
      <c r="A369" t="s">
        <v>22</v>
      </c>
      <c r="B369" s="2" t="s">
        <v>1199</v>
      </c>
      <c r="C369">
        <v>110</v>
      </c>
      <c r="D369">
        <v>11.328527291452099</v>
      </c>
      <c r="E369">
        <v>1.9553971197343201E-2</v>
      </c>
      <c r="F369" t="s">
        <v>1200</v>
      </c>
      <c r="G369">
        <v>940</v>
      </c>
      <c r="H369">
        <v>1965</v>
      </c>
      <c r="I369">
        <v>20581</v>
      </c>
      <c r="J369">
        <v>1.2256564344106899</v>
      </c>
      <c r="K369">
        <v>0.99981772394425195</v>
      </c>
      <c r="L369">
        <v>0.149943624957382</v>
      </c>
      <c r="M369">
        <v>24.338016736994</v>
      </c>
    </row>
    <row r="370" spans="1:13" ht="17" x14ac:dyDescent="0.2">
      <c r="A370" t="s">
        <v>31</v>
      </c>
      <c r="B370" s="2" t="s">
        <v>145</v>
      </c>
      <c r="C370">
        <v>19</v>
      </c>
      <c r="D370">
        <v>1.9567456230689999</v>
      </c>
      <c r="E370">
        <v>1.9572606938529899E-2</v>
      </c>
      <c r="F370" t="s">
        <v>1201</v>
      </c>
      <c r="G370">
        <v>839</v>
      </c>
      <c r="H370">
        <v>213</v>
      </c>
      <c r="I370">
        <v>16881</v>
      </c>
      <c r="J370">
        <v>1.79477580620792</v>
      </c>
      <c r="K370">
        <v>0.99999999437354403</v>
      </c>
      <c r="L370">
        <v>0.46910598575421503</v>
      </c>
      <c r="M370">
        <v>26.708404379331501</v>
      </c>
    </row>
    <row r="371" spans="1:13" ht="17" x14ac:dyDescent="0.2">
      <c r="A371" t="s">
        <v>31</v>
      </c>
      <c r="B371" s="2" t="s">
        <v>1202</v>
      </c>
      <c r="C371">
        <v>50</v>
      </c>
      <c r="D371">
        <v>5.1493305870236803</v>
      </c>
      <c r="E371">
        <v>1.97962986956806E-2</v>
      </c>
      <c r="F371" t="s">
        <v>1203</v>
      </c>
      <c r="G371">
        <v>839</v>
      </c>
      <c r="H371">
        <v>730</v>
      </c>
      <c r="I371">
        <v>16881</v>
      </c>
      <c r="J371">
        <v>1.3781083155093301</v>
      </c>
      <c r="K371">
        <v>0.99999999548143104</v>
      </c>
      <c r="L371">
        <v>0.46197001369243101</v>
      </c>
      <c r="M371">
        <v>26.970826750783299</v>
      </c>
    </row>
    <row r="372" spans="1:13" ht="17" x14ac:dyDescent="0.2">
      <c r="A372" t="s">
        <v>66</v>
      </c>
      <c r="B372" s="2" t="s">
        <v>1204</v>
      </c>
      <c r="C372">
        <v>4</v>
      </c>
      <c r="D372">
        <v>0.41194644696189398</v>
      </c>
      <c r="E372">
        <v>1.9807166250097E-2</v>
      </c>
      <c r="F372" t="s">
        <v>1205</v>
      </c>
      <c r="G372">
        <v>927</v>
      </c>
      <c r="H372">
        <v>13</v>
      </c>
      <c r="I372">
        <v>20063</v>
      </c>
      <c r="J372">
        <v>6.6593643681022296</v>
      </c>
      <c r="K372">
        <v>1</v>
      </c>
      <c r="L372">
        <v>0.65881151683744599</v>
      </c>
      <c r="M372">
        <v>30.050881844638599</v>
      </c>
    </row>
    <row r="373" spans="1:13" ht="17" x14ac:dyDescent="0.2">
      <c r="A373" t="s">
        <v>66</v>
      </c>
      <c r="B373" s="2" t="s">
        <v>1206</v>
      </c>
      <c r="C373">
        <v>5</v>
      </c>
      <c r="D373">
        <v>0.51493305870236805</v>
      </c>
      <c r="E373">
        <v>1.9807274778301701E-2</v>
      </c>
      <c r="F373" t="s">
        <v>1207</v>
      </c>
      <c r="G373">
        <v>927</v>
      </c>
      <c r="H373">
        <v>23</v>
      </c>
      <c r="I373">
        <v>20063</v>
      </c>
      <c r="J373">
        <v>4.7049856948548303</v>
      </c>
      <c r="K373">
        <v>1</v>
      </c>
      <c r="L373">
        <v>0.65182045422465495</v>
      </c>
      <c r="M373">
        <v>30.0510202046794</v>
      </c>
    </row>
    <row r="374" spans="1:13" ht="17" x14ac:dyDescent="0.2">
      <c r="A374" t="s">
        <v>151</v>
      </c>
      <c r="B374" s="2" t="s">
        <v>1208</v>
      </c>
      <c r="C374">
        <v>5</v>
      </c>
      <c r="D374">
        <v>0.51493305870236805</v>
      </c>
      <c r="E374">
        <v>1.9914607765183199E-2</v>
      </c>
      <c r="F374" t="s">
        <v>1209</v>
      </c>
      <c r="G374">
        <v>540</v>
      </c>
      <c r="H374">
        <v>20</v>
      </c>
      <c r="I374">
        <v>10057</v>
      </c>
      <c r="J374">
        <v>4.6560185185185103</v>
      </c>
      <c r="K374">
        <v>0.99883941790825903</v>
      </c>
      <c r="L374">
        <v>0.36274724115235002</v>
      </c>
      <c r="M374">
        <v>23.924689531866999</v>
      </c>
    </row>
    <row r="375" spans="1:13" ht="17" x14ac:dyDescent="0.2">
      <c r="A375" t="s">
        <v>66</v>
      </c>
      <c r="B375" s="2" t="s">
        <v>1210</v>
      </c>
      <c r="C375">
        <v>61</v>
      </c>
      <c r="D375">
        <v>6.28218331616889</v>
      </c>
      <c r="E375">
        <v>2.0012955791074899E-2</v>
      </c>
      <c r="F375" t="s">
        <v>1211</v>
      </c>
      <c r="G375">
        <v>927</v>
      </c>
      <c r="H375">
        <v>994</v>
      </c>
      <c r="I375">
        <v>20063</v>
      </c>
      <c r="J375">
        <v>1.32818811466425</v>
      </c>
      <c r="K375">
        <v>1</v>
      </c>
      <c r="L375">
        <v>0.648786661377036</v>
      </c>
      <c r="M375">
        <v>30.3127743559503</v>
      </c>
    </row>
    <row r="376" spans="1:13" ht="17" x14ac:dyDescent="0.2">
      <c r="A376" t="s">
        <v>31</v>
      </c>
      <c r="B376" s="2" t="s">
        <v>1212</v>
      </c>
      <c r="C376">
        <v>10</v>
      </c>
      <c r="D376">
        <v>1.0298661174047301</v>
      </c>
      <c r="E376">
        <v>2.0159426112912899E-2</v>
      </c>
      <c r="F376" t="s">
        <v>1213</v>
      </c>
      <c r="G376">
        <v>839</v>
      </c>
      <c r="H376">
        <v>82</v>
      </c>
      <c r="I376">
        <v>16881</v>
      </c>
      <c r="J376">
        <v>2.4537050495653898</v>
      </c>
      <c r="K376">
        <v>0.99999999683511598</v>
      </c>
      <c r="L376">
        <v>0.45751694360595702</v>
      </c>
      <c r="M376">
        <v>27.394954430638599</v>
      </c>
    </row>
    <row r="377" spans="1:13" ht="17" x14ac:dyDescent="0.2">
      <c r="A377" t="s">
        <v>26</v>
      </c>
      <c r="B377" s="2" t="s">
        <v>1214</v>
      </c>
      <c r="C377">
        <v>16</v>
      </c>
      <c r="D377">
        <v>1.6477857878475699</v>
      </c>
      <c r="E377">
        <v>2.1119183391852699E-2</v>
      </c>
      <c r="F377" t="s">
        <v>1215</v>
      </c>
      <c r="G377">
        <v>889</v>
      </c>
      <c r="H377">
        <v>172</v>
      </c>
      <c r="I377">
        <v>18224</v>
      </c>
      <c r="J377">
        <v>1.9069244251445301</v>
      </c>
      <c r="K377">
        <v>0.99997872703268897</v>
      </c>
      <c r="L377">
        <v>0.25831849988951699</v>
      </c>
      <c r="M377">
        <v>26.488384325739599</v>
      </c>
    </row>
    <row r="378" spans="1:13" ht="17" x14ac:dyDescent="0.2">
      <c r="A378" t="s">
        <v>13</v>
      </c>
      <c r="B378" s="2" t="s">
        <v>1216</v>
      </c>
      <c r="C378">
        <v>6</v>
      </c>
      <c r="D378">
        <v>0.61791967044284202</v>
      </c>
      <c r="E378">
        <v>2.1504709731637199E-2</v>
      </c>
      <c r="F378" t="s">
        <v>1092</v>
      </c>
      <c r="G378">
        <v>827</v>
      </c>
      <c r="H378">
        <v>33</v>
      </c>
      <c r="I378">
        <v>16792</v>
      </c>
      <c r="J378">
        <v>3.6917665164339799</v>
      </c>
      <c r="K378">
        <v>1</v>
      </c>
      <c r="L378">
        <v>0.58399937949871294</v>
      </c>
      <c r="M378">
        <v>32.853754694535397</v>
      </c>
    </row>
    <row r="379" spans="1:13" ht="17" x14ac:dyDescent="0.2">
      <c r="A379" t="s">
        <v>13</v>
      </c>
      <c r="B379" s="2" t="s">
        <v>1217</v>
      </c>
      <c r="C379">
        <v>6</v>
      </c>
      <c r="D379">
        <v>0.61791967044284202</v>
      </c>
      <c r="E379">
        <v>2.7152102871198999E-2</v>
      </c>
      <c r="F379" t="s">
        <v>1218</v>
      </c>
      <c r="G379">
        <v>827</v>
      </c>
      <c r="H379">
        <v>35</v>
      </c>
      <c r="I379">
        <v>16792</v>
      </c>
      <c r="J379">
        <v>3.4808084297806099</v>
      </c>
      <c r="K379">
        <v>1</v>
      </c>
      <c r="L379">
        <v>0.62690981176998095</v>
      </c>
      <c r="M379">
        <v>39.609979446385402</v>
      </c>
    </row>
    <row r="380" spans="1:13" ht="17" x14ac:dyDescent="0.2">
      <c r="A380" t="s">
        <v>66</v>
      </c>
      <c r="B380" s="2" t="s">
        <v>1219</v>
      </c>
      <c r="C380">
        <v>10</v>
      </c>
      <c r="D380">
        <v>1.0298661174047301</v>
      </c>
      <c r="E380">
        <v>2.1518383638982602E-2</v>
      </c>
      <c r="F380" t="s">
        <v>1220</v>
      </c>
      <c r="G380">
        <v>927</v>
      </c>
      <c r="H380">
        <v>89</v>
      </c>
      <c r="I380">
        <v>20063</v>
      </c>
      <c r="J380">
        <v>2.43179035913845</v>
      </c>
      <c r="K380">
        <v>1</v>
      </c>
      <c r="L380">
        <v>0.66894214581098199</v>
      </c>
      <c r="M380">
        <v>32.200653283712398</v>
      </c>
    </row>
    <row r="381" spans="1:13" ht="17" x14ac:dyDescent="0.2">
      <c r="A381" t="s">
        <v>31</v>
      </c>
      <c r="B381" s="2" t="s">
        <v>1221</v>
      </c>
      <c r="C381">
        <v>5</v>
      </c>
      <c r="D381">
        <v>0.51493305870236805</v>
      </c>
      <c r="E381">
        <v>2.15826131092198E-2</v>
      </c>
      <c r="F381" t="s">
        <v>1222</v>
      </c>
      <c r="G381">
        <v>839</v>
      </c>
      <c r="H381">
        <v>22</v>
      </c>
      <c r="I381">
        <v>16881</v>
      </c>
      <c r="J381">
        <v>4.5728139560082299</v>
      </c>
      <c r="K381">
        <v>0.99999999921707605</v>
      </c>
      <c r="L381">
        <v>0.470273008159654</v>
      </c>
      <c r="M381">
        <v>29.0350837186907</v>
      </c>
    </row>
    <row r="382" spans="1:13" ht="17" x14ac:dyDescent="0.2">
      <c r="A382" t="s">
        <v>22</v>
      </c>
      <c r="B382" s="2" t="s">
        <v>1223</v>
      </c>
      <c r="C382">
        <v>36</v>
      </c>
      <c r="D382">
        <v>3.7075180226570499</v>
      </c>
      <c r="E382">
        <v>2.1588764181290201E-2</v>
      </c>
      <c r="F382" t="s">
        <v>1224</v>
      </c>
      <c r="G382">
        <v>940</v>
      </c>
      <c r="H382">
        <v>536</v>
      </c>
      <c r="I382">
        <v>20581</v>
      </c>
      <c r="J382">
        <v>1.4705382661162201</v>
      </c>
      <c r="K382">
        <v>0.999926320939036</v>
      </c>
      <c r="L382">
        <v>0.16156512460549799</v>
      </c>
      <c r="M382">
        <v>26.525744517464702</v>
      </c>
    </row>
    <row r="383" spans="1:13" ht="17" x14ac:dyDescent="0.2">
      <c r="A383" t="s">
        <v>13</v>
      </c>
      <c r="B383" s="4" t="s">
        <v>566</v>
      </c>
      <c r="C383">
        <v>6</v>
      </c>
      <c r="D383">
        <v>0.61791967044284202</v>
      </c>
      <c r="E383">
        <v>3.0297487233543301E-2</v>
      </c>
      <c r="F383" t="s">
        <v>567</v>
      </c>
      <c r="G383">
        <v>827</v>
      </c>
      <c r="H383">
        <v>36</v>
      </c>
      <c r="I383">
        <v>16792</v>
      </c>
      <c r="J383">
        <v>3.3841193067311499</v>
      </c>
      <c r="K383">
        <v>1</v>
      </c>
      <c r="L383">
        <v>0.66036527529241296</v>
      </c>
      <c r="M383">
        <v>43.088850544864002</v>
      </c>
    </row>
    <row r="384" spans="1:13" ht="17" x14ac:dyDescent="0.2">
      <c r="A384" t="s">
        <v>13</v>
      </c>
      <c r="B384" s="2" t="s">
        <v>1225</v>
      </c>
      <c r="C384">
        <v>6</v>
      </c>
      <c r="D384">
        <v>0.61791967044284202</v>
      </c>
      <c r="E384">
        <v>3.3662664621362297E-2</v>
      </c>
      <c r="F384" t="s">
        <v>1226</v>
      </c>
      <c r="G384">
        <v>827</v>
      </c>
      <c r="H384">
        <v>37</v>
      </c>
      <c r="I384">
        <v>16792</v>
      </c>
      <c r="J384">
        <v>3.2926566227654499</v>
      </c>
      <c r="K384">
        <v>1</v>
      </c>
      <c r="L384">
        <v>0.67821520524150503</v>
      </c>
      <c r="M384">
        <v>46.600618949244499</v>
      </c>
    </row>
    <row r="385" spans="1:13" ht="17" x14ac:dyDescent="0.2">
      <c r="A385" t="s">
        <v>22</v>
      </c>
      <c r="B385" s="2" t="s">
        <v>1227</v>
      </c>
      <c r="C385">
        <v>162</v>
      </c>
      <c r="D385">
        <v>16.683831101956699</v>
      </c>
      <c r="E385">
        <v>2.18978066691695E-2</v>
      </c>
      <c r="F385" t="s">
        <v>1228</v>
      </c>
      <c r="G385">
        <v>940</v>
      </c>
      <c r="H385">
        <v>3036</v>
      </c>
      <c r="I385">
        <v>20581</v>
      </c>
      <c r="J385">
        <v>1.1682932469935201</v>
      </c>
      <c r="K385">
        <v>0.99993580140935601</v>
      </c>
      <c r="L385">
        <v>0.16097830488461201</v>
      </c>
      <c r="M385">
        <v>26.852825840305801</v>
      </c>
    </row>
    <row r="386" spans="1:13" ht="17" x14ac:dyDescent="0.2">
      <c r="A386" t="s">
        <v>13</v>
      </c>
      <c r="B386" s="2" t="s">
        <v>1229</v>
      </c>
      <c r="C386">
        <v>6</v>
      </c>
      <c r="D386">
        <v>0.61791967044284202</v>
      </c>
      <c r="E386">
        <v>3.7250860367068803E-2</v>
      </c>
      <c r="F386" t="s">
        <v>1230</v>
      </c>
      <c r="G386">
        <v>827</v>
      </c>
      <c r="H386">
        <v>38</v>
      </c>
      <c r="I386">
        <v>16792</v>
      </c>
      <c r="J386">
        <v>3.2060077642716198</v>
      </c>
      <c r="K386">
        <v>1</v>
      </c>
      <c r="L386">
        <v>0.70220372610527204</v>
      </c>
      <c r="M386">
        <v>50.118948114888703</v>
      </c>
    </row>
    <row r="387" spans="1:13" ht="17" x14ac:dyDescent="0.2">
      <c r="A387" t="s">
        <v>31</v>
      </c>
      <c r="B387" s="2" t="s">
        <v>1231</v>
      </c>
      <c r="C387">
        <v>3</v>
      </c>
      <c r="D387">
        <v>0.30895983522142101</v>
      </c>
      <c r="E387">
        <v>2.22659174742828E-2</v>
      </c>
      <c r="F387" t="s">
        <v>1232</v>
      </c>
      <c r="G387">
        <v>839</v>
      </c>
      <c r="H387">
        <v>5</v>
      </c>
      <c r="I387">
        <v>16881</v>
      </c>
      <c r="J387">
        <v>12.0722288438617</v>
      </c>
      <c r="K387">
        <v>0.99999999959992103</v>
      </c>
      <c r="L387">
        <v>0.47083330937547302</v>
      </c>
      <c r="M387">
        <v>29.810159444953399</v>
      </c>
    </row>
    <row r="388" spans="1:13" ht="17" x14ac:dyDescent="0.2">
      <c r="A388" t="s">
        <v>13</v>
      </c>
      <c r="B388" s="2" t="s">
        <v>1233</v>
      </c>
      <c r="C388">
        <v>6</v>
      </c>
      <c r="D388">
        <v>0.61791967044284202</v>
      </c>
      <c r="E388">
        <v>3.7250860367068803E-2</v>
      </c>
      <c r="F388" t="s">
        <v>1234</v>
      </c>
      <c r="G388">
        <v>827</v>
      </c>
      <c r="H388">
        <v>38</v>
      </c>
      <c r="I388">
        <v>16792</v>
      </c>
      <c r="J388">
        <v>3.2060077642716198</v>
      </c>
      <c r="K388">
        <v>1</v>
      </c>
      <c r="L388">
        <v>0.70220372610527204</v>
      </c>
      <c r="M388">
        <v>50.118948114888703</v>
      </c>
    </row>
    <row r="389" spans="1:13" ht="17" x14ac:dyDescent="0.2">
      <c r="A389" t="s">
        <v>253</v>
      </c>
      <c r="B389" s="2" t="s">
        <v>1235</v>
      </c>
      <c r="C389">
        <v>4</v>
      </c>
      <c r="D389">
        <v>0.41194644696189398</v>
      </c>
      <c r="E389">
        <v>2.2667361497251501E-2</v>
      </c>
      <c r="F389" t="s">
        <v>1236</v>
      </c>
      <c r="G389">
        <v>96</v>
      </c>
      <c r="H389">
        <v>11</v>
      </c>
      <c r="I389">
        <v>1625</v>
      </c>
      <c r="J389">
        <v>6.1553030303030196</v>
      </c>
      <c r="K389">
        <v>0.98626181799789703</v>
      </c>
      <c r="L389">
        <v>0.76049766317162903</v>
      </c>
      <c r="M389">
        <v>24.7396333433711</v>
      </c>
    </row>
    <row r="390" spans="1:13" ht="34" x14ac:dyDescent="0.2">
      <c r="A390" t="s">
        <v>13</v>
      </c>
      <c r="B390" s="2" t="s">
        <v>1237</v>
      </c>
      <c r="C390">
        <v>6</v>
      </c>
      <c r="D390">
        <v>0.61791967044284202</v>
      </c>
      <c r="E390">
        <v>3.7250860367068803E-2</v>
      </c>
      <c r="F390" t="s">
        <v>1238</v>
      </c>
      <c r="G390">
        <v>827</v>
      </c>
      <c r="H390">
        <v>38</v>
      </c>
      <c r="I390">
        <v>16792</v>
      </c>
      <c r="J390">
        <v>3.2060077642716198</v>
      </c>
      <c r="K390">
        <v>1</v>
      </c>
      <c r="L390">
        <v>0.70220372610527204</v>
      </c>
      <c r="M390">
        <v>50.118948114888703</v>
      </c>
    </row>
    <row r="391" spans="1:13" ht="17" x14ac:dyDescent="0.2">
      <c r="A391" t="s">
        <v>66</v>
      </c>
      <c r="B391" s="2" t="s">
        <v>1239</v>
      </c>
      <c r="C391">
        <v>5</v>
      </c>
      <c r="D391">
        <v>0.51493305870236805</v>
      </c>
      <c r="E391">
        <v>2.2922465162806101E-2</v>
      </c>
      <c r="F391" t="s">
        <v>1240</v>
      </c>
      <c r="G391">
        <v>927</v>
      </c>
      <c r="H391">
        <v>24</v>
      </c>
      <c r="I391">
        <v>20063</v>
      </c>
      <c r="J391">
        <v>4.5089446242358804</v>
      </c>
      <c r="K391">
        <v>1</v>
      </c>
      <c r="L391">
        <v>0.68569550318374595</v>
      </c>
      <c r="M391">
        <v>33.917833924164199</v>
      </c>
    </row>
    <row r="392" spans="1:13" ht="17" x14ac:dyDescent="0.2">
      <c r="A392" t="s">
        <v>151</v>
      </c>
      <c r="B392" s="2" t="s">
        <v>1241</v>
      </c>
      <c r="C392">
        <v>6</v>
      </c>
      <c r="D392">
        <v>0.61791967044284202</v>
      </c>
      <c r="E392">
        <v>2.3210346004577401E-2</v>
      </c>
      <c r="F392" t="s">
        <v>1092</v>
      </c>
      <c r="G392">
        <v>540</v>
      </c>
      <c r="H392">
        <v>31</v>
      </c>
      <c r="I392">
        <v>10057</v>
      </c>
      <c r="J392">
        <v>3.6046594982078801</v>
      </c>
      <c r="K392">
        <v>0.999625757479226</v>
      </c>
      <c r="L392">
        <v>0.38930822528685599</v>
      </c>
      <c r="M392">
        <v>27.329543727333601</v>
      </c>
    </row>
    <row r="393" spans="1:13" ht="17" x14ac:dyDescent="0.2">
      <c r="A393" t="s">
        <v>151</v>
      </c>
      <c r="B393" s="2" t="s">
        <v>1242</v>
      </c>
      <c r="C393">
        <v>7</v>
      </c>
      <c r="D393">
        <v>0.72090628218331598</v>
      </c>
      <c r="E393">
        <v>2.3387108824278899E-2</v>
      </c>
      <c r="F393" t="s">
        <v>1152</v>
      </c>
      <c r="G393">
        <v>540</v>
      </c>
      <c r="H393">
        <v>42</v>
      </c>
      <c r="I393">
        <v>10057</v>
      </c>
      <c r="J393">
        <v>3.1040123456790099</v>
      </c>
      <c r="K393">
        <v>0.99964783671118096</v>
      </c>
      <c r="L393">
        <v>0.37357757145868098</v>
      </c>
      <c r="M393">
        <v>27.508107226940801</v>
      </c>
    </row>
    <row r="394" spans="1:13" ht="34" x14ac:dyDescent="0.2">
      <c r="A394" t="s">
        <v>13</v>
      </c>
      <c r="B394" s="4" t="s">
        <v>568</v>
      </c>
      <c r="C394">
        <v>6</v>
      </c>
      <c r="D394">
        <v>0.61791967044284202</v>
      </c>
      <c r="E394">
        <v>4.1064677375528699E-2</v>
      </c>
      <c r="F394" t="s">
        <v>569</v>
      </c>
      <c r="G394">
        <v>827</v>
      </c>
      <c r="H394">
        <v>39</v>
      </c>
      <c r="I394">
        <v>16792</v>
      </c>
      <c r="J394">
        <v>3.1238024369825999</v>
      </c>
      <c r="K394">
        <v>1</v>
      </c>
      <c r="L394">
        <v>0.71882945125129505</v>
      </c>
      <c r="M394">
        <v>53.617672042957103</v>
      </c>
    </row>
    <row r="395" spans="1:13" ht="17" x14ac:dyDescent="0.2">
      <c r="A395" t="s">
        <v>13</v>
      </c>
      <c r="B395" s="2" t="s">
        <v>1243</v>
      </c>
      <c r="C395">
        <v>6</v>
      </c>
      <c r="D395">
        <v>0.61791967044284202</v>
      </c>
      <c r="E395">
        <v>4.1064677375528699E-2</v>
      </c>
      <c r="F395" t="s">
        <v>1244</v>
      </c>
      <c r="G395">
        <v>827</v>
      </c>
      <c r="H395">
        <v>39</v>
      </c>
      <c r="I395">
        <v>16792</v>
      </c>
      <c r="J395">
        <v>3.1238024369825999</v>
      </c>
      <c r="K395">
        <v>1</v>
      </c>
      <c r="L395">
        <v>0.71882945125129505</v>
      </c>
      <c r="M395">
        <v>53.617672042957103</v>
      </c>
    </row>
    <row r="396" spans="1:13" ht="17" x14ac:dyDescent="0.2">
      <c r="A396" t="s">
        <v>22</v>
      </c>
      <c r="B396" s="2" t="s">
        <v>1245</v>
      </c>
      <c r="C396">
        <v>4</v>
      </c>
      <c r="D396">
        <v>0.41194644696189398</v>
      </c>
      <c r="E396">
        <v>2.36351171364147E-2</v>
      </c>
      <c r="F396" t="s">
        <v>1246</v>
      </c>
      <c r="G396">
        <v>940</v>
      </c>
      <c r="H396">
        <v>14</v>
      </c>
      <c r="I396">
        <v>20581</v>
      </c>
      <c r="J396">
        <v>6.25562310030395</v>
      </c>
      <c r="K396">
        <v>0.99997042684312898</v>
      </c>
      <c r="L396">
        <v>0.16991383992497</v>
      </c>
      <c r="M396">
        <v>28.666502171442101</v>
      </c>
    </row>
    <row r="397" spans="1:13" ht="17" x14ac:dyDescent="0.2">
      <c r="A397" t="s">
        <v>66</v>
      </c>
      <c r="B397" s="2" t="s">
        <v>1247</v>
      </c>
      <c r="C397">
        <v>9</v>
      </c>
      <c r="D397">
        <v>0.92687950566426303</v>
      </c>
      <c r="E397">
        <v>2.3663778997609901E-2</v>
      </c>
      <c r="F397" t="s">
        <v>1248</v>
      </c>
      <c r="G397">
        <v>927</v>
      </c>
      <c r="H397">
        <v>76</v>
      </c>
      <c r="I397">
        <v>20063</v>
      </c>
      <c r="J397">
        <v>2.5629790495656599</v>
      </c>
      <c r="K397">
        <v>1</v>
      </c>
      <c r="L397">
        <v>0.69096637361756297</v>
      </c>
      <c r="M397">
        <v>34.807811103776899</v>
      </c>
    </row>
    <row r="398" spans="1:13" ht="17" x14ac:dyDescent="0.2">
      <c r="A398" t="s">
        <v>13</v>
      </c>
      <c r="B398" s="2" t="s">
        <v>1249</v>
      </c>
      <c r="C398">
        <v>6</v>
      </c>
      <c r="D398">
        <v>0.61791967044284202</v>
      </c>
      <c r="E398">
        <v>4.1064677375528699E-2</v>
      </c>
      <c r="F398" t="s">
        <v>1250</v>
      </c>
      <c r="G398">
        <v>827</v>
      </c>
      <c r="H398">
        <v>39</v>
      </c>
      <c r="I398">
        <v>16792</v>
      </c>
      <c r="J398">
        <v>3.1238024369825999</v>
      </c>
      <c r="K398">
        <v>1</v>
      </c>
      <c r="L398">
        <v>0.71882945125129505</v>
      </c>
      <c r="M398">
        <v>53.617672042957103</v>
      </c>
    </row>
    <row r="399" spans="1:13" ht="17" x14ac:dyDescent="0.2">
      <c r="A399" t="s">
        <v>26</v>
      </c>
      <c r="B399" s="2" t="s">
        <v>1251</v>
      </c>
      <c r="C399">
        <v>18</v>
      </c>
      <c r="D399">
        <v>1.8537590113285201</v>
      </c>
      <c r="E399">
        <v>2.39624656316825E-2</v>
      </c>
      <c r="F399" t="s">
        <v>1252</v>
      </c>
      <c r="G399">
        <v>889</v>
      </c>
      <c r="H399">
        <v>206</v>
      </c>
      <c r="I399">
        <v>18224</v>
      </c>
      <c r="J399">
        <v>1.79121299157993</v>
      </c>
      <c r="K399">
        <v>0.99999508950067495</v>
      </c>
      <c r="L399">
        <v>0.281350860968898</v>
      </c>
      <c r="M399">
        <v>29.507394177129601</v>
      </c>
    </row>
    <row r="400" spans="1:13" ht="17" x14ac:dyDescent="0.2">
      <c r="A400" t="s">
        <v>31</v>
      </c>
      <c r="B400" s="2" t="s">
        <v>1253</v>
      </c>
      <c r="C400">
        <v>4</v>
      </c>
      <c r="D400">
        <v>0.41194644696189398</v>
      </c>
      <c r="E400">
        <v>2.3997121910732701E-2</v>
      </c>
      <c r="F400" t="s">
        <v>1254</v>
      </c>
      <c r="G400">
        <v>839</v>
      </c>
      <c r="H400">
        <v>13</v>
      </c>
      <c r="I400">
        <v>16881</v>
      </c>
      <c r="J400">
        <v>6.1908865865957603</v>
      </c>
      <c r="K400">
        <v>0.99999999992713695</v>
      </c>
      <c r="L400">
        <v>0.48671650419420798</v>
      </c>
      <c r="M400">
        <v>31.7385392884891</v>
      </c>
    </row>
    <row r="401" spans="1:13" ht="17" x14ac:dyDescent="0.2">
      <c r="A401" t="s">
        <v>13</v>
      </c>
      <c r="B401" s="2" t="s">
        <v>1255</v>
      </c>
      <c r="C401">
        <v>6</v>
      </c>
      <c r="D401">
        <v>0.61791967044284202</v>
      </c>
      <c r="E401">
        <v>4.5106098651752601E-2</v>
      </c>
      <c r="F401" t="s">
        <v>1256</v>
      </c>
      <c r="G401">
        <v>827</v>
      </c>
      <c r="H401">
        <v>40</v>
      </c>
      <c r="I401">
        <v>16792</v>
      </c>
      <c r="J401">
        <v>3.04570737605804</v>
      </c>
      <c r="K401">
        <v>1</v>
      </c>
      <c r="L401">
        <v>0.72638509026708897</v>
      </c>
      <c r="M401">
        <v>57.071346491171603</v>
      </c>
    </row>
    <row r="402" spans="1:13" ht="17" x14ac:dyDescent="0.2">
      <c r="A402" t="s">
        <v>31</v>
      </c>
      <c r="B402" s="2" t="s">
        <v>1257</v>
      </c>
      <c r="C402">
        <v>8</v>
      </c>
      <c r="D402">
        <v>0.82389289392378895</v>
      </c>
      <c r="E402">
        <v>2.4104232863489498E-2</v>
      </c>
      <c r="F402" t="s">
        <v>1258</v>
      </c>
      <c r="G402">
        <v>839</v>
      </c>
      <c r="H402">
        <v>58</v>
      </c>
      <c r="I402">
        <v>16881</v>
      </c>
      <c r="J402">
        <v>2.7752250215774099</v>
      </c>
      <c r="K402">
        <v>0.99999999993443001</v>
      </c>
      <c r="L402">
        <v>0.47864857446263998</v>
      </c>
      <c r="M402">
        <v>31.8562047133919</v>
      </c>
    </row>
    <row r="403" spans="1:13" ht="17" x14ac:dyDescent="0.2">
      <c r="A403" t="s">
        <v>22</v>
      </c>
      <c r="B403" s="2" t="s">
        <v>1259</v>
      </c>
      <c r="C403">
        <v>8</v>
      </c>
      <c r="D403">
        <v>0.82389289392378895</v>
      </c>
      <c r="E403">
        <v>2.4205103687965902E-2</v>
      </c>
      <c r="F403" t="s">
        <v>1260</v>
      </c>
      <c r="G403">
        <v>940</v>
      </c>
      <c r="H403">
        <v>63</v>
      </c>
      <c r="I403">
        <v>20581</v>
      </c>
      <c r="J403">
        <v>2.7802769334684201</v>
      </c>
      <c r="K403">
        <v>0.99997707420305304</v>
      </c>
      <c r="L403">
        <v>0.170909033609043</v>
      </c>
      <c r="M403">
        <v>29.252379671400899</v>
      </c>
    </row>
    <row r="404" spans="1:13" ht="17" x14ac:dyDescent="0.2">
      <c r="A404" t="s">
        <v>66</v>
      </c>
      <c r="B404" s="2" t="s">
        <v>1261</v>
      </c>
      <c r="C404">
        <v>7</v>
      </c>
      <c r="D404">
        <v>0.72090628218331598</v>
      </c>
      <c r="E404">
        <v>2.4529154348335001E-2</v>
      </c>
      <c r="F404" t="s">
        <v>1262</v>
      </c>
      <c r="G404">
        <v>927</v>
      </c>
      <c r="H404">
        <v>49</v>
      </c>
      <c r="I404">
        <v>20063</v>
      </c>
      <c r="J404">
        <v>3.0918477423331701</v>
      </c>
      <c r="K404">
        <v>1</v>
      </c>
      <c r="L404">
        <v>0.69783751370491898</v>
      </c>
      <c r="M404">
        <v>35.832414000207301</v>
      </c>
    </row>
    <row r="405" spans="1:13" ht="17" x14ac:dyDescent="0.2">
      <c r="A405" t="s">
        <v>13</v>
      </c>
      <c r="B405" s="2" t="s">
        <v>1263</v>
      </c>
      <c r="C405">
        <v>6</v>
      </c>
      <c r="D405">
        <v>0.61791967044284202</v>
      </c>
      <c r="E405">
        <v>4.5106098651752601E-2</v>
      </c>
      <c r="F405" t="s">
        <v>1264</v>
      </c>
      <c r="G405">
        <v>827</v>
      </c>
      <c r="H405">
        <v>40</v>
      </c>
      <c r="I405">
        <v>16792</v>
      </c>
      <c r="J405">
        <v>3.04570737605804</v>
      </c>
      <c r="K405">
        <v>1</v>
      </c>
      <c r="L405">
        <v>0.72638509026708897</v>
      </c>
      <c r="M405">
        <v>57.071346491171603</v>
      </c>
    </row>
    <row r="406" spans="1:13" ht="17" x14ac:dyDescent="0.2">
      <c r="A406" t="s">
        <v>13</v>
      </c>
      <c r="B406" s="2" t="s">
        <v>1265</v>
      </c>
      <c r="C406">
        <v>6</v>
      </c>
      <c r="D406">
        <v>0.61791967044284202</v>
      </c>
      <c r="E406">
        <v>4.9376493056536401E-2</v>
      </c>
      <c r="F406" t="s">
        <v>1266</v>
      </c>
      <c r="G406">
        <v>827</v>
      </c>
      <c r="H406">
        <v>41</v>
      </c>
      <c r="I406">
        <v>16792</v>
      </c>
      <c r="J406">
        <v>2.9714218303005202</v>
      </c>
      <c r="K406">
        <v>1</v>
      </c>
      <c r="L406">
        <v>0.74786799983567798</v>
      </c>
      <c r="M406">
        <v>60.455769049977498</v>
      </c>
    </row>
    <row r="407" spans="1:13" ht="17" x14ac:dyDescent="0.2">
      <c r="A407" t="s">
        <v>31</v>
      </c>
      <c r="B407" s="2" t="s">
        <v>1267</v>
      </c>
      <c r="C407">
        <v>5</v>
      </c>
      <c r="D407">
        <v>0.51493305870236805</v>
      </c>
      <c r="E407">
        <v>2.5126925944270299E-2</v>
      </c>
      <c r="F407" t="s">
        <v>1268</v>
      </c>
      <c r="G407">
        <v>839</v>
      </c>
      <c r="H407">
        <v>23</v>
      </c>
      <c r="I407">
        <v>16881</v>
      </c>
      <c r="J407">
        <v>4.3739959579209202</v>
      </c>
      <c r="K407">
        <v>0.99999999997606104</v>
      </c>
      <c r="L407">
        <v>0.48364467495987501</v>
      </c>
      <c r="M407">
        <v>32.970147790130397</v>
      </c>
    </row>
    <row r="408" spans="1:13" ht="34" x14ac:dyDescent="0.2">
      <c r="A408" t="s">
        <v>31</v>
      </c>
      <c r="B408" s="2" t="s">
        <v>1269</v>
      </c>
      <c r="C408">
        <v>5</v>
      </c>
      <c r="D408">
        <v>0.51493305870236805</v>
      </c>
      <c r="E408">
        <v>2.5126925944270299E-2</v>
      </c>
      <c r="F408" t="s">
        <v>1270</v>
      </c>
      <c r="G408">
        <v>839</v>
      </c>
      <c r="H408">
        <v>23</v>
      </c>
      <c r="I408">
        <v>16881</v>
      </c>
      <c r="J408">
        <v>4.3739959579209202</v>
      </c>
      <c r="K408">
        <v>0.99999999997606104</v>
      </c>
      <c r="L408">
        <v>0.48364467495987501</v>
      </c>
      <c r="M408">
        <v>32.970147790130397</v>
      </c>
    </row>
    <row r="409" spans="1:13" ht="17" x14ac:dyDescent="0.2">
      <c r="A409" t="s">
        <v>62</v>
      </c>
      <c r="B409" s="2" t="s">
        <v>1271</v>
      </c>
      <c r="C409">
        <v>5</v>
      </c>
      <c r="D409">
        <v>0.51493305870236805</v>
      </c>
      <c r="E409">
        <v>2.5576571400345201E-2</v>
      </c>
      <c r="F409" t="s">
        <v>1272</v>
      </c>
      <c r="G409">
        <v>887</v>
      </c>
      <c r="H409">
        <v>24</v>
      </c>
      <c r="I409">
        <v>18559</v>
      </c>
      <c r="J409">
        <v>4.3590285606914598</v>
      </c>
      <c r="K409">
        <v>1</v>
      </c>
      <c r="L409">
        <v>0.58734166216849004</v>
      </c>
      <c r="M409">
        <v>34.910414399219299</v>
      </c>
    </row>
    <row r="410" spans="1:13" ht="34" x14ac:dyDescent="0.2">
      <c r="A410" t="s">
        <v>253</v>
      </c>
      <c r="B410" s="2" t="s">
        <v>1273</v>
      </c>
      <c r="C410">
        <v>5</v>
      </c>
      <c r="D410">
        <v>0.51493305870236805</v>
      </c>
      <c r="E410">
        <v>2.5772107613612798E-2</v>
      </c>
      <c r="F410" t="s">
        <v>1274</v>
      </c>
      <c r="G410">
        <v>96</v>
      </c>
      <c r="H410">
        <v>20</v>
      </c>
      <c r="I410">
        <v>1625</v>
      </c>
      <c r="J410">
        <v>4.2317708333333304</v>
      </c>
      <c r="K410">
        <v>0.99242252342140902</v>
      </c>
      <c r="L410">
        <v>0.70495982928217504</v>
      </c>
      <c r="M410">
        <v>27.650238993428601</v>
      </c>
    </row>
    <row r="411" spans="1:13" ht="17" x14ac:dyDescent="0.2">
      <c r="A411" t="s">
        <v>13</v>
      </c>
      <c r="B411" s="2" t="s">
        <v>1275</v>
      </c>
      <c r="C411">
        <v>6</v>
      </c>
      <c r="D411">
        <v>0.61791967044284202</v>
      </c>
      <c r="E411">
        <v>4.9376493056536401E-2</v>
      </c>
      <c r="F411" t="s">
        <v>1276</v>
      </c>
      <c r="G411">
        <v>827</v>
      </c>
      <c r="H411">
        <v>41</v>
      </c>
      <c r="I411">
        <v>16792</v>
      </c>
      <c r="J411">
        <v>2.9714218303005202</v>
      </c>
      <c r="K411">
        <v>1</v>
      </c>
      <c r="L411">
        <v>0.74786799983567798</v>
      </c>
      <c r="M411">
        <v>60.455769049977498</v>
      </c>
    </row>
    <row r="412" spans="1:13" ht="17" x14ac:dyDescent="0.2">
      <c r="A412" t="s">
        <v>26</v>
      </c>
      <c r="B412" s="2" t="s">
        <v>1277</v>
      </c>
      <c r="C412">
        <v>8</v>
      </c>
      <c r="D412">
        <v>0.82389289392378895</v>
      </c>
      <c r="E412">
        <v>2.60701084416585E-2</v>
      </c>
      <c r="F412" t="s">
        <v>1278</v>
      </c>
      <c r="G412">
        <v>889</v>
      </c>
      <c r="H412">
        <v>60</v>
      </c>
      <c r="I412">
        <v>18224</v>
      </c>
      <c r="J412">
        <v>2.7332583427071602</v>
      </c>
      <c r="K412">
        <v>0.99999834819636702</v>
      </c>
      <c r="L412">
        <v>0.29556486192102299</v>
      </c>
      <c r="M412">
        <v>31.670386360152499</v>
      </c>
    </row>
    <row r="413" spans="1:13" ht="17" x14ac:dyDescent="0.2">
      <c r="A413" t="s">
        <v>31</v>
      </c>
      <c r="B413" s="2" t="s">
        <v>210</v>
      </c>
      <c r="C413">
        <v>23</v>
      </c>
      <c r="D413">
        <v>2.3686920700308902</v>
      </c>
      <c r="E413">
        <v>2.6386858799275499E-2</v>
      </c>
      <c r="F413" t="s">
        <v>1279</v>
      </c>
      <c r="G413">
        <v>839</v>
      </c>
      <c r="H413">
        <v>284</v>
      </c>
      <c r="I413">
        <v>16881</v>
      </c>
      <c r="J413">
        <v>1.6294675082677199</v>
      </c>
      <c r="K413">
        <v>0.99999999999309197</v>
      </c>
      <c r="L413">
        <v>0.49149075454003499</v>
      </c>
      <c r="M413">
        <v>34.319056842678798</v>
      </c>
    </row>
    <row r="414" spans="1:13" ht="17" x14ac:dyDescent="0.2">
      <c r="A414" t="s">
        <v>66</v>
      </c>
      <c r="B414" s="2" t="s">
        <v>1280</v>
      </c>
      <c r="C414">
        <v>6</v>
      </c>
      <c r="D414">
        <v>0.61791967044284202</v>
      </c>
      <c r="E414">
        <v>2.65439196845801E-2</v>
      </c>
      <c r="F414" t="s">
        <v>1281</v>
      </c>
      <c r="G414">
        <v>927</v>
      </c>
      <c r="H414">
        <v>37</v>
      </c>
      <c r="I414">
        <v>20063</v>
      </c>
      <c r="J414">
        <v>3.5096650048106302</v>
      </c>
      <c r="K414">
        <v>1</v>
      </c>
      <c r="L414">
        <v>0.72041593907702195</v>
      </c>
      <c r="M414">
        <v>38.159307585148397</v>
      </c>
    </row>
    <row r="415" spans="1:13" ht="34" x14ac:dyDescent="0.2">
      <c r="A415" t="s">
        <v>62</v>
      </c>
      <c r="B415" s="2" t="s">
        <v>1282</v>
      </c>
      <c r="C415">
        <v>4</v>
      </c>
      <c r="D415">
        <v>0.41194644696189398</v>
      </c>
      <c r="E415">
        <v>2.6602414752062702E-2</v>
      </c>
      <c r="F415" t="s">
        <v>1283</v>
      </c>
      <c r="G415">
        <v>887</v>
      </c>
      <c r="H415">
        <v>14</v>
      </c>
      <c r="I415">
        <v>18559</v>
      </c>
      <c r="J415">
        <v>5.97809631180544</v>
      </c>
      <c r="K415">
        <v>1</v>
      </c>
      <c r="L415">
        <v>0.59350564990939403</v>
      </c>
      <c r="M415">
        <v>36.036832692698198</v>
      </c>
    </row>
    <row r="416" spans="1:13" ht="34" x14ac:dyDescent="0.2">
      <c r="A416" t="s">
        <v>62</v>
      </c>
      <c r="B416" s="2" t="s">
        <v>1284</v>
      </c>
      <c r="C416">
        <v>4</v>
      </c>
      <c r="D416">
        <v>0.41194644696189398</v>
      </c>
      <c r="E416">
        <v>2.6602414752062702E-2</v>
      </c>
      <c r="F416" t="s">
        <v>1285</v>
      </c>
      <c r="G416">
        <v>887</v>
      </c>
      <c r="H416">
        <v>14</v>
      </c>
      <c r="I416">
        <v>18559</v>
      </c>
      <c r="J416">
        <v>5.97809631180544</v>
      </c>
      <c r="K416">
        <v>1</v>
      </c>
      <c r="L416">
        <v>0.59350564990939403</v>
      </c>
      <c r="M416">
        <v>36.036832692698198</v>
      </c>
    </row>
    <row r="417" spans="1:13" ht="17" x14ac:dyDescent="0.2">
      <c r="A417" t="s">
        <v>62</v>
      </c>
      <c r="B417" s="2" t="s">
        <v>1286</v>
      </c>
      <c r="C417">
        <v>4</v>
      </c>
      <c r="D417">
        <v>0.41194644696189398</v>
      </c>
      <c r="E417">
        <v>2.6602414752062702E-2</v>
      </c>
      <c r="F417" t="s">
        <v>1287</v>
      </c>
      <c r="G417">
        <v>887</v>
      </c>
      <c r="H417">
        <v>14</v>
      </c>
      <c r="I417">
        <v>18559</v>
      </c>
      <c r="J417">
        <v>5.97809631180544</v>
      </c>
      <c r="K417">
        <v>1</v>
      </c>
      <c r="L417">
        <v>0.59350564990939403</v>
      </c>
      <c r="M417">
        <v>36.036832692698198</v>
      </c>
    </row>
    <row r="418" spans="1:13" ht="34" x14ac:dyDescent="0.2">
      <c r="A418" t="s">
        <v>13</v>
      </c>
      <c r="B418" s="4" t="s">
        <v>570</v>
      </c>
      <c r="C418">
        <v>5</v>
      </c>
      <c r="D418">
        <v>0.51493305870236805</v>
      </c>
      <c r="E418" s="1">
        <v>9.6171469545469905E-4</v>
      </c>
      <c r="F418" t="s">
        <v>571</v>
      </c>
      <c r="G418">
        <v>827</v>
      </c>
      <c r="H418">
        <v>10</v>
      </c>
      <c r="I418">
        <v>16792</v>
      </c>
      <c r="J418">
        <v>10.152357920193401</v>
      </c>
      <c r="K418">
        <v>0.965858540547884</v>
      </c>
      <c r="L418">
        <v>0.121811445954406</v>
      </c>
      <c r="M418">
        <v>1.7474081982165099</v>
      </c>
    </row>
    <row r="419" spans="1:13" ht="34" x14ac:dyDescent="0.2">
      <c r="A419" t="s">
        <v>13</v>
      </c>
      <c r="B419" s="4" t="s">
        <v>572</v>
      </c>
      <c r="C419">
        <v>5</v>
      </c>
      <c r="D419">
        <v>0.51493305870236805</v>
      </c>
      <c r="E419">
        <v>3.9151512941047999E-3</v>
      </c>
      <c r="F419" t="s">
        <v>514</v>
      </c>
      <c r="G419">
        <v>827</v>
      </c>
      <c r="H419">
        <v>14</v>
      </c>
      <c r="I419">
        <v>16792</v>
      </c>
      <c r="J419">
        <v>7.2516842287096202</v>
      </c>
      <c r="K419">
        <v>0.99999895255094695</v>
      </c>
      <c r="L419">
        <v>0.26359951708990698</v>
      </c>
      <c r="M419">
        <v>6.9350287624026201</v>
      </c>
    </row>
    <row r="420" spans="1:13" ht="17" x14ac:dyDescent="0.2">
      <c r="A420" t="s">
        <v>26</v>
      </c>
      <c r="B420" s="2" t="s">
        <v>404</v>
      </c>
      <c r="C420">
        <v>17</v>
      </c>
      <c r="D420">
        <v>1.75077239958805</v>
      </c>
      <c r="E420">
        <v>2.68941059350272E-2</v>
      </c>
      <c r="F420" t="s">
        <v>1288</v>
      </c>
      <c r="G420">
        <v>889</v>
      </c>
      <c r="H420">
        <v>193</v>
      </c>
      <c r="I420">
        <v>18224</v>
      </c>
      <c r="J420">
        <v>1.8056499414257099</v>
      </c>
      <c r="K420">
        <v>0.99999892181832195</v>
      </c>
      <c r="L420">
        <v>0.29694046722609302</v>
      </c>
      <c r="M420">
        <v>32.499101404568897</v>
      </c>
    </row>
    <row r="421" spans="1:13" ht="17" x14ac:dyDescent="0.2">
      <c r="A421" t="s">
        <v>26</v>
      </c>
      <c r="B421" s="2" t="s">
        <v>1289</v>
      </c>
      <c r="C421">
        <v>19</v>
      </c>
      <c r="D421">
        <v>1.9567456230689999</v>
      </c>
      <c r="E421">
        <v>2.71047491405986E-2</v>
      </c>
      <c r="F421" t="s">
        <v>1290</v>
      </c>
      <c r="G421">
        <v>889</v>
      </c>
      <c r="H421">
        <v>225</v>
      </c>
      <c r="I421">
        <v>18224</v>
      </c>
      <c r="J421">
        <v>1.7310636170478599</v>
      </c>
      <c r="K421">
        <v>0.99999903326812301</v>
      </c>
      <c r="L421">
        <v>0.29265278006829099</v>
      </c>
      <c r="M421">
        <v>32.709444210409202</v>
      </c>
    </row>
    <row r="422" spans="1:13" ht="34" x14ac:dyDescent="0.2">
      <c r="A422" t="s">
        <v>13</v>
      </c>
      <c r="B422" s="2" t="s">
        <v>1291</v>
      </c>
      <c r="C422">
        <v>5</v>
      </c>
      <c r="D422">
        <v>0.51493305870236805</v>
      </c>
      <c r="E422">
        <v>5.1333087797332099E-3</v>
      </c>
      <c r="F422" t="s">
        <v>1292</v>
      </c>
      <c r="G422">
        <v>827</v>
      </c>
      <c r="H422">
        <v>15</v>
      </c>
      <c r="I422">
        <v>16792</v>
      </c>
      <c r="J422">
        <v>6.7682386134623096</v>
      </c>
      <c r="K422">
        <v>0.99999998571875104</v>
      </c>
      <c r="L422">
        <v>0.30322056611902598</v>
      </c>
      <c r="M422">
        <v>8.9983235584119203</v>
      </c>
    </row>
    <row r="423" spans="1:13" ht="17" x14ac:dyDescent="0.2">
      <c r="A423" t="s">
        <v>26</v>
      </c>
      <c r="B423" s="2" t="s">
        <v>1293</v>
      </c>
      <c r="C423">
        <v>5</v>
      </c>
      <c r="D423">
        <v>0.51493305870236805</v>
      </c>
      <c r="E423">
        <v>2.73243237737874E-2</v>
      </c>
      <c r="F423" t="s">
        <v>1294</v>
      </c>
      <c r="G423">
        <v>889</v>
      </c>
      <c r="H423">
        <v>24</v>
      </c>
      <c r="I423">
        <v>18224</v>
      </c>
      <c r="J423">
        <v>4.2707161604799397</v>
      </c>
      <c r="K423">
        <v>0.99999913722011602</v>
      </c>
      <c r="L423">
        <v>0.28863069433807698</v>
      </c>
      <c r="M423">
        <v>32.928056252734102</v>
      </c>
    </row>
    <row r="424" spans="1:13" ht="17" x14ac:dyDescent="0.2">
      <c r="A424" t="s">
        <v>31</v>
      </c>
      <c r="B424" s="2" t="s">
        <v>1295</v>
      </c>
      <c r="C424">
        <v>12</v>
      </c>
      <c r="D424">
        <v>1.23583934088568</v>
      </c>
      <c r="E424">
        <v>2.7682526152945499E-2</v>
      </c>
      <c r="F424" t="s">
        <v>1296</v>
      </c>
      <c r="G424">
        <v>839</v>
      </c>
      <c r="H424">
        <v>115</v>
      </c>
      <c r="I424">
        <v>16881</v>
      </c>
      <c r="J424">
        <v>2.09951805980204</v>
      </c>
      <c r="K424">
        <v>0.99999999999807798</v>
      </c>
      <c r="L424">
        <v>0.49929854927415201</v>
      </c>
      <c r="M424">
        <v>35.679684138490202</v>
      </c>
    </row>
    <row r="425" spans="1:13" ht="17" x14ac:dyDescent="0.2">
      <c r="A425" t="s">
        <v>18</v>
      </c>
      <c r="B425" s="2" t="s">
        <v>1297</v>
      </c>
      <c r="C425">
        <v>14</v>
      </c>
      <c r="D425">
        <v>1.44181256436663</v>
      </c>
      <c r="E425">
        <v>2.7815545114503602E-2</v>
      </c>
      <c r="F425" t="s">
        <v>1298</v>
      </c>
      <c r="G425">
        <v>373</v>
      </c>
      <c r="H425">
        <v>134</v>
      </c>
      <c r="I425">
        <v>6910</v>
      </c>
      <c r="J425">
        <v>1.9354967788403801</v>
      </c>
      <c r="K425">
        <v>0.99932871619242303</v>
      </c>
      <c r="L425">
        <v>0.29384458480057102</v>
      </c>
      <c r="M425">
        <v>30.8235572308594</v>
      </c>
    </row>
    <row r="426" spans="1:13" ht="17" x14ac:dyDescent="0.2">
      <c r="A426" t="s">
        <v>26</v>
      </c>
      <c r="B426" s="2" t="s">
        <v>1299</v>
      </c>
      <c r="C426">
        <v>4</v>
      </c>
      <c r="D426">
        <v>0.41194644696189398</v>
      </c>
      <c r="E426">
        <v>2.80564523321386E-2</v>
      </c>
      <c r="F426" t="s">
        <v>1300</v>
      </c>
      <c r="G426">
        <v>889</v>
      </c>
      <c r="H426">
        <v>14</v>
      </c>
      <c r="I426">
        <v>18224</v>
      </c>
      <c r="J426">
        <v>5.8569821629439103</v>
      </c>
      <c r="K426">
        <v>0.99999940968384504</v>
      </c>
      <c r="L426">
        <v>0.28928989215560802</v>
      </c>
      <c r="M426">
        <v>33.652208518600901</v>
      </c>
    </row>
    <row r="427" spans="1:13" ht="17" x14ac:dyDescent="0.2">
      <c r="A427" t="s">
        <v>13</v>
      </c>
      <c r="B427" s="2" t="s">
        <v>1301</v>
      </c>
      <c r="C427">
        <v>5</v>
      </c>
      <c r="D427">
        <v>0.51493305870236805</v>
      </c>
      <c r="E427">
        <v>6.5814001159578304E-3</v>
      </c>
      <c r="F427" t="s">
        <v>1302</v>
      </c>
      <c r="G427">
        <v>827</v>
      </c>
      <c r="H427">
        <v>16</v>
      </c>
      <c r="I427">
        <v>16792</v>
      </c>
      <c r="J427">
        <v>6.3452237001209104</v>
      </c>
      <c r="K427">
        <v>0.99999999991403299</v>
      </c>
      <c r="L427">
        <v>0.34897351018695899</v>
      </c>
      <c r="M427">
        <v>11.394815906509301</v>
      </c>
    </row>
    <row r="428" spans="1:13" ht="17" x14ac:dyDescent="0.2">
      <c r="A428" t="s">
        <v>66</v>
      </c>
      <c r="B428" s="2" t="s">
        <v>1303</v>
      </c>
      <c r="C428">
        <v>3</v>
      </c>
      <c r="D428">
        <v>0.30895983522142101</v>
      </c>
      <c r="E428">
        <v>2.8198143449772201E-2</v>
      </c>
      <c r="F428" t="s">
        <v>1304</v>
      </c>
      <c r="G428">
        <v>927</v>
      </c>
      <c r="H428">
        <v>6</v>
      </c>
      <c r="I428">
        <v>20063</v>
      </c>
      <c r="J428">
        <v>10.821467098166099</v>
      </c>
      <c r="K428">
        <v>1</v>
      </c>
      <c r="L428">
        <v>0.73616707302959306</v>
      </c>
      <c r="M428">
        <v>40.0100166633745</v>
      </c>
    </row>
    <row r="429" spans="1:13" ht="17" x14ac:dyDescent="0.2">
      <c r="A429" t="s">
        <v>151</v>
      </c>
      <c r="B429" s="2" t="s">
        <v>1305</v>
      </c>
      <c r="C429">
        <v>9</v>
      </c>
      <c r="D429">
        <v>0.92687950566426303</v>
      </c>
      <c r="E429">
        <v>2.8239460877777501E-2</v>
      </c>
      <c r="F429" t="s">
        <v>1196</v>
      </c>
      <c r="G429">
        <v>540</v>
      </c>
      <c r="H429">
        <v>68</v>
      </c>
      <c r="I429">
        <v>10057</v>
      </c>
      <c r="J429">
        <v>2.4649509803921501</v>
      </c>
      <c r="K429">
        <v>0.99993394416819203</v>
      </c>
      <c r="L429">
        <v>0.41416833452172003</v>
      </c>
      <c r="M429">
        <v>32.254024605358602</v>
      </c>
    </row>
    <row r="430" spans="1:13" ht="17" x14ac:dyDescent="0.2">
      <c r="A430" t="s">
        <v>66</v>
      </c>
      <c r="B430" s="2" t="s">
        <v>1306</v>
      </c>
      <c r="C430">
        <v>14</v>
      </c>
      <c r="D430">
        <v>1.44181256436663</v>
      </c>
      <c r="E430">
        <v>2.8769836288858E-2</v>
      </c>
      <c r="F430" t="s">
        <v>1307</v>
      </c>
      <c r="G430">
        <v>927</v>
      </c>
      <c r="H430">
        <v>156</v>
      </c>
      <c r="I430">
        <v>20063</v>
      </c>
      <c r="J430">
        <v>1.9423146073631501</v>
      </c>
      <c r="K430">
        <v>1</v>
      </c>
      <c r="L430">
        <v>0.73751431964507397</v>
      </c>
      <c r="M430">
        <v>40.6373646477794</v>
      </c>
    </row>
    <row r="431" spans="1:13" ht="17" x14ac:dyDescent="0.2">
      <c r="A431" t="s">
        <v>31</v>
      </c>
      <c r="B431" s="2" t="s">
        <v>1308</v>
      </c>
      <c r="C431">
        <v>4</v>
      </c>
      <c r="D431">
        <v>0.41194644696189398</v>
      </c>
      <c r="E431">
        <v>2.9438262547257201E-2</v>
      </c>
      <c r="F431" t="s">
        <v>1309</v>
      </c>
      <c r="G431">
        <v>839</v>
      </c>
      <c r="H431">
        <v>14</v>
      </c>
      <c r="I431">
        <v>16881</v>
      </c>
      <c r="J431">
        <v>5.7486804018389197</v>
      </c>
      <c r="K431">
        <v>0.99999999999966105</v>
      </c>
      <c r="L431">
        <v>0.51221149111304198</v>
      </c>
      <c r="M431">
        <v>37.481366811849099</v>
      </c>
    </row>
    <row r="432" spans="1:13" ht="17" x14ac:dyDescent="0.2">
      <c r="A432" t="s">
        <v>31</v>
      </c>
      <c r="B432" s="2" t="s">
        <v>1310</v>
      </c>
      <c r="C432">
        <v>4</v>
      </c>
      <c r="D432">
        <v>0.41194644696189398</v>
      </c>
      <c r="E432">
        <v>2.9438262547257201E-2</v>
      </c>
      <c r="F432" t="s">
        <v>1283</v>
      </c>
      <c r="G432">
        <v>839</v>
      </c>
      <c r="H432">
        <v>14</v>
      </c>
      <c r="I432">
        <v>16881</v>
      </c>
      <c r="J432">
        <v>5.7486804018389197</v>
      </c>
      <c r="K432">
        <v>0.99999999999966105</v>
      </c>
      <c r="L432">
        <v>0.51221149111304198</v>
      </c>
      <c r="M432">
        <v>37.481366811849099</v>
      </c>
    </row>
    <row r="433" spans="1:13" ht="17" x14ac:dyDescent="0.2">
      <c r="A433" t="s">
        <v>151</v>
      </c>
      <c r="B433" s="2" t="s">
        <v>1311</v>
      </c>
      <c r="C433">
        <v>29</v>
      </c>
      <c r="D433">
        <v>2.9866117404737298</v>
      </c>
      <c r="E433">
        <v>2.9500679539871601E-2</v>
      </c>
      <c r="F433" t="s">
        <v>1312</v>
      </c>
      <c r="G433">
        <v>540</v>
      </c>
      <c r="H433">
        <v>359</v>
      </c>
      <c r="I433">
        <v>10057</v>
      </c>
      <c r="J433">
        <v>1.50445166615083</v>
      </c>
      <c r="K433">
        <v>0.99995730282192496</v>
      </c>
      <c r="L433">
        <v>0.41112785851299999</v>
      </c>
      <c r="M433">
        <v>33.439543267244296</v>
      </c>
    </row>
    <row r="434" spans="1:13" ht="17" x14ac:dyDescent="0.2">
      <c r="A434" t="s">
        <v>66</v>
      </c>
      <c r="B434" s="2" t="s">
        <v>1313</v>
      </c>
      <c r="C434">
        <v>5</v>
      </c>
      <c r="D434">
        <v>0.51493305870236805</v>
      </c>
      <c r="E434">
        <v>3.0000845858016201E-2</v>
      </c>
      <c r="F434" t="s">
        <v>1314</v>
      </c>
      <c r="G434">
        <v>927</v>
      </c>
      <c r="H434">
        <v>26</v>
      </c>
      <c r="I434">
        <v>20063</v>
      </c>
      <c r="J434">
        <v>4.1621027300638902</v>
      </c>
      <c r="K434">
        <v>1</v>
      </c>
      <c r="L434">
        <v>0.74669476010975799</v>
      </c>
      <c r="M434">
        <v>41.967251928865501</v>
      </c>
    </row>
    <row r="435" spans="1:13" ht="17" x14ac:dyDescent="0.2">
      <c r="A435" t="s">
        <v>66</v>
      </c>
      <c r="B435" s="2" t="s">
        <v>1315</v>
      </c>
      <c r="C435">
        <v>5</v>
      </c>
      <c r="D435">
        <v>0.51493305870236805</v>
      </c>
      <c r="E435">
        <v>3.0000845858016201E-2</v>
      </c>
      <c r="F435" t="s">
        <v>1314</v>
      </c>
      <c r="G435">
        <v>927</v>
      </c>
      <c r="H435">
        <v>26</v>
      </c>
      <c r="I435">
        <v>20063</v>
      </c>
      <c r="J435">
        <v>4.1621027300638902</v>
      </c>
      <c r="K435">
        <v>1</v>
      </c>
      <c r="L435">
        <v>0.74669476010975799</v>
      </c>
      <c r="M435">
        <v>41.967251928865501</v>
      </c>
    </row>
    <row r="436" spans="1:13" ht="17" x14ac:dyDescent="0.2">
      <c r="A436" t="s">
        <v>18</v>
      </c>
      <c r="B436" s="2" t="s">
        <v>1316</v>
      </c>
      <c r="C436">
        <v>12</v>
      </c>
      <c r="D436">
        <v>1.23583934088568</v>
      </c>
      <c r="E436">
        <v>3.0187655322121601E-2</v>
      </c>
      <c r="F436" t="s">
        <v>1317</v>
      </c>
      <c r="G436">
        <v>373</v>
      </c>
      <c r="H436">
        <v>108</v>
      </c>
      <c r="I436">
        <v>6910</v>
      </c>
      <c r="J436">
        <v>2.0583854632112</v>
      </c>
      <c r="K436">
        <v>0.99964345335725602</v>
      </c>
      <c r="L436">
        <v>0.30292739386649598</v>
      </c>
      <c r="M436">
        <v>32.9963265490765</v>
      </c>
    </row>
    <row r="437" spans="1:13" ht="17" x14ac:dyDescent="0.2">
      <c r="A437" t="s">
        <v>13</v>
      </c>
      <c r="B437" s="2" t="s">
        <v>1318</v>
      </c>
      <c r="C437">
        <v>5</v>
      </c>
      <c r="D437">
        <v>0.51493305870236805</v>
      </c>
      <c r="E437">
        <v>8.2763378793681806E-3</v>
      </c>
      <c r="F437" t="s">
        <v>1319</v>
      </c>
      <c r="G437">
        <v>827</v>
      </c>
      <c r="H437">
        <v>17</v>
      </c>
      <c r="I437">
        <v>16792</v>
      </c>
      <c r="J437">
        <v>5.9719752471726197</v>
      </c>
      <c r="K437">
        <v>0.99999999999978495</v>
      </c>
      <c r="L437">
        <v>0.39007592459747797</v>
      </c>
      <c r="M437">
        <v>14.124025613654499</v>
      </c>
    </row>
    <row r="438" spans="1:13" ht="17" x14ac:dyDescent="0.2">
      <c r="A438" t="s">
        <v>13</v>
      </c>
      <c r="B438" s="4" t="s">
        <v>573</v>
      </c>
      <c r="C438">
        <v>5</v>
      </c>
      <c r="D438">
        <v>0.51493305870236805</v>
      </c>
      <c r="E438">
        <v>1.02336247275453E-2</v>
      </c>
      <c r="F438" t="s">
        <v>574</v>
      </c>
      <c r="G438">
        <v>827</v>
      </c>
      <c r="H438">
        <v>18</v>
      </c>
      <c r="I438">
        <v>16792</v>
      </c>
      <c r="J438">
        <v>5.6401988445519198</v>
      </c>
      <c r="K438">
        <v>0.999999999999999</v>
      </c>
      <c r="L438">
        <v>0.43622302877332902</v>
      </c>
      <c r="M438">
        <v>17.1767663835139</v>
      </c>
    </row>
    <row r="439" spans="1:13" ht="17" x14ac:dyDescent="0.2">
      <c r="A439" t="s">
        <v>31</v>
      </c>
      <c r="B439" s="2" t="s">
        <v>1320</v>
      </c>
      <c r="C439">
        <v>7</v>
      </c>
      <c r="D439">
        <v>0.72090628218331598</v>
      </c>
      <c r="E439">
        <v>3.0555915467817302E-2</v>
      </c>
      <c r="F439" t="s">
        <v>1321</v>
      </c>
      <c r="G439">
        <v>839</v>
      </c>
      <c r="H439">
        <v>48</v>
      </c>
      <c r="I439">
        <v>16881</v>
      </c>
      <c r="J439">
        <v>2.93422228843861</v>
      </c>
      <c r="K439">
        <v>0.99999999999988798</v>
      </c>
      <c r="L439">
        <v>0.51682243690076402</v>
      </c>
      <c r="M439">
        <v>38.603534031876301</v>
      </c>
    </row>
    <row r="440" spans="1:13" ht="17" x14ac:dyDescent="0.2">
      <c r="A440" t="s">
        <v>31</v>
      </c>
      <c r="B440" s="2" t="s">
        <v>1322</v>
      </c>
      <c r="C440">
        <v>7</v>
      </c>
      <c r="D440">
        <v>0.72090628218331598</v>
      </c>
      <c r="E440">
        <v>3.0555915467817302E-2</v>
      </c>
      <c r="F440" t="s">
        <v>1323</v>
      </c>
      <c r="G440">
        <v>839</v>
      </c>
      <c r="H440">
        <v>48</v>
      </c>
      <c r="I440">
        <v>16881</v>
      </c>
      <c r="J440">
        <v>2.93422228843861</v>
      </c>
      <c r="K440">
        <v>0.99999999999988798</v>
      </c>
      <c r="L440">
        <v>0.51682243690076402</v>
      </c>
      <c r="M440">
        <v>38.603534031876301</v>
      </c>
    </row>
    <row r="441" spans="1:13" ht="17" x14ac:dyDescent="0.2">
      <c r="A441" t="s">
        <v>18</v>
      </c>
      <c r="B441" s="2" t="s">
        <v>289</v>
      </c>
      <c r="C441">
        <v>13</v>
      </c>
      <c r="D441">
        <v>1.3388259526261499</v>
      </c>
      <c r="E441">
        <v>3.0762302399169099E-2</v>
      </c>
      <c r="F441" t="s">
        <v>1324</v>
      </c>
      <c r="G441">
        <v>373</v>
      </c>
      <c r="H441">
        <v>122</v>
      </c>
      <c r="I441">
        <v>6910</v>
      </c>
      <c r="J441">
        <v>1.97402540324352</v>
      </c>
      <c r="K441">
        <v>0.99969419330145903</v>
      </c>
      <c r="L441">
        <v>0.29661460316835597</v>
      </c>
      <c r="M441">
        <v>33.513112611813597</v>
      </c>
    </row>
    <row r="442" spans="1:13" ht="17" x14ac:dyDescent="0.2">
      <c r="A442" t="s">
        <v>26</v>
      </c>
      <c r="B442" s="2" t="s">
        <v>1325</v>
      </c>
      <c r="C442">
        <v>3</v>
      </c>
      <c r="D442">
        <v>0.30895983522142101</v>
      </c>
      <c r="E442">
        <v>3.12093191531101E-2</v>
      </c>
      <c r="F442" t="s">
        <v>956</v>
      </c>
      <c r="G442">
        <v>889</v>
      </c>
      <c r="H442">
        <v>6</v>
      </c>
      <c r="I442">
        <v>18224</v>
      </c>
      <c r="J442">
        <v>10.249718785151799</v>
      </c>
      <c r="K442">
        <v>0.99999988521211103</v>
      </c>
      <c r="L442">
        <v>0.31039209027549403</v>
      </c>
      <c r="M442">
        <v>36.688377162794403</v>
      </c>
    </row>
    <row r="443" spans="1:13" ht="17" x14ac:dyDescent="0.2">
      <c r="A443" t="s">
        <v>26</v>
      </c>
      <c r="B443" s="2" t="s">
        <v>1326</v>
      </c>
      <c r="C443">
        <v>16</v>
      </c>
      <c r="D443">
        <v>1.6477857878475699</v>
      </c>
      <c r="E443">
        <v>3.15036096623817E-2</v>
      </c>
      <c r="F443" t="s">
        <v>1327</v>
      </c>
      <c r="G443">
        <v>889</v>
      </c>
      <c r="H443">
        <v>181</v>
      </c>
      <c r="I443">
        <v>18224</v>
      </c>
      <c r="J443">
        <v>1.81210497859038</v>
      </c>
      <c r="K443">
        <v>0.99999990150929796</v>
      </c>
      <c r="L443">
        <v>0.30695891310288098</v>
      </c>
      <c r="M443">
        <v>36.965075312565403</v>
      </c>
    </row>
    <row r="444" spans="1:13" ht="17" x14ac:dyDescent="0.2">
      <c r="A444" t="s">
        <v>13</v>
      </c>
      <c r="B444" s="2" t="s">
        <v>1328</v>
      </c>
      <c r="C444">
        <v>5</v>
      </c>
      <c r="D444">
        <v>0.51493305870236805</v>
      </c>
      <c r="E444">
        <v>1.2467270117359E-2</v>
      </c>
      <c r="F444" t="s">
        <v>1329</v>
      </c>
      <c r="G444">
        <v>827</v>
      </c>
      <c r="H444">
        <v>19</v>
      </c>
      <c r="I444">
        <v>16792</v>
      </c>
      <c r="J444">
        <v>5.3433462737860298</v>
      </c>
      <c r="K444">
        <v>1</v>
      </c>
      <c r="L444">
        <v>0.46691487727337999</v>
      </c>
      <c r="M444">
        <v>20.5351343439789</v>
      </c>
    </row>
    <row r="445" spans="1:13" ht="17" x14ac:dyDescent="0.2">
      <c r="A445" t="s">
        <v>13</v>
      </c>
      <c r="B445" s="2" t="s">
        <v>1330</v>
      </c>
      <c r="C445">
        <v>5</v>
      </c>
      <c r="D445">
        <v>0.51493305870236805</v>
      </c>
      <c r="E445">
        <v>1.49897343254254E-2</v>
      </c>
      <c r="F445" t="s">
        <v>1331</v>
      </c>
      <c r="G445">
        <v>827</v>
      </c>
      <c r="H445">
        <v>20</v>
      </c>
      <c r="I445">
        <v>16792</v>
      </c>
      <c r="J445">
        <v>5.0761789600967298</v>
      </c>
      <c r="K445">
        <v>1</v>
      </c>
      <c r="L445">
        <v>0.50218666467569595</v>
      </c>
      <c r="M445">
        <v>24.1728603175148</v>
      </c>
    </row>
    <row r="446" spans="1:13" ht="17" x14ac:dyDescent="0.2">
      <c r="A446" t="s">
        <v>13</v>
      </c>
      <c r="B446" s="2" t="s">
        <v>1332</v>
      </c>
      <c r="C446">
        <v>5</v>
      </c>
      <c r="D446">
        <v>0.51493305870236805</v>
      </c>
      <c r="E446">
        <v>1.49897343254254E-2</v>
      </c>
      <c r="F446" t="s">
        <v>1333</v>
      </c>
      <c r="G446">
        <v>827</v>
      </c>
      <c r="H446">
        <v>20</v>
      </c>
      <c r="I446">
        <v>16792</v>
      </c>
      <c r="J446">
        <v>5.0761789600967298</v>
      </c>
      <c r="K446">
        <v>1</v>
      </c>
      <c r="L446">
        <v>0.50218666467569595</v>
      </c>
      <c r="M446">
        <v>24.1728603175148</v>
      </c>
    </row>
    <row r="447" spans="1:13" ht="17" x14ac:dyDescent="0.2">
      <c r="A447" t="s">
        <v>13</v>
      </c>
      <c r="B447" s="2" t="s">
        <v>1334</v>
      </c>
      <c r="C447">
        <v>5</v>
      </c>
      <c r="D447">
        <v>0.51493305870236805</v>
      </c>
      <c r="E447">
        <v>1.78118962002356E-2</v>
      </c>
      <c r="F447" t="s">
        <v>1335</v>
      </c>
      <c r="G447">
        <v>827</v>
      </c>
      <c r="H447">
        <v>21</v>
      </c>
      <c r="I447">
        <v>16792</v>
      </c>
      <c r="J447">
        <v>4.8344561524730798</v>
      </c>
      <c r="K447">
        <v>1</v>
      </c>
      <c r="L447">
        <v>0.55000653186062098</v>
      </c>
      <c r="M447">
        <v>28.056019551567601</v>
      </c>
    </row>
    <row r="448" spans="1:13" ht="17" x14ac:dyDescent="0.2">
      <c r="A448" t="s">
        <v>13</v>
      </c>
      <c r="B448" s="2" t="s">
        <v>1336</v>
      </c>
      <c r="C448">
        <v>5</v>
      </c>
      <c r="D448">
        <v>0.51493305870236805</v>
      </c>
      <c r="E448">
        <v>1.78118962002356E-2</v>
      </c>
      <c r="F448" t="s">
        <v>1337</v>
      </c>
      <c r="G448">
        <v>827</v>
      </c>
      <c r="H448">
        <v>21</v>
      </c>
      <c r="I448">
        <v>16792</v>
      </c>
      <c r="J448">
        <v>4.8344561524730798</v>
      </c>
      <c r="K448">
        <v>1</v>
      </c>
      <c r="L448">
        <v>0.55000653186062098</v>
      </c>
      <c r="M448">
        <v>28.056019551567601</v>
      </c>
    </row>
    <row r="449" spans="1:13" ht="17" x14ac:dyDescent="0.2">
      <c r="A449" t="s">
        <v>13</v>
      </c>
      <c r="B449" s="2" t="s">
        <v>1338</v>
      </c>
      <c r="C449">
        <v>5</v>
      </c>
      <c r="D449">
        <v>0.51493305870236805</v>
      </c>
      <c r="E449">
        <v>2.8161508772699701E-2</v>
      </c>
      <c r="F449" t="s">
        <v>1339</v>
      </c>
      <c r="G449">
        <v>827</v>
      </c>
      <c r="H449">
        <v>24</v>
      </c>
      <c r="I449">
        <v>16792</v>
      </c>
      <c r="J449">
        <v>4.2301491334139403</v>
      </c>
      <c r="K449">
        <v>1</v>
      </c>
      <c r="L449">
        <v>0.63679291408863503</v>
      </c>
      <c r="M449">
        <v>40.747736341111697</v>
      </c>
    </row>
    <row r="450" spans="1:13" ht="17" x14ac:dyDescent="0.2">
      <c r="A450" t="s">
        <v>13</v>
      </c>
      <c r="B450" s="2" t="s">
        <v>1340</v>
      </c>
      <c r="C450">
        <v>5</v>
      </c>
      <c r="D450">
        <v>0.51493305870236805</v>
      </c>
      <c r="E450">
        <v>3.2259561716473102E-2</v>
      </c>
      <c r="F450" t="s">
        <v>1341</v>
      </c>
      <c r="G450">
        <v>827</v>
      </c>
      <c r="H450">
        <v>25</v>
      </c>
      <c r="I450">
        <v>16792</v>
      </c>
      <c r="J450">
        <v>4.0609431680773804</v>
      </c>
      <c r="K450">
        <v>1</v>
      </c>
      <c r="L450">
        <v>0.66935458618846599</v>
      </c>
      <c r="M450">
        <v>45.1620565377467</v>
      </c>
    </row>
    <row r="451" spans="1:13" ht="34" x14ac:dyDescent="0.2">
      <c r="A451" t="s">
        <v>13</v>
      </c>
      <c r="B451" s="2" t="s">
        <v>1342</v>
      </c>
      <c r="C451">
        <v>5</v>
      </c>
      <c r="D451">
        <v>0.51493305870236805</v>
      </c>
      <c r="E451">
        <v>3.2259561716473102E-2</v>
      </c>
      <c r="F451" t="s">
        <v>1343</v>
      </c>
      <c r="G451">
        <v>827</v>
      </c>
      <c r="H451">
        <v>25</v>
      </c>
      <c r="I451">
        <v>16792</v>
      </c>
      <c r="J451">
        <v>4.0609431680773804</v>
      </c>
      <c r="K451">
        <v>1</v>
      </c>
      <c r="L451">
        <v>0.66935458618846599</v>
      </c>
      <c r="M451">
        <v>45.1620565377467</v>
      </c>
    </row>
    <row r="452" spans="1:13" ht="17" x14ac:dyDescent="0.2">
      <c r="A452" t="s">
        <v>13</v>
      </c>
      <c r="B452" s="2" t="s">
        <v>1344</v>
      </c>
      <c r="C452">
        <v>5</v>
      </c>
      <c r="D452">
        <v>0.51493305870236805</v>
      </c>
      <c r="E452">
        <v>3.2259561716473102E-2</v>
      </c>
      <c r="F452" t="s">
        <v>1345</v>
      </c>
      <c r="G452">
        <v>827</v>
      </c>
      <c r="H452">
        <v>25</v>
      </c>
      <c r="I452">
        <v>16792</v>
      </c>
      <c r="J452">
        <v>4.0609431680773804</v>
      </c>
      <c r="K452">
        <v>1</v>
      </c>
      <c r="L452">
        <v>0.66935458618846599</v>
      </c>
      <c r="M452">
        <v>45.1620565377467</v>
      </c>
    </row>
    <row r="453" spans="1:13" ht="17" x14ac:dyDescent="0.2">
      <c r="A453" t="s">
        <v>31</v>
      </c>
      <c r="B453" s="2" t="s">
        <v>1346</v>
      </c>
      <c r="C453">
        <v>3</v>
      </c>
      <c r="D453">
        <v>0.30895983522142101</v>
      </c>
      <c r="E453">
        <v>3.2310139502332198E-2</v>
      </c>
      <c r="F453" t="s">
        <v>1347</v>
      </c>
      <c r="G453">
        <v>839</v>
      </c>
      <c r="H453">
        <v>6</v>
      </c>
      <c r="I453">
        <v>16881</v>
      </c>
      <c r="J453">
        <v>10.060190703218099</v>
      </c>
      <c r="K453">
        <v>0.99999999999998002</v>
      </c>
      <c r="L453">
        <v>0.52833847114061705</v>
      </c>
      <c r="M453">
        <v>40.326880096384699</v>
      </c>
    </row>
    <row r="454" spans="1:13" ht="17" x14ac:dyDescent="0.2">
      <c r="A454" t="s">
        <v>13</v>
      </c>
      <c r="B454" s="2" t="s">
        <v>1348</v>
      </c>
      <c r="C454">
        <v>5</v>
      </c>
      <c r="D454">
        <v>0.51493305870236805</v>
      </c>
      <c r="E454">
        <v>3.2259561716473102E-2</v>
      </c>
      <c r="F454" t="s">
        <v>1349</v>
      </c>
      <c r="G454">
        <v>827</v>
      </c>
      <c r="H454">
        <v>25</v>
      </c>
      <c r="I454">
        <v>16792</v>
      </c>
      <c r="J454">
        <v>4.0609431680773804</v>
      </c>
      <c r="K454">
        <v>1</v>
      </c>
      <c r="L454">
        <v>0.66935458618846599</v>
      </c>
      <c r="M454">
        <v>45.1620565377467</v>
      </c>
    </row>
    <row r="455" spans="1:13" ht="17" x14ac:dyDescent="0.2">
      <c r="A455" t="s">
        <v>66</v>
      </c>
      <c r="B455" s="2" t="s">
        <v>1350</v>
      </c>
      <c r="C455">
        <v>14</v>
      </c>
      <c r="D455">
        <v>1.44181256436663</v>
      </c>
      <c r="E455">
        <v>3.28858541637451E-2</v>
      </c>
      <c r="F455" t="s">
        <v>1351</v>
      </c>
      <c r="G455">
        <v>927</v>
      </c>
      <c r="H455">
        <v>159</v>
      </c>
      <c r="I455">
        <v>20063</v>
      </c>
      <c r="J455">
        <v>1.9056671619412</v>
      </c>
      <c r="K455">
        <v>1</v>
      </c>
      <c r="L455">
        <v>0.77316054684309099</v>
      </c>
      <c r="M455">
        <v>44.974639257718401</v>
      </c>
    </row>
    <row r="456" spans="1:13" ht="17" x14ac:dyDescent="0.2">
      <c r="A456" t="s">
        <v>22</v>
      </c>
      <c r="B456" s="2" t="s">
        <v>1352</v>
      </c>
      <c r="C456">
        <v>99</v>
      </c>
      <c r="D456">
        <v>10.1956745623069</v>
      </c>
      <c r="E456">
        <v>3.3184952428093203E-2</v>
      </c>
      <c r="F456" t="s">
        <v>1353</v>
      </c>
      <c r="G456">
        <v>940</v>
      </c>
      <c r="H456">
        <v>1788</v>
      </c>
      <c r="I456">
        <v>20581</v>
      </c>
      <c r="J456">
        <v>1.2122893759817199</v>
      </c>
      <c r="K456">
        <v>0.99999959287955498</v>
      </c>
      <c r="L456">
        <v>0.22406952583352499</v>
      </c>
      <c r="M456">
        <v>37.912177345248701</v>
      </c>
    </row>
    <row r="457" spans="1:13" ht="17" x14ac:dyDescent="0.2">
      <c r="A457" t="s">
        <v>31</v>
      </c>
      <c r="B457" s="2" t="s">
        <v>1354</v>
      </c>
      <c r="C457">
        <v>5</v>
      </c>
      <c r="D457">
        <v>0.51493305870236805</v>
      </c>
      <c r="E457">
        <v>3.3209961842218999E-2</v>
      </c>
      <c r="F457" t="s">
        <v>1355</v>
      </c>
      <c r="G457">
        <v>839</v>
      </c>
      <c r="H457">
        <v>25</v>
      </c>
      <c r="I457">
        <v>16881</v>
      </c>
      <c r="J457">
        <v>4.0240762812872397</v>
      </c>
      <c r="K457">
        <v>0.99999999999999201</v>
      </c>
      <c r="L457">
        <v>0.52989920789543499</v>
      </c>
      <c r="M457">
        <v>41.193185248919796</v>
      </c>
    </row>
    <row r="458" spans="1:13" ht="17" x14ac:dyDescent="0.2">
      <c r="A458" t="s">
        <v>62</v>
      </c>
      <c r="B458" s="2" t="s">
        <v>1356</v>
      </c>
      <c r="C458">
        <v>5</v>
      </c>
      <c r="D458">
        <v>0.51493305870236805</v>
      </c>
      <c r="E458">
        <v>3.3393807093565202E-2</v>
      </c>
      <c r="F458" t="s">
        <v>1357</v>
      </c>
      <c r="G458">
        <v>887</v>
      </c>
      <c r="H458">
        <v>26</v>
      </c>
      <c r="I458">
        <v>18559</v>
      </c>
      <c r="J458">
        <v>4.0237186714075097</v>
      </c>
      <c r="K458">
        <v>1</v>
      </c>
      <c r="L458">
        <v>0.67002539762163804</v>
      </c>
      <c r="M458">
        <v>43.044536318991902</v>
      </c>
    </row>
    <row r="459" spans="1:13" ht="17" x14ac:dyDescent="0.2">
      <c r="A459" t="s">
        <v>62</v>
      </c>
      <c r="B459" s="2" t="s">
        <v>1358</v>
      </c>
      <c r="C459">
        <v>59</v>
      </c>
      <c r="D459">
        <v>6.0762100926879503</v>
      </c>
      <c r="E459">
        <v>3.3541797349213101E-2</v>
      </c>
      <c r="F459" t="s">
        <v>1359</v>
      </c>
      <c r="G459">
        <v>887</v>
      </c>
      <c r="H459">
        <v>951</v>
      </c>
      <c r="I459">
        <v>18559</v>
      </c>
      <c r="J459">
        <v>1.29808295308919</v>
      </c>
      <c r="K459">
        <v>1</v>
      </c>
      <c r="L459">
        <v>0.66362418230138998</v>
      </c>
      <c r="M459">
        <v>43.188884951422203</v>
      </c>
    </row>
    <row r="460" spans="1:13" ht="17" x14ac:dyDescent="0.2">
      <c r="A460" t="s">
        <v>13</v>
      </c>
      <c r="B460" s="2" t="s">
        <v>1360</v>
      </c>
      <c r="C460">
        <v>5</v>
      </c>
      <c r="D460">
        <v>0.51493305870236805</v>
      </c>
      <c r="E460">
        <v>4.1448909256562298E-2</v>
      </c>
      <c r="F460" t="s">
        <v>1361</v>
      </c>
      <c r="G460">
        <v>827</v>
      </c>
      <c r="H460">
        <v>27</v>
      </c>
      <c r="I460">
        <v>16792</v>
      </c>
      <c r="J460">
        <v>3.7601325630346101</v>
      </c>
      <c r="K460">
        <v>1</v>
      </c>
      <c r="L460">
        <v>0.71310195733103798</v>
      </c>
      <c r="M460">
        <v>53.956993836099699</v>
      </c>
    </row>
    <row r="461" spans="1:13" ht="17" x14ac:dyDescent="0.2">
      <c r="A461" t="s">
        <v>62</v>
      </c>
      <c r="B461" s="2" t="s">
        <v>1362</v>
      </c>
      <c r="C461">
        <v>7</v>
      </c>
      <c r="D461">
        <v>0.72090628218331598</v>
      </c>
      <c r="E461">
        <v>3.3715812482311001E-2</v>
      </c>
      <c r="F461" t="s">
        <v>1262</v>
      </c>
      <c r="G461">
        <v>887</v>
      </c>
      <c r="H461">
        <v>51</v>
      </c>
      <c r="I461">
        <v>18559</v>
      </c>
      <c r="J461">
        <v>2.8718305811614302</v>
      </c>
      <c r="K461">
        <v>1</v>
      </c>
      <c r="L461">
        <v>0.65766757009356702</v>
      </c>
      <c r="M461">
        <v>43.358178292655502</v>
      </c>
    </row>
    <row r="462" spans="1:13" ht="17" x14ac:dyDescent="0.2">
      <c r="A462" t="s">
        <v>62</v>
      </c>
      <c r="B462" s="2" t="s">
        <v>1363</v>
      </c>
      <c r="C462">
        <v>7</v>
      </c>
      <c r="D462">
        <v>0.72090628218331598</v>
      </c>
      <c r="E462">
        <v>3.3715812482311001E-2</v>
      </c>
      <c r="F462" t="s">
        <v>1262</v>
      </c>
      <c r="G462">
        <v>887</v>
      </c>
      <c r="H462">
        <v>51</v>
      </c>
      <c r="I462">
        <v>18559</v>
      </c>
      <c r="J462">
        <v>2.8718305811614302</v>
      </c>
      <c r="K462">
        <v>1</v>
      </c>
      <c r="L462">
        <v>0.65766757009356702</v>
      </c>
      <c r="M462">
        <v>43.358178292655502</v>
      </c>
    </row>
    <row r="463" spans="1:13" ht="17" x14ac:dyDescent="0.2">
      <c r="A463" t="s">
        <v>62</v>
      </c>
      <c r="B463" s="2" t="s">
        <v>1364</v>
      </c>
      <c r="C463">
        <v>7</v>
      </c>
      <c r="D463">
        <v>0.72090628218331598</v>
      </c>
      <c r="E463">
        <v>3.3715812482311001E-2</v>
      </c>
      <c r="F463" t="s">
        <v>1262</v>
      </c>
      <c r="G463">
        <v>887</v>
      </c>
      <c r="H463">
        <v>51</v>
      </c>
      <c r="I463">
        <v>18559</v>
      </c>
      <c r="J463">
        <v>2.8718305811614302</v>
      </c>
      <c r="K463">
        <v>1</v>
      </c>
      <c r="L463">
        <v>0.65766757009356702</v>
      </c>
      <c r="M463">
        <v>43.358178292655502</v>
      </c>
    </row>
    <row r="464" spans="1:13" ht="17" x14ac:dyDescent="0.2">
      <c r="A464" t="s">
        <v>26</v>
      </c>
      <c r="B464" s="2" t="s">
        <v>1365</v>
      </c>
      <c r="C464">
        <v>11</v>
      </c>
      <c r="D464">
        <v>1.13285272914521</v>
      </c>
      <c r="E464">
        <v>3.3903222921076497E-2</v>
      </c>
      <c r="F464" t="s">
        <v>1366</v>
      </c>
      <c r="G464">
        <v>889</v>
      </c>
      <c r="H464">
        <v>106</v>
      </c>
      <c r="I464">
        <v>18224</v>
      </c>
      <c r="J464">
        <v>2.1273001252201902</v>
      </c>
      <c r="K464">
        <v>0.99999997179025302</v>
      </c>
      <c r="L464">
        <v>0.32043485942453098</v>
      </c>
      <c r="M464">
        <v>39.179604938450098</v>
      </c>
    </row>
    <row r="465" spans="1:13" ht="17" x14ac:dyDescent="0.2">
      <c r="A465" t="s">
        <v>18</v>
      </c>
      <c r="B465" s="2" t="s">
        <v>1367</v>
      </c>
      <c r="C465">
        <v>22</v>
      </c>
      <c r="D465">
        <v>2.2657054582904199</v>
      </c>
      <c r="E465">
        <v>3.4289691224884601E-2</v>
      </c>
      <c r="F465" t="s">
        <v>1368</v>
      </c>
      <c r="G465">
        <v>373</v>
      </c>
      <c r="H465">
        <v>256</v>
      </c>
      <c r="I465">
        <v>6910</v>
      </c>
      <c r="J465">
        <v>1.5920325067024099</v>
      </c>
      <c r="K465">
        <v>0.99988105706046604</v>
      </c>
      <c r="L465">
        <v>0.31376566381398802</v>
      </c>
      <c r="M465">
        <v>36.605539378642803</v>
      </c>
    </row>
    <row r="466" spans="1:13" ht="17" x14ac:dyDescent="0.2">
      <c r="A466" t="s">
        <v>13</v>
      </c>
      <c r="B466" s="2" t="s">
        <v>1369</v>
      </c>
      <c r="C466">
        <v>5</v>
      </c>
      <c r="D466">
        <v>0.51493305870236805</v>
      </c>
      <c r="E466">
        <v>4.1448909256562298E-2</v>
      </c>
      <c r="F466" t="s">
        <v>1370</v>
      </c>
      <c r="G466">
        <v>827</v>
      </c>
      <c r="H466">
        <v>27</v>
      </c>
      <c r="I466">
        <v>16792</v>
      </c>
      <c r="J466">
        <v>3.7601325630346101</v>
      </c>
      <c r="K466">
        <v>1</v>
      </c>
      <c r="L466">
        <v>0.71310195733103798</v>
      </c>
      <c r="M466">
        <v>53.956993836099699</v>
      </c>
    </row>
    <row r="467" spans="1:13" ht="17" x14ac:dyDescent="0.2">
      <c r="A467" t="s">
        <v>13</v>
      </c>
      <c r="B467" s="4" t="s">
        <v>575</v>
      </c>
      <c r="C467">
        <v>5</v>
      </c>
      <c r="D467">
        <v>0.51493305870236805</v>
      </c>
      <c r="E467">
        <v>4.1448909256562298E-2</v>
      </c>
      <c r="F467" t="s">
        <v>576</v>
      </c>
      <c r="G467">
        <v>827</v>
      </c>
      <c r="H467">
        <v>27</v>
      </c>
      <c r="I467">
        <v>16792</v>
      </c>
      <c r="J467">
        <v>3.7601325630346101</v>
      </c>
      <c r="K467">
        <v>1</v>
      </c>
      <c r="L467">
        <v>0.71310195733103798</v>
      </c>
      <c r="M467">
        <v>53.956993836099699</v>
      </c>
    </row>
    <row r="468" spans="1:13" ht="17" x14ac:dyDescent="0.2">
      <c r="A468" t="s">
        <v>66</v>
      </c>
      <c r="B468" s="2" t="s">
        <v>451</v>
      </c>
      <c r="C468">
        <v>12</v>
      </c>
      <c r="D468">
        <v>1.23583934088568</v>
      </c>
      <c r="E468">
        <v>3.4757393097022797E-2</v>
      </c>
      <c r="F468" t="s">
        <v>1371</v>
      </c>
      <c r="G468">
        <v>927</v>
      </c>
      <c r="H468">
        <v>128</v>
      </c>
      <c r="I468">
        <v>20063</v>
      </c>
      <c r="J468">
        <v>2.0290250809061399</v>
      </c>
      <c r="K468">
        <v>1</v>
      </c>
      <c r="L468">
        <v>0.78667269553694696</v>
      </c>
      <c r="M468">
        <v>46.846224504452799</v>
      </c>
    </row>
    <row r="469" spans="1:13" ht="17" x14ac:dyDescent="0.2">
      <c r="A469" t="s">
        <v>22</v>
      </c>
      <c r="B469" s="2" t="s">
        <v>1372</v>
      </c>
      <c r="C469">
        <v>10</v>
      </c>
      <c r="D469">
        <v>1.0298661174047301</v>
      </c>
      <c r="E469">
        <v>3.4898136230843903E-2</v>
      </c>
      <c r="F469" t="s">
        <v>1139</v>
      </c>
      <c r="G469">
        <v>940</v>
      </c>
      <c r="H469">
        <v>98</v>
      </c>
      <c r="I469">
        <v>20581</v>
      </c>
      <c r="J469">
        <v>2.2341511072514102</v>
      </c>
      <c r="K469">
        <v>0.99999981211362698</v>
      </c>
      <c r="L469">
        <v>0.23087270300853899</v>
      </c>
      <c r="M469">
        <v>39.448024528239699</v>
      </c>
    </row>
    <row r="470" spans="1:13" ht="17" x14ac:dyDescent="0.2">
      <c r="A470" t="s">
        <v>66</v>
      </c>
      <c r="B470" s="2" t="s">
        <v>1373</v>
      </c>
      <c r="C470">
        <v>4</v>
      </c>
      <c r="D470">
        <v>0.41194644696189398</v>
      </c>
      <c r="E470">
        <v>3.5005625324699099E-2</v>
      </c>
      <c r="F470" t="s">
        <v>1374</v>
      </c>
      <c r="G470">
        <v>927</v>
      </c>
      <c r="H470">
        <v>16</v>
      </c>
      <c r="I470">
        <v>20063</v>
      </c>
      <c r="J470">
        <v>5.4107335490830604</v>
      </c>
      <c r="K470">
        <v>1</v>
      </c>
      <c r="L470">
        <v>0.78394435776302396</v>
      </c>
      <c r="M470">
        <v>47.089900085130402</v>
      </c>
    </row>
    <row r="471" spans="1:13" ht="17" x14ac:dyDescent="0.2">
      <c r="A471" t="s">
        <v>13</v>
      </c>
      <c r="B471" s="2" t="s">
        <v>1375</v>
      </c>
      <c r="C471">
        <v>5</v>
      </c>
      <c r="D471">
        <v>0.51493305870236805</v>
      </c>
      <c r="E471">
        <v>4.6542175730511497E-2</v>
      </c>
      <c r="F471" t="s">
        <v>1376</v>
      </c>
      <c r="G471">
        <v>827</v>
      </c>
      <c r="H471">
        <v>28</v>
      </c>
      <c r="I471">
        <v>16792</v>
      </c>
      <c r="J471">
        <v>3.6258421143548101</v>
      </c>
      <c r="K471">
        <v>1</v>
      </c>
      <c r="L471">
        <v>0.73490681281661796</v>
      </c>
      <c r="M471">
        <v>58.238919986209801</v>
      </c>
    </row>
    <row r="472" spans="1:13" ht="17" x14ac:dyDescent="0.2">
      <c r="A472" t="s">
        <v>26</v>
      </c>
      <c r="B472" s="2" t="s">
        <v>1377</v>
      </c>
      <c r="C472">
        <v>10</v>
      </c>
      <c r="D472">
        <v>1.0298661174047301</v>
      </c>
      <c r="E472">
        <v>3.5129541203155097E-2</v>
      </c>
      <c r="F472" t="s">
        <v>1139</v>
      </c>
      <c r="G472">
        <v>889</v>
      </c>
      <c r="H472">
        <v>92</v>
      </c>
      <c r="I472">
        <v>18224</v>
      </c>
      <c r="J472">
        <v>2.22819973590257</v>
      </c>
      <c r="K472">
        <v>0.99999998512760202</v>
      </c>
      <c r="L472">
        <v>0.32417481878372001</v>
      </c>
      <c r="M472">
        <v>40.283171910666397</v>
      </c>
    </row>
    <row r="473" spans="1:13" ht="17" x14ac:dyDescent="0.2">
      <c r="A473" t="s">
        <v>253</v>
      </c>
      <c r="B473" s="2" t="s">
        <v>1378</v>
      </c>
      <c r="C473">
        <v>6</v>
      </c>
      <c r="D473">
        <v>0.61791967044284202</v>
      </c>
      <c r="E473">
        <v>3.5173708660501901E-2</v>
      </c>
      <c r="F473" t="s">
        <v>1379</v>
      </c>
      <c r="G473">
        <v>96</v>
      </c>
      <c r="H473">
        <v>32</v>
      </c>
      <c r="I473">
        <v>1625</v>
      </c>
      <c r="J473">
        <v>3.173828125</v>
      </c>
      <c r="K473">
        <v>0.99876408899823998</v>
      </c>
      <c r="L473">
        <v>0.73794198947645295</v>
      </c>
      <c r="M473">
        <v>35.844703772631902</v>
      </c>
    </row>
    <row r="474" spans="1:13" ht="17" x14ac:dyDescent="0.2">
      <c r="A474" t="s">
        <v>31</v>
      </c>
      <c r="B474" s="2" t="s">
        <v>1380</v>
      </c>
      <c r="C474">
        <v>27</v>
      </c>
      <c r="D474">
        <v>2.7806385169927901</v>
      </c>
      <c r="E474">
        <v>3.5214435892342598E-2</v>
      </c>
      <c r="F474" t="s">
        <v>1381</v>
      </c>
      <c r="G474">
        <v>839</v>
      </c>
      <c r="H474">
        <v>359</v>
      </c>
      <c r="I474">
        <v>16881</v>
      </c>
      <c r="J474">
        <v>1.5132320277821101</v>
      </c>
      <c r="K474">
        <v>0.999999999999998</v>
      </c>
      <c r="L474">
        <v>0.542959755307867</v>
      </c>
      <c r="M474">
        <v>43.080839546936197</v>
      </c>
    </row>
    <row r="475" spans="1:13" ht="17" x14ac:dyDescent="0.2">
      <c r="A475" t="s">
        <v>62</v>
      </c>
      <c r="B475" s="2" t="s">
        <v>1382</v>
      </c>
      <c r="C475">
        <v>10</v>
      </c>
      <c r="D475">
        <v>1.0298661174047301</v>
      </c>
      <c r="E475">
        <v>3.5410945308176602E-2</v>
      </c>
      <c r="F475" t="s">
        <v>1383</v>
      </c>
      <c r="G475">
        <v>887</v>
      </c>
      <c r="H475">
        <v>94</v>
      </c>
      <c r="I475">
        <v>18559</v>
      </c>
      <c r="J475">
        <v>2.2258869246084001</v>
      </c>
      <c r="K475">
        <v>1</v>
      </c>
      <c r="L475">
        <v>0.66825067633757596</v>
      </c>
      <c r="M475">
        <v>44.982698281739196</v>
      </c>
    </row>
    <row r="476" spans="1:13" ht="17" x14ac:dyDescent="0.2">
      <c r="A476" t="s">
        <v>31</v>
      </c>
      <c r="B476" s="2" t="s">
        <v>1384</v>
      </c>
      <c r="C476">
        <v>4</v>
      </c>
      <c r="D476">
        <v>0.41194644696189398</v>
      </c>
      <c r="E476">
        <v>3.5472002661596801E-2</v>
      </c>
      <c r="F476" t="s">
        <v>1385</v>
      </c>
      <c r="G476">
        <v>839</v>
      </c>
      <c r="H476">
        <v>15</v>
      </c>
      <c r="I476">
        <v>16881</v>
      </c>
      <c r="J476">
        <v>5.3654350417163199</v>
      </c>
      <c r="K476">
        <v>0.999999999999999</v>
      </c>
      <c r="L476">
        <v>0.53758207505889799</v>
      </c>
      <c r="M476">
        <v>43.319239221767603</v>
      </c>
    </row>
    <row r="477" spans="1:13" ht="17" x14ac:dyDescent="0.2">
      <c r="A477" t="s">
        <v>18</v>
      </c>
      <c r="B477" s="2" t="s">
        <v>1386</v>
      </c>
      <c r="C477">
        <v>9</v>
      </c>
      <c r="D477">
        <v>0.92687950566426303</v>
      </c>
      <c r="E477">
        <v>3.5966291024340402E-2</v>
      </c>
      <c r="F477" t="s">
        <v>1387</v>
      </c>
      <c r="G477">
        <v>373</v>
      </c>
      <c r="H477">
        <v>71</v>
      </c>
      <c r="I477">
        <v>6910</v>
      </c>
      <c r="J477">
        <v>2.3482989087338999</v>
      </c>
      <c r="K477">
        <v>0.99992416233173598</v>
      </c>
      <c r="L477">
        <v>0.31578057624407402</v>
      </c>
      <c r="M477">
        <v>38.028331956433298</v>
      </c>
    </row>
    <row r="478" spans="1:13" ht="17" x14ac:dyDescent="0.2">
      <c r="A478" t="s">
        <v>31</v>
      </c>
      <c r="B478" s="2" t="s">
        <v>1388</v>
      </c>
      <c r="C478">
        <v>14</v>
      </c>
      <c r="D478">
        <v>1.44181256436663</v>
      </c>
      <c r="E478">
        <v>3.6020119487098899E-2</v>
      </c>
      <c r="F478" t="s">
        <v>1389</v>
      </c>
      <c r="G478">
        <v>839</v>
      </c>
      <c r="H478">
        <v>150</v>
      </c>
      <c r="I478">
        <v>16881</v>
      </c>
      <c r="J478">
        <v>1.87790226460071</v>
      </c>
      <c r="K478">
        <v>0.999999999999999</v>
      </c>
      <c r="L478">
        <v>0.53531451550612696</v>
      </c>
      <c r="M478">
        <v>43.823458854700696</v>
      </c>
    </row>
    <row r="479" spans="1:13" ht="34" x14ac:dyDescent="0.2">
      <c r="A479" t="s">
        <v>253</v>
      </c>
      <c r="B479" s="2" t="s">
        <v>1390</v>
      </c>
      <c r="C479">
        <v>4</v>
      </c>
      <c r="D479">
        <v>0.41194644696189398</v>
      </c>
      <c r="E479">
        <v>3.6089431031674099E-2</v>
      </c>
      <c r="F479" t="s">
        <v>1391</v>
      </c>
      <c r="G479">
        <v>96</v>
      </c>
      <c r="H479">
        <v>13</v>
      </c>
      <c r="I479">
        <v>1625</v>
      </c>
      <c r="J479">
        <v>5.2083333333333304</v>
      </c>
      <c r="K479">
        <v>0.99896516575831196</v>
      </c>
      <c r="L479">
        <v>0.68196240174190004</v>
      </c>
      <c r="M479">
        <v>36.595425537603901</v>
      </c>
    </row>
    <row r="480" spans="1:13" ht="17" x14ac:dyDescent="0.2">
      <c r="A480" t="s">
        <v>22</v>
      </c>
      <c r="B480" s="2" t="s">
        <v>1392</v>
      </c>
      <c r="C480">
        <v>59</v>
      </c>
      <c r="D480">
        <v>6.0762100926879503</v>
      </c>
      <c r="E480">
        <v>3.6196609091834198E-2</v>
      </c>
      <c r="F480" t="s">
        <v>1393</v>
      </c>
      <c r="G480">
        <v>940</v>
      </c>
      <c r="H480">
        <v>1001</v>
      </c>
      <c r="I480">
        <v>20581</v>
      </c>
      <c r="J480">
        <v>1.2904956745382199</v>
      </c>
      <c r="K480">
        <v>0.99999989553659696</v>
      </c>
      <c r="L480">
        <v>0.23502119441574601</v>
      </c>
      <c r="M480">
        <v>40.588488831414701</v>
      </c>
    </row>
    <row r="481" spans="1:13" ht="17" x14ac:dyDescent="0.2">
      <c r="A481" t="s">
        <v>66</v>
      </c>
      <c r="B481" s="2" t="s">
        <v>1394</v>
      </c>
      <c r="C481">
        <v>12</v>
      </c>
      <c r="D481">
        <v>1.23583934088568</v>
      </c>
      <c r="E481">
        <v>3.6482139212651497E-2</v>
      </c>
      <c r="F481" t="s">
        <v>1395</v>
      </c>
      <c r="G481">
        <v>927</v>
      </c>
      <c r="H481">
        <v>129</v>
      </c>
      <c r="I481">
        <v>20063</v>
      </c>
      <c r="J481">
        <v>2.0132962043099698</v>
      </c>
      <c r="K481">
        <v>1</v>
      </c>
      <c r="L481">
        <v>0.79275421917228295</v>
      </c>
      <c r="M481">
        <v>48.517659195287003</v>
      </c>
    </row>
    <row r="482" spans="1:13" ht="17" x14ac:dyDescent="0.2">
      <c r="A482" t="s">
        <v>22</v>
      </c>
      <c r="B482" s="2" t="s">
        <v>1396</v>
      </c>
      <c r="C482">
        <v>17</v>
      </c>
      <c r="D482">
        <v>1.75077239958805</v>
      </c>
      <c r="E482">
        <v>3.6524010714597301E-2</v>
      </c>
      <c r="F482" t="s">
        <v>1397</v>
      </c>
      <c r="G482">
        <v>940</v>
      </c>
      <c r="H482">
        <v>214</v>
      </c>
      <c r="I482">
        <v>20581</v>
      </c>
      <c r="J482">
        <v>1.73929707695366</v>
      </c>
      <c r="K482">
        <v>0.99999990991951704</v>
      </c>
      <c r="L482">
        <v>0.23351767829550099</v>
      </c>
      <c r="M482">
        <v>40.872881816137898</v>
      </c>
    </row>
    <row r="483" spans="1:13" ht="17" x14ac:dyDescent="0.2">
      <c r="A483" t="s">
        <v>31</v>
      </c>
      <c r="B483" s="2" t="s">
        <v>1398</v>
      </c>
      <c r="C483">
        <v>9</v>
      </c>
      <c r="D483">
        <v>0.92687950566426303</v>
      </c>
      <c r="E483">
        <v>3.6768663974850402E-2</v>
      </c>
      <c r="F483" t="s">
        <v>1196</v>
      </c>
      <c r="G483">
        <v>839</v>
      </c>
      <c r="H483">
        <v>77</v>
      </c>
      <c r="I483">
        <v>16881</v>
      </c>
      <c r="J483">
        <v>2.3517328916613698</v>
      </c>
      <c r="K483">
        <v>0.999999999999999</v>
      </c>
      <c r="L483">
        <v>0.53511798087677198</v>
      </c>
      <c r="M483">
        <v>44.505272404125201</v>
      </c>
    </row>
    <row r="484" spans="1:13" ht="17" x14ac:dyDescent="0.2">
      <c r="A484" t="s">
        <v>66</v>
      </c>
      <c r="B484" s="2" t="s">
        <v>1399</v>
      </c>
      <c r="C484">
        <v>8</v>
      </c>
      <c r="D484">
        <v>0.82389289392378895</v>
      </c>
      <c r="E484">
        <v>3.6867015315091699E-2</v>
      </c>
      <c r="F484" t="s">
        <v>1400</v>
      </c>
      <c r="G484">
        <v>927</v>
      </c>
      <c r="H484">
        <v>68</v>
      </c>
      <c r="I484">
        <v>20063</v>
      </c>
      <c r="J484">
        <v>2.54622755250967</v>
      </c>
      <c r="K484">
        <v>1</v>
      </c>
      <c r="L484">
        <v>0.791335264442523</v>
      </c>
      <c r="M484">
        <v>48.883805788281599</v>
      </c>
    </row>
    <row r="485" spans="1:13" ht="17" x14ac:dyDescent="0.2">
      <c r="A485" t="s">
        <v>13</v>
      </c>
      <c r="B485" s="2" t="s">
        <v>1401</v>
      </c>
      <c r="C485">
        <v>4</v>
      </c>
      <c r="D485">
        <v>0.41194644696189398</v>
      </c>
      <c r="E485" s="1">
        <v>4.5700789777561502E-4</v>
      </c>
      <c r="F485" t="s">
        <v>768</v>
      </c>
      <c r="G485">
        <v>827</v>
      </c>
      <c r="H485">
        <v>4</v>
      </c>
      <c r="I485">
        <v>16792</v>
      </c>
      <c r="J485">
        <v>20.304715840386901</v>
      </c>
      <c r="K485">
        <v>0.79900281491423297</v>
      </c>
      <c r="L485">
        <v>6.7381745173309707E-2</v>
      </c>
      <c r="M485">
        <v>0.83400219291820399</v>
      </c>
    </row>
    <row r="486" spans="1:13" ht="34" x14ac:dyDescent="0.2">
      <c r="A486" t="s">
        <v>13</v>
      </c>
      <c r="B486" s="2" t="s">
        <v>1402</v>
      </c>
      <c r="C486">
        <v>4</v>
      </c>
      <c r="D486">
        <v>0.41194644696189398</v>
      </c>
      <c r="E486">
        <v>2.1207166102510402E-3</v>
      </c>
      <c r="F486" t="s">
        <v>838</v>
      </c>
      <c r="G486">
        <v>827</v>
      </c>
      <c r="H486">
        <v>6</v>
      </c>
      <c r="I486">
        <v>16792</v>
      </c>
      <c r="J486">
        <v>13.5364772269246</v>
      </c>
      <c r="K486">
        <v>0.99941949926130902</v>
      </c>
      <c r="L486">
        <v>0.178066057919256</v>
      </c>
      <c r="M486">
        <v>3.8149279053526199</v>
      </c>
    </row>
    <row r="487" spans="1:13" ht="17" x14ac:dyDescent="0.2">
      <c r="A487" t="s">
        <v>13</v>
      </c>
      <c r="B487" s="2" t="s">
        <v>1403</v>
      </c>
      <c r="C487">
        <v>4</v>
      </c>
      <c r="D487">
        <v>0.41194644696189398</v>
      </c>
      <c r="E487">
        <v>3.57584048041831E-3</v>
      </c>
      <c r="F487" t="s">
        <v>768</v>
      </c>
      <c r="G487">
        <v>827</v>
      </c>
      <c r="H487">
        <v>7</v>
      </c>
      <c r="I487">
        <v>16792</v>
      </c>
      <c r="J487">
        <v>11.602694765935301</v>
      </c>
      <c r="K487">
        <v>0.999996538104445</v>
      </c>
      <c r="L487">
        <v>0.26411061967225602</v>
      </c>
      <c r="M487">
        <v>6.35248180342185</v>
      </c>
    </row>
    <row r="488" spans="1:13" ht="17" x14ac:dyDescent="0.2">
      <c r="A488" t="s">
        <v>13</v>
      </c>
      <c r="B488" s="2" t="s">
        <v>1404</v>
      </c>
      <c r="C488">
        <v>4</v>
      </c>
      <c r="D488">
        <v>0.41194644696189398</v>
      </c>
      <c r="E488">
        <v>1.0972861548671E-2</v>
      </c>
      <c r="F488" t="s">
        <v>1405</v>
      </c>
      <c r="G488">
        <v>827</v>
      </c>
      <c r="H488">
        <v>10</v>
      </c>
      <c r="I488">
        <v>16792</v>
      </c>
      <c r="J488">
        <v>8.1218863361547697</v>
      </c>
      <c r="K488">
        <v>1</v>
      </c>
      <c r="L488">
        <v>0.443886009384654</v>
      </c>
      <c r="M488">
        <v>18.302816502857102</v>
      </c>
    </row>
    <row r="489" spans="1:13" ht="17" x14ac:dyDescent="0.2">
      <c r="A489" t="s">
        <v>31</v>
      </c>
      <c r="B489" s="2" t="s">
        <v>1406</v>
      </c>
      <c r="C489">
        <v>5</v>
      </c>
      <c r="D489">
        <v>0.51493305870236805</v>
      </c>
      <c r="E489">
        <v>3.7755965701820798E-2</v>
      </c>
      <c r="F489" t="s">
        <v>1407</v>
      </c>
      <c r="G489">
        <v>839</v>
      </c>
      <c r="H489">
        <v>26</v>
      </c>
      <c r="I489">
        <v>16881</v>
      </c>
      <c r="J489">
        <v>3.8693041166223501</v>
      </c>
      <c r="K489">
        <v>0.999999999999999</v>
      </c>
      <c r="L489">
        <v>0.53723945864328304</v>
      </c>
      <c r="M489">
        <v>45.392712565951598</v>
      </c>
    </row>
    <row r="490" spans="1:13" ht="17" x14ac:dyDescent="0.2">
      <c r="A490" t="s">
        <v>13</v>
      </c>
      <c r="B490" s="2" t="s">
        <v>1408</v>
      </c>
      <c r="C490">
        <v>4</v>
      </c>
      <c r="D490">
        <v>0.41194644696189398</v>
      </c>
      <c r="E490">
        <v>1.0972861548671E-2</v>
      </c>
      <c r="F490" t="s">
        <v>1409</v>
      </c>
      <c r="G490">
        <v>827</v>
      </c>
      <c r="H490">
        <v>10</v>
      </c>
      <c r="I490">
        <v>16792</v>
      </c>
      <c r="J490">
        <v>8.1218863361547697</v>
      </c>
      <c r="K490">
        <v>1</v>
      </c>
      <c r="L490">
        <v>0.443886009384654</v>
      </c>
      <c r="M490">
        <v>18.302816502857102</v>
      </c>
    </row>
    <row r="491" spans="1:13" ht="17" x14ac:dyDescent="0.2">
      <c r="A491" t="s">
        <v>13</v>
      </c>
      <c r="B491" s="2" t="s">
        <v>1410</v>
      </c>
      <c r="C491">
        <v>4</v>
      </c>
      <c r="D491">
        <v>0.41194644696189398</v>
      </c>
      <c r="E491">
        <v>1.0972861548671E-2</v>
      </c>
      <c r="F491" t="s">
        <v>1411</v>
      </c>
      <c r="G491">
        <v>827</v>
      </c>
      <c r="H491">
        <v>10</v>
      </c>
      <c r="I491">
        <v>16792</v>
      </c>
      <c r="J491">
        <v>8.1218863361547697</v>
      </c>
      <c r="K491">
        <v>1</v>
      </c>
      <c r="L491">
        <v>0.443886009384654</v>
      </c>
      <c r="M491">
        <v>18.302816502857102</v>
      </c>
    </row>
    <row r="492" spans="1:13" ht="34" x14ac:dyDescent="0.2">
      <c r="A492" t="s">
        <v>13</v>
      </c>
      <c r="B492" s="2" t="s">
        <v>1412</v>
      </c>
      <c r="C492">
        <v>4</v>
      </c>
      <c r="D492">
        <v>0.41194644696189398</v>
      </c>
      <c r="E492">
        <v>1.45429342295888E-2</v>
      </c>
      <c r="F492" t="s">
        <v>1413</v>
      </c>
      <c r="G492">
        <v>827</v>
      </c>
      <c r="H492">
        <v>11</v>
      </c>
      <c r="I492">
        <v>16792</v>
      </c>
      <c r="J492">
        <v>7.3835330328679696</v>
      </c>
      <c r="K492">
        <v>1</v>
      </c>
      <c r="L492">
        <v>0.49621559083795203</v>
      </c>
      <c r="M492">
        <v>23.540207080295598</v>
      </c>
    </row>
    <row r="493" spans="1:13" ht="17" x14ac:dyDescent="0.2">
      <c r="A493" t="s">
        <v>62</v>
      </c>
      <c r="B493" s="2" t="s">
        <v>1414</v>
      </c>
      <c r="C493">
        <v>4</v>
      </c>
      <c r="D493">
        <v>0.41194644696189398</v>
      </c>
      <c r="E493">
        <v>3.8139696020154802E-2</v>
      </c>
      <c r="F493" t="s">
        <v>1415</v>
      </c>
      <c r="G493">
        <v>887</v>
      </c>
      <c r="H493">
        <v>16</v>
      </c>
      <c r="I493">
        <v>18559</v>
      </c>
      <c r="J493">
        <v>5.2308342728297603</v>
      </c>
      <c r="K493">
        <v>1</v>
      </c>
      <c r="L493">
        <v>0.68832303547695906</v>
      </c>
      <c r="M493">
        <v>47.506131315221303</v>
      </c>
    </row>
    <row r="494" spans="1:13" ht="17" x14ac:dyDescent="0.2">
      <c r="A494" t="s">
        <v>62</v>
      </c>
      <c r="B494" s="2" t="s">
        <v>1416</v>
      </c>
      <c r="C494">
        <v>4</v>
      </c>
      <c r="D494">
        <v>0.41194644696189398</v>
      </c>
      <c r="E494">
        <v>3.8139696020154802E-2</v>
      </c>
      <c r="F494" t="s">
        <v>1385</v>
      </c>
      <c r="G494">
        <v>887</v>
      </c>
      <c r="H494">
        <v>16</v>
      </c>
      <c r="I494">
        <v>18559</v>
      </c>
      <c r="J494">
        <v>5.2308342728297603</v>
      </c>
      <c r="K494">
        <v>1</v>
      </c>
      <c r="L494">
        <v>0.68832303547695906</v>
      </c>
      <c r="M494">
        <v>47.506131315221303</v>
      </c>
    </row>
    <row r="495" spans="1:13" ht="17" x14ac:dyDescent="0.2">
      <c r="A495" t="s">
        <v>62</v>
      </c>
      <c r="B495" s="2" t="s">
        <v>1417</v>
      </c>
      <c r="C495">
        <v>4</v>
      </c>
      <c r="D495">
        <v>0.41194644696189398</v>
      </c>
      <c r="E495">
        <v>3.8139696020154802E-2</v>
      </c>
      <c r="F495" t="s">
        <v>1309</v>
      </c>
      <c r="G495">
        <v>887</v>
      </c>
      <c r="H495">
        <v>16</v>
      </c>
      <c r="I495">
        <v>18559</v>
      </c>
      <c r="J495">
        <v>5.2308342728297603</v>
      </c>
      <c r="K495">
        <v>1</v>
      </c>
      <c r="L495">
        <v>0.68832303547695906</v>
      </c>
      <c r="M495">
        <v>47.506131315221303</v>
      </c>
    </row>
    <row r="496" spans="1:13" ht="17" x14ac:dyDescent="0.2">
      <c r="A496" t="s">
        <v>26</v>
      </c>
      <c r="B496" s="2" t="s">
        <v>1418</v>
      </c>
      <c r="C496">
        <v>8</v>
      </c>
      <c r="D496">
        <v>0.82389289392378895</v>
      </c>
      <c r="E496">
        <v>3.8238082208242298E-2</v>
      </c>
      <c r="F496" t="s">
        <v>1419</v>
      </c>
      <c r="G496">
        <v>889</v>
      </c>
      <c r="H496">
        <v>65</v>
      </c>
      <c r="I496">
        <v>18224</v>
      </c>
      <c r="J496">
        <v>2.5230077009604499</v>
      </c>
      <c r="K496">
        <v>0.99999999707545295</v>
      </c>
      <c r="L496">
        <v>0.34169556774002402</v>
      </c>
      <c r="M496">
        <v>42.997631544404697</v>
      </c>
    </row>
    <row r="497" spans="1:13" ht="17" x14ac:dyDescent="0.2">
      <c r="A497" t="s">
        <v>26</v>
      </c>
      <c r="B497" s="2" t="s">
        <v>1420</v>
      </c>
      <c r="C497">
        <v>8</v>
      </c>
      <c r="D497">
        <v>0.82389289392378895</v>
      </c>
      <c r="E497">
        <v>3.8238082208242298E-2</v>
      </c>
      <c r="F497" t="s">
        <v>1421</v>
      </c>
      <c r="G497">
        <v>889</v>
      </c>
      <c r="H497">
        <v>65</v>
      </c>
      <c r="I497">
        <v>18224</v>
      </c>
      <c r="J497">
        <v>2.5230077009604499</v>
      </c>
      <c r="K497">
        <v>0.99999999707545295</v>
      </c>
      <c r="L497">
        <v>0.34169556774002402</v>
      </c>
      <c r="M497">
        <v>42.997631544404697</v>
      </c>
    </row>
    <row r="498" spans="1:13" ht="17" x14ac:dyDescent="0.2">
      <c r="A498" t="s">
        <v>13</v>
      </c>
      <c r="B498" s="2" t="s">
        <v>1422</v>
      </c>
      <c r="C498">
        <v>4</v>
      </c>
      <c r="D498">
        <v>0.41194644696189398</v>
      </c>
      <c r="E498">
        <v>1.45429342295888E-2</v>
      </c>
      <c r="F498" t="s">
        <v>1423</v>
      </c>
      <c r="G498">
        <v>827</v>
      </c>
      <c r="H498">
        <v>11</v>
      </c>
      <c r="I498">
        <v>16792</v>
      </c>
      <c r="J498">
        <v>7.3835330328679696</v>
      </c>
      <c r="K498">
        <v>1</v>
      </c>
      <c r="L498">
        <v>0.49621559083795203</v>
      </c>
      <c r="M498">
        <v>23.540207080295598</v>
      </c>
    </row>
    <row r="499" spans="1:13" ht="17" x14ac:dyDescent="0.2">
      <c r="A499" t="s">
        <v>62</v>
      </c>
      <c r="B499" s="2" t="s">
        <v>1424</v>
      </c>
      <c r="C499">
        <v>9</v>
      </c>
      <c r="D499">
        <v>0.92687950566426303</v>
      </c>
      <c r="E499">
        <v>3.9185169859550603E-2</v>
      </c>
      <c r="F499" t="s">
        <v>1425</v>
      </c>
      <c r="G499">
        <v>887</v>
      </c>
      <c r="H499">
        <v>81</v>
      </c>
      <c r="I499">
        <v>18559</v>
      </c>
      <c r="J499">
        <v>2.3248152323687798</v>
      </c>
      <c r="K499">
        <v>1</v>
      </c>
      <c r="L499">
        <v>0.69100295916366705</v>
      </c>
      <c r="M499">
        <v>48.443799817751596</v>
      </c>
    </row>
    <row r="500" spans="1:13" ht="17" x14ac:dyDescent="0.2">
      <c r="A500" t="s">
        <v>62</v>
      </c>
      <c r="B500" s="2" t="s">
        <v>1426</v>
      </c>
      <c r="C500">
        <v>9</v>
      </c>
      <c r="D500">
        <v>0.92687950566426303</v>
      </c>
      <c r="E500">
        <v>3.9185169859550603E-2</v>
      </c>
      <c r="F500" t="s">
        <v>1427</v>
      </c>
      <c r="G500">
        <v>887</v>
      </c>
      <c r="H500">
        <v>81</v>
      </c>
      <c r="I500">
        <v>18559</v>
      </c>
      <c r="J500">
        <v>2.3248152323687798</v>
      </c>
      <c r="K500">
        <v>1</v>
      </c>
      <c r="L500">
        <v>0.69100295916366705</v>
      </c>
      <c r="M500">
        <v>48.443799817751596</v>
      </c>
    </row>
    <row r="501" spans="1:13" ht="34" x14ac:dyDescent="0.2">
      <c r="A501" t="s">
        <v>13</v>
      </c>
      <c r="B501" s="2" t="s">
        <v>1428</v>
      </c>
      <c r="C501">
        <v>4</v>
      </c>
      <c r="D501">
        <v>0.41194644696189398</v>
      </c>
      <c r="E501">
        <v>1.45429342295888E-2</v>
      </c>
      <c r="F501" t="s">
        <v>838</v>
      </c>
      <c r="G501">
        <v>827</v>
      </c>
      <c r="H501">
        <v>11</v>
      </c>
      <c r="I501">
        <v>16792</v>
      </c>
      <c r="J501">
        <v>7.3835330328679696</v>
      </c>
      <c r="K501">
        <v>1</v>
      </c>
      <c r="L501">
        <v>0.49621559083795203</v>
      </c>
      <c r="M501">
        <v>23.540207080295598</v>
      </c>
    </row>
    <row r="502" spans="1:13" ht="17" x14ac:dyDescent="0.2">
      <c r="A502" t="s">
        <v>13</v>
      </c>
      <c r="B502" s="2" t="s">
        <v>1429</v>
      </c>
      <c r="C502">
        <v>4</v>
      </c>
      <c r="D502">
        <v>0.41194644696189398</v>
      </c>
      <c r="E502">
        <v>1.45429342295888E-2</v>
      </c>
      <c r="F502" t="s">
        <v>1430</v>
      </c>
      <c r="G502">
        <v>827</v>
      </c>
      <c r="H502">
        <v>11</v>
      </c>
      <c r="I502">
        <v>16792</v>
      </c>
      <c r="J502">
        <v>7.3835330328679696</v>
      </c>
      <c r="K502">
        <v>1</v>
      </c>
      <c r="L502">
        <v>0.49621559083795203</v>
      </c>
      <c r="M502">
        <v>23.540207080295598</v>
      </c>
    </row>
    <row r="503" spans="1:13" ht="17" x14ac:dyDescent="0.2">
      <c r="A503" t="s">
        <v>22</v>
      </c>
      <c r="B503" s="2" t="s">
        <v>1431</v>
      </c>
      <c r="C503">
        <v>13</v>
      </c>
      <c r="D503">
        <v>1.3388259526261499</v>
      </c>
      <c r="E503">
        <v>4.0287244511405203E-2</v>
      </c>
      <c r="F503" t="s">
        <v>1432</v>
      </c>
      <c r="G503">
        <v>940</v>
      </c>
      <c r="H503">
        <v>149</v>
      </c>
      <c r="I503">
        <v>20581</v>
      </c>
      <c r="J503">
        <v>1.9102741682136199</v>
      </c>
      <c r="K503">
        <v>0.99999998364718801</v>
      </c>
      <c r="L503">
        <v>0.25111905369569498</v>
      </c>
      <c r="M503">
        <v>44.052197456106697</v>
      </c>
    </row>
    <row r="504" spans="1:13" ht="17" x14ac:dyDescent="0.2">
      <c r="A504" t="s">
        <v>62</v>
      </c>
      <c r="B504" s="2" t="s">
        <v>1433</v>
      </c>
      <c r="C504">
        <v>6</v>
      </c>
      <c r="D504">
        <v>0.61791967044284202</v>
      </c>
      <c r="E504">
        <v>4.0505832060973801E-2</v>
      </c>
      <c r="F504" t="s">
        <v>1434</v>
      </c>
      <c r="G504">
        <v>887</v>
      </c>
      <c r="H504">
        <v>40</v>
      </c>
      <c r="I504">
        <v>18559</v>
      </c>
      <c r="J504">
        <v>3.1385005636978498</v>
      </c>
      <c r="K504">
        <v>1</v>
      </c>
      <c r="L504">
        <v>0.69608722905456599</v>
      </c>
      <c r="M504">
        <v>49.605789526645999</v>
      </c>
    </row>
    <row r="505" spans="1:13" ht="17" x14ac:dyDescent="0.2">
      <c r="A505" t="s">
        <v>62</v>
      </c>
      <c r="B505" s="2" t="s">
        <v>1435</v>
      </c>
      <c r="C505">
        <v>6</v>
      </c>
      <c r="D505">
        <v>0.61791967044284202</v>
      </c>
      <c r="E505">
        <v>4.0505832060973801E-2</v>
      </c>
      <c r="F505" t="s">
        <v>1434</v>
      </c>
      <c r="G505">
        <v>887</v>
      </c>
      <c r="H505">
        <v>40</v>
      </c>
      <c r="I505">
        <v>18559</v>
      </c>
      <c r="J505">
        <v>3.1385005636978498</v>
      </c>
      <c r="K505">
        <v>1</v>
      </c>
      <c r="L505">
        <v>0.69608722905456599</v>
      </c>
      <c r="M505">
        <v>49.605789526645999</v>
      </c>
    </row>
    <row r="506" spans="1:13" ht="17" x14ac:dyDescent="0.2">
      <c r="A506" t="s">
        <v>31</v>
      </c>
      <c r="B506" s="2" t="s">
        <v>1436</v>
      </c>
      <c r="C506">
        <v>90</v>
      </c>
      <c r="D506">
        <v>9.2687950566426291</v>
      </c>
      <c r="E506">
        <v>4.0529625015814599E-2</v>
      </c>
      <c r="F506" t="s">
        <v>1437</v>
      </c>
      <c r="G506">
        <v>839</v>
      </c>
      <c r="H506">
        <v>1495</v>
      </c>
      <c r="I506">
        <v>16881</v>
      </c>
      <c r="J506">
        <v>1.2112604191165599</v>
      </c>
      <c r="K506">
        <v>1</v>
      </c>
      <c r="L506">
        <v>0.55577934635077997</v>
      </c>
      <c r="M506">
        <v>47.815248283323101</v>
      </c>
    </row>
    <row r="507" spans="1:13" ht="17" x14ac:dyDescent="0.2">
      <c r="A507" t="s">
        <v>62</v>
      </c>
      <c r="B507" s="2" t="s">
        <v>1438</v>
      </c>
      <c r="C507">
        <v>3</v>
      </c>
      <c r="D507">
        <v>0.30895983522142101</v>
      </c>
      <c r="E507">
        <v>4.07391651870729E-2</v>
      </c>
      <c r="F507" t="s">
        <v>956</v>
      </c>
      <c r="G507">
        <v>887</v>
      </c>
      <c r="H507">
        <v>7</v>
      </c>
      <c r="I507">
        <v>18559</v>
      </c>
      <c r="J507">
        <v>8.9671444677081595</v>
      </c>
      <c r="K507">
        <v>1</v>
      </c>
      <c r="L507">
        <v>0.69117521414524496</v>
      </c>
      <c r="M507">
        <v>49.808512949264198</v>
      </c>
    </row>
    <row r="508" spans="1:13" ht="17" x14ac:dyDescent="0.2">
      <c r="A508" t="s">
        <v>62</v>
      </c>
      <c r="B508" s="2" t="s">
        <v>1439</v>
      </c>
      <c r="C508">
        <v>3</v>
      </c>
      <c r="D508">
        <v>0.30895983522142101</v>
      </c>
      <c r="E508">
        <v>4.07391651870729E-2</v>
      </c>
      <c r="F508" t="s">
        <v>1440</v>
      </c>
      <c r="G508">
        <v>887</v>
      </c>
      <c r="H508">
        <v>7</v>
      </c>
      <c r="I508">
        <v>18559</v>
      </c>
      <c r="J508">
        <v>8.9671444677081595</v>
      </c>
      <c r="K508">
        <v>1</v>
      </c>
      <c r="L508">
        <v>0.69117521414524496</v>
      </c>
      <c r="M508">
        <v>49.808512949264198</v>
      </c>
    </row>
    <row r="509" spans="1:13" ht="17" x14ac:dyDescent="0.2">
      <c r="A509" t="s">
        <v>13</v>
      </c>
      <c r="B509" s="2" t="s">
        <v>1441</v>
      </c>
      <c r="C509">
        <v>4</v>
      </c>
      <c r="D509">
        <v>0.41194644696189398</v>
      </c>
      <c r="E509">
        <v>1.8692358633622199E-2</v>
      </c>
      <c r="F509" t="s">
        <v>1442</v>
      </c>
      <c r="G509">
        <v>827</v>
      </c>
      <c r="H509">
        <v>12</v>
      </c>
      <c r="I509">
        <v>16792</v>
      </c>
      <c r="J509">
        <v>6.7682386134623096</v>
      </c>
      <c r="K509">
        <v>1</v>
      </c>
      <c r="L509">
        <v>0.55411613381246805</v>
      </c>
      <c r="M509">
        <v>29.2284950909606</v>
      </c>
    </row>
    <row r="510" spans="1:13" ht="17" x14ac:dyDescent="0.2">
      <c r="A510" t="s">
        <v>13</v>
      </c>
      <c r="B510" s="2" t="s">
        <v>1443</v>
      </c>
      <c r="C510">
        <v>4</v>
      </c>
      <c r="D510">
        <v>0.41194644696189398</v>
      </c>
      <c r="E510">
        <v>1.8692358633622199E-2</v>
      </c>
      <c r="F510" t="s">
        <v>1444</v>
      </c>
      <c r="G510">
        <v>827</v>
      </c>
      <c r="H510">
        <v>12</v>
      </c>
      <c r="I510">
        <v>16792</v>
      </c>
      <c r="J510">
        <v>6.7682386134623096</v>
      </c>
      <c r="K510">
        <v>1</v>
      </c>
      <c r="L510">
        <v>0.55411613381246805</v>
      </c>
      <c r="M510">
        <v>29.2284950909606</v>
      </c>
    </row>
    <row r="511" spans="1:13" ht="17" x14ac:dyDescent="0.2">
      <c r="A511" t="s">
        <v>13</v>
      </c>
      <c r="B511" s="2" t="s">
        <v>1445</v>
      </c>
      <c r="C511">
        <v>4</v>
      </c>
      <c r="D511">
        <v>0.41194644696189398</v>
      </c>
      <c r="E511">
        <v>1.8692358633622199E-2</v>
      </c>
      <c r="F511" t="s">
        <v>1446</v>
      </c>
      <c r="G511">
        <v>827</v>
      </c>
      <c r="H511">
        <v>12</v>
      </c>
      <c r="I511">
        <v>16792</v>
      </c>
      <c r="J511">
        <v>6.7682386134623096</v>
      </c>
      <c r="K511">
        <v>1</v>
      </c>
      <c r="L511">
        <v>0.55411613381246805</v>
      </c>
      <c r="M511">
        <v>29.2284950909606</v>
      </c>
    </row>
    <row r="512" spans="1:13" ht="17" x14ac:dyDescent="0.2">
      <c r="A512" t="s">
        <v>66</v>
      </c>
      <c r="B512" s="2" t="s">
        <v>1447</v>
      </c>
      <c r="C512">
        <v>4</v>
      </c>
      <c r="D512">
        <v>0.41194644696189398</v>
      </c>
      <c r="E512">
        <v>4.1086823952299199E-2</v>
      </c>
      <c r="F512" t="s">
        <v>1385</v>
      </c>
      <c r="G512">
        <v>927</v>
      </c>
      <c r="H512">
        <v>17</v>
      </c>
      <c r="I512">
        <v>20063</v>
      </c>
      <c r="J512">
        <v>5.0924551050193498</v>
      </c>
      <c r="K512">
        <v>1</v>
      </c>
      <c r="L512">
        <v>0.821731311300266</v>
      </c>
      <c r="M512">
        <v>52.740306650405401</v>
      </c>
    </row>
    <row r="513" spans="1:13" ht="17" x14ac:dyDescent="0.2">
      <c r="A513" t="s">
        <v>13</v>
      </c>
      <c r="B513" s="2" t="s">
        <v>1448</v>
      </c>
      <c r="C513">
        <v>4</v>
      </c>
      <c r="D513">
        <v>0.41194644696189398</v>
      </c>
      <c r="E513">
        <v>2.3427450306302701E-2</v>
      </c>
      <c r="F513" t="s">
        <v>1449</v>
      </c>
      <c r="G513">
        <v>827</v>
      </c>
      <c r="H513">
        <v>13</v>
      </c>
      <c r="I513">
        <v>16792</v>
      </c>
      <c r="J513">
        <v>6.2476048739652104</v>
      </c>
      <c r="K513">
        <v>1</v>
      </c>
      <c r="L513">
        <v>0.59523330130062002</v>
      </c>
      <c r="M513">
        <v>35.230433130876001</v>
      </c>
    </row>
    <row r="514" spans="1:13" ht="17" x14ac:dyDescent="0.2">
      <c r="A514" t="s">
        <v>13</v>
      </c>
      <c r="B514" s="2" t="s">
        <v>1450</v>
      </c>
      <c r="C514">
        <v>4</v>
      </c>
      <c r="D514">
        <v>0.41194644696189398</v>
      </c>
      <c r="E514">
        <v>2.3427450306302701E-2</v>
      </c>
      <c r="F514" t="s">
        <v>1451</v>
      </c>
      <c r="G514">
        <v>827</v>
      </c>
      <c r="H514">
        <v>13</v>
      </c>
      <c r="I514">
        <v>16792</v>
      </c>
      <c r="J514">
        <v>6.2476048739652104</v>
      </c>
      <c r="K514">
        <v>1</v>
      </c>
      <c r="L514">
        <v>0.59523330130062002</v>
      </c>
      <c r="M514">
        <v>35.230433130876001</v>
      </c>
    </row>
    <row r="515" spans="1:13" ht="17" x14ac:dyDescent="0.2">
      <c r="A515" t="s">
        <v>13</v>
      </c>
      <c r="B515" s="2" t="s">
        <v>1452</v>
      </c>
      <c r="C515">
        <v>4</v>
      </c>
      <c r="D515">
        <v>0.41194644696189398</v>
      </c>
      <c r="E515">
        <v>3.4652905806093003E-2</v>
      </c>
      <c r="F515" t="s">
        <v>1453</v>
      </c>
      <c r="G515">
        <v>827</v>
      </c>
      <c r="H515">
        <v>15</v>
      </c>
      <c r="I515">
        <v>16792</v>
      </c>
      <c r="J515">
        <v>5.4145908907698503</v>
      </c>
      <c r="K515">
        <v>1</v>
      </c>
      <c r="L515">
        <v>0.68554295167357804</v>
      </c>
      <c r="M515">
        <v>47.594329826553398</v>
      </c>
    </row>
    <row r="516" spans="1:13" ht="34" x14ac:dyDescent="0.2">
      <c r="A516" t="s">
        <v>13</v>
      </c>
      <c r="B516" s="2" t="s">
        <v>1454</v>
      </c>
      <c r="C516">
        <v>4</v>
      </c>
      <c r="D516">
        <v>0.41194644696189398</v>
      </c>
      <c r="E516">
        <v>3.4652905806093003E-2</v>
      </c>
      <c r="F516" t="s">
        <v>1455</v>
      </c>
      <c r="G516">
        <v>827</v>
      </c>
      <c r="H516">
        <v>15</v>
      </c>
      <c r="I516">
        <v>16792</v>
      </c>
      <c r="J516">
        <v>5.4145908907698503</v>
      </c>
      <c r="K516">
        <v>1</v>
      </c>
      <c r="L516">
        <v>0.68554295167357804</v>
      </c>
      <c r="M516">
        <v>47.594329826553398</v>
      </c>
    </row>
    <row r="517" spans="1:13" ht="17" x14ac:dyDescent="0.2">
      <c r="A517" t="s">
        <v>13</v>
      </c>
      <c r="B517" s="2" t="s">
        <v>1456</v>
      </c>
      <c r="C517">
        <v>4</v>
      </c>
      <c r="D517">
        <v>0.41194644696189398</v>
      </c>
      <c r="E517">
        <v>4.1130945579858601E-2</v>
      </c>
      <c r="F517" t="s">
        <v>1457</v>
      </c>
      <c r="G517">
        <v>827</v>
      </c>
      <c r="H517">
        <v>16</v>
      </c>
      <c r="I517">
        <v>16792</v>
      </c>
      <c r="J517">
        <v>5.0761789600967298</v>
      </c>
      <c r="K517">
        <v>1</v>
      </c>
      <c r="L517">
        <v>0.71635241776758596</v>
      </c>
      <c r="M517">
        <v>53.676362850720302</v>
      </c>
    </row>
    <row r="518" spans="1:13" ht="17" x14ac:dyDescent="0.2">
      <c r="A518" t="s">
        <v>13</v>
      </c>
      <c r="B518" s="2" t="s">
        <v>1458</v>
      </c>
      <c r="C518">
        <v>4</v>
      </c>
      <c r="D518">
        <v>0.41194644696189398</v>
      </c>
      <c r="E518">
        <v>4.1130945579858601E-2</v>
      </c>
      <c r="F518" t="s">
        <v>1459</v>
      </c>
      <c r="G518">
        <v>827</v>
      </c>
      <c r="H518">
        <v>16</v>
      </c>
      <c r="I518">
        <v>16792</v>
      </c>
      <c r="J518">
        <v>5.0761789600967298</v>
      </c>
      <c r="K518">
        <v>1</v>
      </c>
      <c r="L518">
        <v>0.71635241776758596</v>
      </c>
      <c r="M518">
        <v>53.676362850720302</v>
      </c>
    </row>
    <row r="519" spans="1:13" ht="17" x14ac:dyDescent="0.2">
      <c r="A519" t="s">
        <v>13</v>
      </c>
      <c r="B519" s="2" t="s">
        <v>1460</v>
      </c>
      <c r="C519">
        <v>4</v>
      </c>
      <c r="D519">
        <v>0.41194644696189398</v>
      </c>
      <c r="E519">
        <v>4.1130945579858601E-2</v>
      </c>
      <c r="F519" t="s">
        <v>1461</v>
      </c>
      <c r="G519">
        <v>827</v>
      </c>
      <c r="H519">
        <v>16</v>
      </c>
      <c r="I519">
        <v>16792</v>
      </c>
      <c r="J519">
        <v>5.0761789600967298</v>
      </c>
      <c r="K519">
        <v>1</v>
      </c>
      <c r="L519">
        <v>0.71635241776758596</v>
      </c>
      <c r="M519">
        <v>53.676362850720302</v>
      </c>
    </row>
    <row r="520" spans="1:13" ht="17" x14ac:dyDescent="0.2">
      <c r="A520" t="s">
        <v>13</v>
      </c>
      <c r="B520" s="2" t="s">
        <v>1462</v>
      </c>
      <c r="C520">
        <v>4</v>
      </c>
      <c r="D520">
        <v>0.41194644696189398</v>
      </c>
      <c r="E520">
        <v>4.1130945579858601E-2</v>
      </c>
      <c r="F520" t="s">
        <v>1463</v>
      </c>
      <c r="G520">
        <v>827</v>
      </c>
      <c r="H520">
        <v>16</v>
      </c>
      <c r="I520">
        <v>16792</v>
      </c>
      <c r="J520">
        <v>5.0761789600967298</v>
      </c>
      <c r="K520">
        <v>1</v>
      </c>
      <c r="L520">
        <v>0.71635241776758596</v>
      </c>
      <c r="M520">
        <v>53.676362850720302</v>
      </c>
    </row>
    <row r="521" spans="1:13" ht="17" x14ac:dyDescent="0.2">
      <c r="A521" t="s">
        <v>13</v>
      </c>
      <c r="B521" s="2" t="s">
        <v>1464</v>
      </c>
      <c r="C521">
        <v>4</v>
      </c>
      <c r="D521">
        <v>0.41194644696189398</v>
      </c>
      <c r="E521">
        <v>4.8171218658257201E-2</v>
      </c>
      <c r="F521" t="s">
        <v>1465</v>
      </c>
      <c r="G521">
        <v>827</v>
      </c>
      <c r="H521">
        <v>17</v>
      </c>
      <c r="I521">
        <v>16792</v>
      </c>
      <c r="J521">
        <v>4.7775801977381001</v>
      </c>
      <c r="K521">
        <v>1</v>
      </c>
      <c r="L521">
        <v>0.74448675863140301</v>
      </c>
      <c r="M521">
        <v>59.5270214987057</v>
      </c>
    </row>
    <row r="522" spans="1:13" ht="17" x14ac:dyDescent="0.2">
      <c r="A522" t="s">
        <v>18</v>
      </c>
      <c r="B522" s="2" t="s">
        <v>1466</v>
      </c>
      <c r="C522">
        <v>9</v>
      </c>
      <c r="D522">
        <v>0.92687950566426303</v>
      </c>
      <c r="E522">
        <v>4.1457136720549501E-2</v>
      </c>
      <c r="F522" t="s">
        <v>1467</v>
      </c>
      <c r="G522">
        <v>373</v>
      </c>
      <c r="H522">
        <v>73</v>
      </c>
      <c r="I522">
        <v>6910</v>
      </c>
      <c r="J522">
        <v>2.2839619523302299</v>
      </c>
      <c r="K522">
        <v>0.99998272618140305</v>
      </c>
      <c r="L522">
        <v>0.344122656436257</v>
      </c>
      <c r="M522">
        <v>42.484156313779501</v>
      </c>
    </row>
    <row r="523" spans="1:13" ht="17" x14ac:dyDescent="0.2">
      <c r="A523" t="s">
        <v>31</v>
      </c>
      <c r="B523" s="2" t="s">
        <v>1468</v>
      </c>
      <c r="C523">
        <v>8</v>
      </c>
      <c r="D523">
        <v>0.82389289392378895</v>
      </c>
      <c r="E523">
        <v>4.15900279302579E-2</v>
      </c>
      <c r="F523" t="s">
        <v>1469</v>
      </c>
      <c r="G523">
        <v>839</v>
      </c>
      <c r="H523">
        <v>65</v>
      </c>
      <c r="I523">
        <v>16881</v>
      </c>
      <c r="J523">
        <v>2.4763546346382999</v>
      </c>
      <c r="K523">
        <v>1</v>
      </c>
      <c r="L523">
        <v>0.558005928877638</v>
      </c>
      <c r="M523">
        <v>48.714528724069602</v>
      </c>
    </row>
    <row r="524" spans="1:13" ht="17" x14ac:dyDescent="0.2">
      <c r="A524" t="s">
        <v>22</v>
      </c>
      <c r="B524" s="2" t="s">
        <v>1470</v>
      </c>
      <c r="C524">
        <v>32</v>
      </c>
      <c r="D524">
        <v>3.29557157569515</v>
      </c>
      <c r="E524">
        <v>4.1854702195624698E-2</v>
      </c>
      <c r="F524" t="s">
        <v>1471</v>
      </c>
      <c r="G524">
        <v>940</v>
      </c>
      <c r="H524">
        <v>490</v>
      </c>
      <c r="I524">
        <v>20581</v>
      </c>
      <c r="J524">
        <v>1.4298567086409</v>
      </c>
      <c r="K524">
        <v>0.99999999198177103</v>
      </c>
      <c r="L524">
        <v>0.25613639799711302</v>
      </c>
      <c r="M524">
        <v>45.328968154303503</v>
      </c>
    </row>
    <row r="525" spans="1:13" ht="17" x14ac:dyDescent="0.2">
      <c r="A525" t="s">
        <v>31</v>
      </c>
      <c r="B525" s="2" t="s">
        <v>251</v>
      </c>
      <c r="C525">
        <v>4</v>
      </c>
      <c r="D525">
        <v>0.41194644696189398</v>
      </c>
      <c r="E525">
        <v>4.2089336196853601E-2</v>
      </c>
      <c r="F525" t="s">
        <v>1472</v>
      </c>
      <c r="G525">
        <v>839</v>
      </c>
      <c r="H525">
        <v>16</v>
      </c>
      <c r="I525">
        <v>16881</v>
      </c>
      <c r="J525">
        <v>5.0300953516090496</v>
      </c>
      <c r="K525">
        <v>1</v>
      </c>
      <c r="L525">
        <v>0.555261668269737</v>
      </c>
      <c r="M525">
        <v>49.132925765079499</v>
      </c>
    </row>
    <row r="526" spans="1:13" ht="17" x14ac:dyDescent="0.2">
      <c r="A526" t="s">
        <v>31</v>
      </c>
      <c r="B526" s="2" t="s">
        <v>1473</v>
      </c>
      <c r="C526">
        <v>4</v>
      </c>
      <c r="D526">
        <v>0.41194644696189398</v>
      </c>
      <c r="E526">
        <v>4.2089336196853601E-2</v>
      </c>
      <c r="F526" t="s">
        <v>1474</v>
      </c>
      <c r="G526">
        <v>839</v>
      </c>
      <c r="H526">
        <v>16</v>
      </c>
      <c r="I526">
        <v>16881</v>
      </c>
      <c r="J526">
        <v>5.0300953516090496</v>
      </c>
      <c r="K526">
        <v>1</v>
      </c>
      <c r="L526">
        <v>0.555261668269737</v>
      </c>
      <c r="M526">
        <v>49.132925765079499</v>
      </c>
    </row>
    <row r="527" spans="1:13" ht="17" x14ac:dyDescent="0.2">
      <c r="A527" t="s">
        <v>26</v>
      </c>
      <c r="B527" s="2" t="s">
        <v>1475</v>
      </c>
      <c r="C527">
        <v>3</v>
      </c>
      <c r="D527">
        <v>0.30895983522142101</v>
      </c>
      <c r="E527">
        <v>4.2300463340508201E-2</v>
      </c>
      <c r="F527" t="s">
        <v>956</v>
      </c>
      <c r="G527">
        <v>889</v>
      </c>
      <c r="H527">
        <v>7</v>
      </c>
      <c r="I527">
        <v>18224</v>
      </c>
      <c r="J527">
        <v>8.7854732444158703</v>
      </c>
      <c r="K527">
        <v>0.99999999965361697</v>
      </c>
      <c r="L527">
        <v>0.36480450144475701</v>
      </c>
      <c r="M527">
        <v>46.3720778633583</v>
      </c>
    </row>
    <row r="528" spans="1:13" ht="17" x14ac:dyDescent="0.2">
      <c r="A528" t="s">
        <v>18</v>
      </c>
      <c r="B528" s="2" t="s">
        <v>1476</v>
      </c>
      <c r="C528">
        <v>12</v>
      </c>
      <c r="D528">
        <v>1.23583934088568</v>
      </c>
      <c r="E528">
        <v>4.2413787067078997E-2</v>
      </c>
      <c r="F528" t="s">
        <v>1477</v>
      </c>
      <c r="G528">
        <v>373</v>
      </c>
      <c r="H528">
        <v>114</v>
      </c>
      <c r="I528">
        <v>6910</v>
      </c>
      <c r="J528">
        <v>1.9500493862000801</v>
      </c>
      <c r="K528">
        <v>0.99998666257136803</v>
      </c>
      <c r="L528">
        <v>0.340147122174353</v>
      </c>
      <c r="M528">
        <v>43.229517595892297</v>
      </c>
    </row>
    <row r="529" spans="1:13" ht="17" x14ac:dyDescent="0.2">
      <c r="A529" t="s">
        <v>62</v>
      </c>
      <c r="B529" s="2" t="s">
        <v>1478</v>
      </c>
      <c r="C529">
        <v>5</v>
      </c>
      <c r="D529">
        <v>0.51493305870236805</v>
      </c>
      <c r="E529">
        <v>4.2455305418336101E-2</v>
      </c>
      <c r="F529" t="s">
        <v>1479</v>
      </c>
      <c r="G529">
        <v>887</v>
      </c>
      <c r="H529">
        <v>28</v>
      </c>
      <c r="I529">
        <v>18559</v>
      </c>
      <c r="J529">
        <v>3.7363101948784001</v>
      </c>
      <c r="K529">
        <v>1</v>
      </c>
      <c r="L529">
        <v>0.69954055217462097</v>
      </c>
      <c r="M529">
        <v>51.276147803268103</v>
      </c>
    </row>
    <row r="530" spans="1:13" ht="17" x14ac:dyDescent="0.2">
      <c r="A530" t="s">
        <v>18</v>
      </c>
      <c r="B530" s="2" t="s">
        <v>1480</v>
      </c>
      <c r="C530">
        <v>7</v>
      </c>
      <c r="D530">
        <v>0.72090628218331598</v>
      </c>
      <c r="E530">
        <v>4.2479658292373497E-2</v>
      </c>
      <c r="F530" t="s">
        <v>1481</v>
      </c>
      <c r="G530">
        <v>373</v>
      </c>
      <c r="H530">
        <v>48</v>
      </c>
      <c r="I530">
        <v>6910</v>
      </c>
      <c r="J530">
        <v>2.7016309204647002</v>
      </c>
      <c r="K530">
        <v>0.99998689809881103</v>
      </c>
      <c r="L530">
        <v>0.33070268486445797</v>
      </c>
      <c r="M530">
        <v>43.280510584459499</v>
      </c>
    </row>
    <row r="531" spans="1:13" ht="17" x14ac:dyDescent="0.2">
      <c r="A531" t="s">
        <v>66</v>
      </c>
      <c r="B531" s="2" t="s">
        <v>1482</v>
      </c>
      <c r="C531">
        <v>6</v>
      </c>
      <c r="D531">
        <v>0.61791967044284202</v>
      </c>
      <c r="E531">
        <v>4.2984218553569598E-2</v>
      </c>
      <c r="F531" t="s">
        <v>1434</v>
      </c>
      <c r="G531">
        <v>927</v>
      </c>
      <c r="H531">
        <v>42</v>
      </c>
      <c r="I531">
        <v>20063</v>
      </c>
      <c r="J531">
        <v>3.0918477423331701</v>
      </c>
      <c r="K531">
        <v>1</v>
      </c>
      <c r="L531">
        <v>0.83131158365705304</v>
      </c>
      <c r="M531">
        <v>54.383301397708799</v>
      </c>
    </row>
    <row r="532" spans="1:13" ht="17" x14ac:dyDescent="0.2">
      <c r="A532" t="s">
        <v>13</v>
      </c>
      <c r="B532" s="2" t="s">
        <v>1483</v>
      </c>
      <c r="C532">
        <v>3</v>
      </c>
      <c r="D532">
        <v>0.30895983522142101</v>
      </c>
      <c r="E532">
        <v>7.0134130962431198E-3</v>
      </c>
      <c r="F532" t="s">
        <v>1484</v>
      </c>
      <c r="G532">
        <v>827</v>
      </c>
      <c r="H532">
        <v>3</v>
      </c>
      <c r="I532">
        <v>16792</v>
      </c>
      <c r="J532">
        <v>20.304715840386901</v>
      </c>
      <c r="K532">
        <v>0.99999999998132405</v>
      </c>
      <c r="L532">
        <v>0.35169900107198299</v>
      </c>
      <c r="M532">
        <v>12.0981315776421</v>
      </c>
    </row>
    <row r="533" spans="1:13" ht="17" x14ac:dyDescent="0.2">
      <c r="A533" t="s">
        <v>13</v>
      </c>
      <c r="B533" s="2" t="s">
        <v>1485</v>
      </c>
      <c r="C533">
        <v>3</v>
      </c>
      <c r="D533">
        <v>0.30895983522142101</v>
      </c>
      <c r="E533">
        <v>1.3569818294601301E-2</v>
      </c>
      <c r="F533" t="s">
        <v>1486</v>
      </c>
      <c r="G533">
        <v>827</v>
      </c>
      <c r="H533">
        <v>4</v>
      </c>
      <c r="I533">
        <v>16792</v>
      </c>
      <c r="J533">
        <v>15.2285368802902</v>
      </c>
      <c r="K533">
        <v>1</v>
      </c>
      <c r="L533">
        <v>0.47693864403637198</v>
      </c>
      <c r="M533">
        <v>22.144996227329202</v>
      </c>
    </row>
    <row r="534" spans="1:13" ht="17" x14ac:dyDescent="0.2">
      <c r="A534" t="s">
        <v>13</v>
      </c>
      <c r="B534" s="2" t="s">
        <v>1487</v>
      </c>
      <c r="C534">
        <v>3</v>
      </c>
      <c r="D534">
        <v>0.30895983522142101</v>
      </c>
      <c r="E534">
        <v>1.3569818294601301E-2</v>
      </c>
      <c r="F534" t="s">
        <v>979</v>
      </c>
      <c r="G534">
        <v>827</v>
      </c>
      <c r="H534">
        <v>4</v>
      </c>
      <c r="I534">
        <v>16792</v>
      </c>
      <c r="J534">
        <v>15.2285368802902</v>
      </c>
      <c r="K534">
        <v>1</v>
      </c>
      <c r="L534">
        <v>0.47693864403637198</v>
      </c>
      <c r="M534">
        <v>22.144996227329202</v>
      </c>
    </row>
    <row r="535" spans="1:13" ht="17" x14ac:dyDescent="0.2">
      <c r="A535" t="s">
        <v>13</v>
      </c>
      <c r="B535" s="2" t="s">
        <v>1488</v>
      </c>
      <c r="C535">
        <v>3</v>
      </c>
      <c r="D535">
        <v>0.30895983522142101</v>
      </c>
      <c r="E535">
        <v>1.3569818294601301E-2</v>
      </c>
      <c r="F535" t="s">
        <v>1489</v>
      </c>
      <c r="G535">
        <v>827</v>
      </c>
      <c r="H535">
        <v>4</v>
      </c>
      <c r="I535">
        <v>16792</v>
      </c>
      <c r="J535">
        <v>15.2285368802902</v>
      </c>
      <c r="K535">
        <v>1</v>
      </c>
      <c r="L535">
        <v>0.47693864403637198</v>
      </c>
      <c r="M535">
        <v>22.144996227329202</v>
      </c>
    </row>
    <row r="536" spans="1:13" ht="17" x14ac:dyDescent="0.2">
      <c r="A536" t="s">
        <v>13</v>
      </c>
      <c r="B536" s="2" t="s">
        <v>1490</v>
      </c>
      <c r="C536">
        <v>3</v>
      </c>
      <c r="D536">
        <v>0.30895983522142101</v>
      </c>
      <c r="E536">
        <v>1.3569818294601301E-2</v>
      </c>
      <c r="F536" t="s">
        <v>1491</v>
      </c>
      <c r="G536">
        <v>827</v>
      </c>
      <c r="H536">
        <v>4</v>
      </c>
      <c r="I536">
        <v>16792</v>
      </c>
      <c r="J536">
        <v>15.2285368802902</v>
      </c>
      <c r="K536">
        <v>1</v>
      </c>
      <c r="L536">
        <v>0.47693864403637198</v>
      </c>
      <c r="M536">
        <v>22.144996227329202</v>
      </c>
    </row>
    <row r="537" spans="1:13" ht="34" x14ac:dyDescent="0.2">
      <c r="A537" t="s">
        <v>13</v>
      </c>
      <c r="B537" s="2" t="s">
        <v>1492</v>
      </c>
      <c r="C537">
        <v>3</v>
      </c>
      <c r="D537">
        <v>0.30895983522142101</v>
      </c>
      <c r="E537">
        <v>2.18826173247808E-2</v>
      </c>
      <c r="F537" t="s">
        <v>1493</v>
      </c>
      <c r="G537">
        <v>827</v>
      </c>
      <c r="H537">
        <v>5</v>
      </c>
      <c r="I537">
        <v>16792</v>
      </c>
      <c r="J537">
        <v>12.1828295042321</v>
      </c>
      <c r="K537">
        <v>1</v>
      </c>
      <c r="L537">
        <v>0.58625665898397095</v>
      </c>
      <c r="M537">
        <v>33.327296288097301</v>
      </c>
    </row>
    <row r="538" spans="1:13" ht="17" x14ac:dyDescent="0.2">
      <c r="A538" t="s">
        <v>66</v>
      </c>
      <c r="B538" s="2" t="s">
        <v>1494</v>
      </c>
      <c r="C538">
        <v>7</v>
      </c>
      <c r="D538">
        <v>0.72090628218331598</v>
      </c>
      <c r="E538">
        <v>4.35663850021469E-2</v>
      </c>
      <c r="F538" t="s">
        <v>1495</v>
      </c>
      <c r="G538">
        <v>927</v>
      </c>
      <c r="H538">
        <v>56</v>
      </c>
      <c r="I538">
        <v>20063</v>
      </c>
      <c r="J538">
        <v>2.7053667745415302</v>
      </c>
      <c r="K538">
        <v>1</v>
      </c>
      <c r="L538">
        <v>0.83112122965457702</v>
      </c>
      <c r="M538">
        <v>54.876501765882303</v>
      </c>
    </row>
    <row r="539" spans="1:13" ht="34" x14ac:dyDescent="0.2">
      <c r="A539" t="s">
        <v>253</v>
      </c>
      <c r="B539" s="2" t="s">
        <v>1496</v>
      </c>
      <c r="C539">
        <v>4</v>
      </c>
      <c r="D539">
        <v>0.41194644696189398</v>
      </c>
      <c r="E539">
        <v>4.4029568585191498E-2</v>
      </c>
      <c r="F539" t="s">
        <v>1497</v>
      </c>
      <c r="G539">
        <v>96</v>
      </c>
      <c r="H539">
        <v>14</v>
      </c>
      <c r="I539">
        <v>1625</v>
      </c>
      <c r="J539">
        <v>4.8363095238095202</v>
      </c>
      <c r="K539">
        <v>0.99977964955159404</v>
      </c>
      <c r="L539">
        <v>0.69967761410682805</v>
      </c>
      <c r="M539">
        <v>42.774326554810898</v>
      </c>
    </row>
    <row r="540" spans="1:13" ht="17" x14ac:dyDescent="0.2">
      <c r="A540" t="s">
        <v>253</v>
      </c>
      <c r="B540" s="2" t="s">
        <v>1498</v>
      </c>
      <c r="C540">
        <v>4</v>
      </c>
      <c r="D540">
        <v>0.41194644696189398</v>
      </c>
      <c r="E540">
        <v>4.4029568585191498E-2</v>
      </c>
      <c r="F540" t="s">
        <v>1499</v>
      </c>
      <c r="G540">
        <v>96</v>
      </c>
      <c r="H540">
        <v>14</v>
      </c>
      <c r="I540">
        <v>1625</v>
      </c>
      <c r="J540">
        <v>4.8363095238095202</v>
      </c>
      <c r="K540">
        <v>0.99977964955159404</v>
      </c>
      <c r="L540">
        <v>0.69967761410682805</v>
      </c>
      <c r="M540">
        <v>42.774326554810898</v>
      </c>
    </row>
    <row r="541" spans="1:13" ht="17" x14ac:dyDescent="0.2">
      <c r="A541" t="s">
        <v>1500</v>
      </c>
      <c r="B541" s="2" t="s">
        <v>1501</v>
      </c>
      <c r="C541">
        <v>4</v>
      </c>
      <c r="D541">
        <v>0.41194644696189398</v>
      </c>
      <c r="E541">
        <v>4.41530394026124E-2</v>
      </c>
      <c r="F541" t="s">
        <v>1287</v>
      </c>
      <c r="G541">
        <v>100</v>
      </c>
      <c r="H541">
        <v>14</v>
      </c>
      <c r="I541">
        <v>1692</v>
      </c>
      <c r="J541">
        <v>4.8342857142857101</v>
      </c>
      <c r="K541">
        <v>0.98202932651199204</v>
      </c>
      <c r="L541">
        <v>0.98202932651199204</v>
      </c>
      <c r="M541">
        <v>38.749485248358198</v>
      </c>
    </row>
    <row r="542" spans="1:13" ht="17" x14ac:dyDescent="0.2">
      <c r="A542" t="s">
        <v>22</v>
      </c>
      <c r="B542" s="2" t="s">
        <v>1502</v>
      </c>
      <c r="C542">
        <v>44</v>
      </c>
      <c r="D542">
        <v>4.5314109165808398</v>
      </c>
      <c r="E542">
        <v>4.4232434086600797E-2</v>
      </c>
      <c r="F542" t="s">
        <v>1503</v>
      </c>
      <c r="G542">
        <v>940</v>
      </c>
      <c r="H542">
        <v>721</v>
      </c>
      <c r="I542">
        <v>20581</v>
      </c>
      <c r="J542">
        <v>1.33615250686103</v>
      </c>
      <c r="K542">
        <v>0.99999999728607503</v>
      </c>
      <c r="L542">
        <v>0.26523245330335499</v>
      </c>
      <c r="M542">
        <v>47.214154363214398</v>
      </c>
    </row>
    <row r="543" spans="1:13" ht="17" x14ac:dyDescent="0.2">
      <c r="A543" t="s">
        <v>62</v>
      </c>
      <c r="B543" s="2" t="s">
        <v>1504</v>
      </c>
      <c r="C543">
        <v>23</v>
      </c>
      <c r="D543">
        <v>2.3686920700308902</v>
      </c>
      <c r="E543">
        <v>4.4254078193747E-2</v>
      </c>
      <c r="F543" t="s">
        <v>1505</v>
      </c>
      <c r="G543">
        <v>887</v>
      </c>
      <c r="H543">
        <v>312</v>
      </c>
      <c r="I543">
        <v>18559</v>
      </c>
      <c r="J543">
        <v>1.54242549070621</v>
      </c>
      <c r="K543">
        <v>1</v>
      </c>
      <c r="L543">
        <v>0.70809473331262796</v>
      </c>
      <c r="M543">
        <v>52.771106399140599</v>
      </c>
    </row>
    <row r="544" spans="1:13" ht="17" x14ac:dyDescent="0.2">
      <c r="A544" t="s">
        <v>62</v>
      </c>
      <c r="B544" s="2" t="s">
        <v>1506</v>
      </c>
      <c r="C544">
        <v>9</v>
      </c>
      <c r="D544">
        <v>0.92687950566426303</v>
      </c>
      <c r="E544">
        <v>4.4286797798249997E-2</v>
      </c>
      <c r="F544" t="s">
        <v>1507</v>
      </c>
      <c r="G544">
        <v>887</v>
      </c>
      <c r="H544">
        <v>83</v>
      </c>
      <c r="I544">
        <v>18559</v>
      </c>
      <c r="J544">
        <v>2.2687955882153101</v>
      </c>
      <c r="K544">
        <v>1</v>
      </c>
      <c r="L544">
        <v>0.70175876460361697</v>
      </c>
      <c r="M544">
        <v>52.797896170376298</v>
      </c>
    </row>
    <row r="545" spans="1:13" ht="34" x14ac:dyDescent="0.2">
      <c r="A545" t="s">
        <v>13</v>
      </c>
      <c r="B545" s="2" t="s">
        <v>1508</v>
      </c>
      <c r="C545">
        <v>3</v>
      </c>
      <c r="D545">
        <v>0.30895983522142101</v>
      </c>
      <c r="E545">
        <v>2.18826173247808E-2</v>
      </c>
      <c r="F545" t="s">
        <v>1509</v>
      </c>
      <c r="G545">
        <v>827</v>
      </c>
      <c r="H545">
        <v>5</v>
      </c>
      <c r="I545">
        <v>16792</v>
      </c>
      <c r="J545">
        <v>12.1828295042321</v>
      </c>
      <c r="K545">
        <v>1</v>
      </c>
      <c r="L545">
        <v>0.58625665898397095</v>
      </c>
      <c r="M545">
        <v>33.327296288097301</v>
      </c>
    </row>
    <row r="546" spans="1:13" ht="34" x14ac:dyDescent="0.2">
      <c r="A546" t="s">
        <v>13</v>
      </c>
      <c r="B546" s="2" t="s">
        <v>1510</v>
      </c>
      <c r="C546">
        <v>3</v>
      </c>
      <c r="D546">
        <v>0.30895983522142101</v>
      </c>
      <c r="E546">
        <v>3.1763567681674099E-2</v>
      </c>
      <c r="F546" t="s">
        <v>1511</v>
      </c>
      <c r="G546">
        <v>827</v>
      </c>
      <c r="H546">
        <v>6</v>
      </c>
      <c r="I546">
        <v>16792</v>
      </c>
      <c r="J546">
        <v>10.152357920193401</v>
      </c>
      <c r="K546">
        <v>1</v>
      </c>
      <c r="L546">
        <v>0.66712631849373505</v>
      </c>
      <c r="M546">
        <v>44.644820030740398</v>
      </c>
    </row>
    <row r="547" spans="1:13" ht="17" x14ac:dyDescent="0.2">
      <c r="A547" t="s">
        <v>62</v>
      </c>
      <c r="B547" s="2" t="s">
        <v>1512</v>
      </c>
      <c r="C547">
        <v>4</v>
      </c>
      <c r="D547">
        <v>0.41194644696189398</v>
      </c>
      <c r="E547">
        <v>4.4714356329081599E-2</v>
      </c>
      <c r="F547" t="s">
        <v>1019</v>
      </c>
      <c r="G547">
        <v>887</v>
      </c>
      <c r="H547">
        <v>17</v>
      </c>
      <c r="I547">
        <v>18559</v>
      </c>
      <c r="J547">
        <v>4.92313813913389</v>
      </c>
      <c r="K547">
        <v>1</v>
      </c>
      <c r="L547">
        <v>0.69880163899235004</v>
      </c>
      <c r="M547">
        <v>53.146657661191</v>
      </c>
    </row>
    <row r="548" spans="1:13" ht="17" x14ac:dyDescent="0.2">
      <c r="A548" t="s">
        <v>62</v>
      </c>
      <c r="B548" s="2" t="s">
        <v>1513</v>
      </c>
      <c r="C548">
        <v>4</v>
      </c>
      <c r="D548">
        <v>0.41194644696189398</v>
      </c>
      <c r="E548">
        <v>4.4714356329081599E-2</v>
      </c>
      <c r="F548" t="s">
        <v>1385</v>
      </c>
      <c r="G548">
        <v>887</v>
      </c>
      <c r="H548">
        <v>17</v>
      </c>
      <c r="I548">
        <v>18559</v>
      </c>
      <c r="J548">
        <v>4.92313813913389</v>
      </c>
      <c r="K548">
        <v>1</v>
      </c>
      <c r="L548">
        <v>0.69880163899235004</v>
      </c>
      <c r="M548">
        <v>53.146657661191</v>
      </c>
    </row>
    <row r="549" spans="1:13" ht="17" x14ac:dyDescent="0.2">
      <c r="A549" t="s">
        <v>22</v>
      </c>
      <c r="B549" s="2" t="s">
        <v>1514</v>
      </c>
      <c r="C549">
        <v>7</v>
      </c>
      <c r="D549">
        <v>0.72090628218331598</v>
      </c>
      <c r="E549">
        <v>4.47430941589156E-2</v>
      </c>
      <c r="F549" t="s">
        <v>1515</v>
      </c>
      <c r="G549">
        <v>940</v>
      </c>
      <c r="H549">
        <v>57</v>
      </c>
      <c r="I549">
        <v>20581</v>
      </c>
      <c r="J549">
        <v>2.6888204553938002</v>
      </c>
      <c r="K549">
        <v>0.99999999785018401</v>
      </c>
      <c r="L549">
        <v>0.26438203873735699</v>
      </c>
      <c r="M549">
        <v>47.611070584969603</v>
      </c>
    </row>
    <row r="550" spans="1:13" ht="34" x14ac:dyDescent="0.2">
      <c r="A550" t="s">
        <v>13</v>
      </c>
      <c r="B550" s="2" t="s">
        <v>1516</v>
      </c>
      <c r="C550">
        <v>3</v>
      </c>
      <c r="D550">
        <v>0.30895983522142101</v>
      </c>
      <c r="E550">
        <v>3.1763567681674099E-2</v>
      </c>
      <c r="F550" t="s">
        <v>1517</v>
      </c>
      <c r="G550">
        <v>827</v>
      </c>
      <c r="H550">
        <v>6</v>
      </c>
      <c r="I550">
        <v>16792</v>
      </c>
      <c r="J550">
        <v>10.152357920193401</v>
      </c>
      <c r="K550">
        <v>1</v>
      </c>
      <c r="L550">
        <v>0.66712631849373505</v>
      </c>
      <c r="M550">
        <v>44.644820030740398</v>
      </c>
    </row>
    <row r="551" spans="1:13" ht="34" x14ac:dyDescent="0.2">
      <c r="A551" t="s">
        <v>13</v>
      </c>
      <c r="B551" s="2" t="s">
        <v>1518</v>
      </c>
      <c r="C551">
        <v>3</v>
      </c>
      <c r="D551">
        <v>0.30895983522142101</v>
      </c>
      <c r="E551">
        <v>3.1763567681674099E-2</v>
      </c>
      <c r="F551" t="s">
        <v>1519</v>
      </c>
      <c r="G551">
        <v>827</v>
      </c>
      <c r="H551">
        <v>6</v>
      </c>
      <c r="I551">
        <v>16792</v>
      </c>
      <c r="J551">
        <v>10.152357920193401</v>
      </c>
      <c r="K551">
        <v>1</v>
      </c>
      <c r="L551">
        <v>0.66712631849373505</v>
      </c>
      <c r="M551">
        <v>44.644820030740398</v>
      </c>
    </row>
    <row r="552" spans="1:13" ht="34" x14ac:dyDescent="0.2">
      <c r="A552" t="s">
        <v>31</v>
      </c>
      <c r="B552" s="2" t="s">
        <v>1520</v>
      </c>
      <c r="C552">
        <v>10</v>
      </c>
      <c r="D552">
        <v>1.0298661174047301</v>
      </c>
      <c r="E552">
        <v>4.6136894376204697E-2</v>
      </c>
      <c r="F552" t="s">
        <v>1521</v>
      </c>
      <c r="G552">
        <v>839</v>
      </c>
      <c r="H552">
        <v>95</v>
      </c>
      <c r="I552">
        <v>16881</v>
      </c>
      <c r="J552">
        <v>2.1179348848880202</v>
      </c>
      <c r="K552">
        <v>1</v>
      </c>
      <c r="L552">
        <v>0.582278870177381</v>
      </c>
      <c r="M552">
        <v>52.408531323388097</v>
      </c>
    </row>
    <row r="553" spans="1:13" ht="17" x14ac:dyDescent="0.2">
      <c r="A553" t="s">
        <v>18</v>
      </c>
      <c r="B553" s="2" t="s">
        <v>1522</v>
      </c>
      <c r="C553">
        <v>7</v>
      </c>
      <c r="D553">
        <v>0.72090628218331598</v>
      </c>
      <c r="E553">
        <v>4.6307190192775301E-2</v>
      </c>
      <c r="F553" t="s">
        <v>1523</v>
      </c>
      <c r="G553">
        <v>373</v>
      </c>
      <c r="H553">
        <v>49</v>
      </c>
      <c r="I553">
        <v>6910</v>
      </c>
      <c r="J553">
        <v>2.64649559555725</v>
      </c>
      <c r="K553">
        <v>0.99999535694673403</v>
      </c>
      <c r="L553">
        <v>0.34521808138995602</v>
      </c>
      <c r="M553">
        <v>46.171926651422297</v>
      </c>
    </row>
    <row r="554" spans="1:13" ht="17" x14ac:dyDescent="0.2">
      <c r="A554" t="s">
        <v>22</v>
      </c>
      <c r="B554" s="2" t="s">
        <v>1524</v>
      </c>
      <c r="C554">
        <v>4</v>
      </c>
      <c r="D554">
        <v>0.41194644696189398</v>
      </c>
      <c r="E554">
        <v>4.6313510188618401E-2</v>
      </c>
      <c r="F554" t="s">
        <v>1525</v>
      </c>
      <c r="G554">
        <v>940</v>
      </c>
      <c r="H554">
        <v>18</v>
      </c>
      <c r="I554">
        <v>20581</v>
      </c>
      <c r="J554">
        <v>4.8654846335697401</v>
      </c>
      <c r="K554">
        <v>0.99999999895080804</v>
      </c>
      <c r="L554">
        <v>0.26894113828165001</v>
      </c>
      <c r="M554">
        <v>48.814384432337803</v>
      </c>
    </row>
    <row r="555" spans="1:13" ht="17" x14ac:dyDescent="0.2">
      <c r="A555" t="s">
        <v>22</v>
      </c>
      <c r="B555" s="2" t="s">
        <v>1526</v>
      </c>
      <c r="C555">
        <v>4</v>
      </c>
      <c r="D555">
        <v>0.41194644696189398</v>
      </c>
      <c r="E555">
        <v>4.6313510188618401E-2</v>
      </c>
      <c r="F555" t="s">
        <v>1527</v>
      </c>
      <c r="G555">
        <v>940</v>
      </c>
      <c r="H555">
        <v>18</v>
      </c>
      <c r="I555">
        <v>20581</v>
      </c>
      <c r="J555">
        <v>4.8654846335697401</v>
      </c>
      <c r="K555">
        <v>0.99999999895080804</v>
      </c>
      <c r="L555">
        <v>0.26894113828165001</v>
      </c>
      <c r="M555">
        <v>48.814384432337803</v>
      </c>
    </row>
    <row r="556" spans="1:13" ht="17" x14ac:dyDescent="0.2">
      <c r="A556" t="s">
        <v>66</v>
      </c>
      <c r="B556" s="2" t="s">
        <v>1528</v>
      </c>
      <c r="C556">
        <v>11</v>
      </c>
      <c r="D556">
        <v>1.13285272914521</v>
      </c>
      <c r="E556">
        <v>4.6366270355421201E-2</v>
      </c>
      <c r="F556" t="s">
        <v>1529</v>
      </c>
      <c r="G556">
        <v>927</v>
      </c>
      <c r="H556">
        <v>118</v>
      </c>
      <c r="I556">
        <v>20063</v>
      </c>
      <c r="J556">
        <v>2.0175616623699502</v>
      </c>
      <c r="K556">
        <v>1</v>
      </c>
      <c r="L556">
        <v>0.845712004268101</v>
      </c>
      <c r="M556">
        <v>57.178998641655198</v>
      </c>
    </row>
    <row r="557" spans="1:13" ht="17" x14ac:dyDescent="0.2">
      <c r="A557" t="s">
        <v>13</v>
      </c>
      <c r="B557" s="2" t="s">
        <v>1530</v>
      </c>
      <c r="C557">
        <v>3</v>
      </c>
      <c r="D557">
        <v>0.30895983522142101</v>
      </c>
      <c r="E557">
        <v>3.1763567681674099E-2</v>
      </c>
      <c r="F557" t="s">
        <v>1531</v>
      </c>
      <c r="G557">
        <v>827</v>
      </c>
      <c r="H557">
        <v>6</v>
      </c>
      <c r="I557">
        <v>16792</v>
      </c>
      <c r="J557">
        <v>10.152357920193401</v>
      </c>
      <c r="K557">
        <v>1</v>
      </c>
      <c r="L557">
        <v>0.66712631849373505</v>
      </c>
      <c r="M557">
        <v>44.644820030740398</v>
      </c>
    </row>
    <row r="558" spans="1:13" ht="17" x14ac:dyDescent="0.2">
      <c r="A558" t="s">
        <v>31</v>
      </c>
      <c r="B558" s="2" t="s">
        <v>1532</v>
      </c>
      <c r="C558">
        <v>11</v>
      </c>
      <c r="D558">
        <v>1.13285272914521</v>
      </c>
      <c r="E558">
        <v>4.6687061039996501E-2</v>
      </c>
      <c r="F558" t="s">
        <v>1533</v>
      </c>
      <c r="G558">
        <v>839</v>
      </c>
      <c r="H558">
        <v>110</v>
      </c>
      <c r="I558">
        <v>16881</v>
      </c>
      <c r="J558">
        <v>2.0120381406436199</v>
      </c>
      <c r="K558">
        <v>1</v>
      </c>
      <c r="L558">
        <v>0.57976105874043804</v>
      </c>
      <c r="M558">
        <v>52.838202245776102</v>
      </c>
    </row>
    <row r="559" spans="1:13" ht="17" x14ac:dyDescent="0.2">
      <c r="A559" t="s">
        <v>66</v>
      </c>
      <c r="B559" s="2" t="s">
        <v>1534</v>
      </c>
      <c r="C559">
        <v>6</v>
      </c>
      <c r="D559">
        <v>0.61791967044284202</v>
      </c>
      <c r="E559">
        <v>4.6866474652665198E-2</v>
      </c>
      <c r="F559" t="s">
        <v>1434</v>
      </c>
      <c r="G559">
        <v>927</v>
      </c>
      <c r="H559">
        <v>43</v>
      </c>
      <c r="I559">
        <v>20063</v>
      </c>
      <c r="J559">
        <v>3.0199443064649598</v>
      </c>
      <c r="K559">
        <v>1</v>
      </c>
      <c r="L559">
        <v>0.84484706842104496</v>
      </c>
      <c r="M559">
        <v>57.578483735523498</v>
      </c>
    </row>
    <row r="560" spans="1:13" ht="17" x14ac:dyDescent="0.2">
      <c r="A560" t="s">
        <v>26</v>
      </c>
      <c r="B560" s="2" t="s">
        <v>1535</v>
      </c>
      <c r="C560">
        <v>4</v>
      </c>
      <c r="D560">
        <v>0.41194644696189398</v>
      </c>
      <c r="E560">
        <v>4.7057157099054503E-2</v>
      </c>
      <c r="F560" t="s">
        <v>1536</v>
      </c>
      <c r="G560">
        <v>889</v>
      </c>
      <c r="H560">
        <v>17</v>
      </c>
      <c r="I560">
        <v>18224</v>
      </c>
      <c r="J560">
        <v>4.8233970753655697</v>
      </c>
      <c r="K560">
        <v>0.99999999997183597</v>
      </c>
      <c r="L560">
        <v>0.390901363942873</v>
      </c>
      <c r="M560">
        <v>50.086701574379397</v>
      </c>
    </row>
    <row r="561" spans="1:13" ht="17" x14ac:dyDescent="0.2">
      <c r="A561" t="s">
        <v>66</v>
      </c>
      <c r="B561" s="2" t="s">
        <v>1537</v>
      </c>
      <c r="C561">
        <v>5</v>
      </c>
      <c r="D561">
        <v>0.51493305870236805</v>
      </c>
      <c r="E561">
        <v>4.7631098628665498E-2</v>
      </c>
      <c r="F561" t="s">
        <v>1538</v>
      </c>
      <c r="G561">
        <v>927</v>
      </c>
      <c r="H561">
        <v>30</v>
      </c>
      <c r="I561">
        <v>20063</v>
      </c>
      <c r="J561">
        <v>3.6071556993887</v>
      </c>
      <c r="K561">
        <v>1</v>
      </c>
      <c r="L561">
        <v>0.84565211697252196</v>
      </c>
      <c r="M561">
        <v>58.182352800808097</v>
      </c>
    </row>
    <row r="562" spans="1:13" ht="17" x14ac:dyDescent="0.2">
      <c r="A562" t="s">
        <v>13</v>
      </c>
      <c r="B562" s="2" t="s">
        <v>1539</v>
      </c>
      <c r="C562">
        <v>3</v>
      </c>
      <c r="D562">
        <v>0.30895983522142101</v>
      </c>
      <c r="E562">
        <v>4.30386585632632E-2</v>
      </c>
      <c r="F562" t="s">
        <v>1540</v>
      </c>
      <c r="G562">
        <v>827</v>
      </c>
      <c r="H562">
        <v>7</v>
      </c>
      <c r="I562">
        <v>16792</v>
      </c>
      <c r="J562">
        <v>8.7020210744515403</v>
      </c>
      <c r="K562">
        <v>1</v>
      </c>
      <c r="L562">
        <v>0.72088734748967098</v>
      </c>
      <c r="M562">
        <v>55.336145425068899</v>
      </c>
    </row>
    <row r="563" spans="1:13" ht="17" x14ac:dyDescent="0.2">
      <c r="A563" t="s">
        <v>151</v>
      </c>
      <c r="B563" s="2" t="s">
        <v>1541</v>
      </c>
      <c r="C563">
        <v>21</v>
      </c>
      <c r="D563">
        <v>2.1627188465499398</v>
      </c>
      <c r="E563">
        <v>4.8249034433729403E-2</v>
      </c>
      <c r="F563" t="s">
        <v>1146</v>
      </c>
      <c r="G563">
        <v>540</v>
      </c>
      <c r="H563">
        <v>250</v>
      </c>
      <c r="I563">
        <v>10057</v>
      </c>
      <c r="J563">
        <v>1.5644222222222199</v>
      </c>
      <c r="K563">
        <v>0.99999993920924102</v>
      </c>
      <c r="L563">
        <v>0.56429566770767303</v>
      </c>
      <c r="M563">
        <v>48.943487233177699</v>
      </c>
    </row>
    <row r="564" spans="1:13" ht="17" x14ac:dyDescent="0.2">
      <c r="A564" t="s">
        <v>13</v>
      </c>
      <c r="B564" s="2" t="s">
        <v>1542</v>
      </c>
      <c r="C564">
        <v>3</v>
      </c>
      <c r="D564">
        <v>0.30895983522142101</v>
      </c>
      <c r="E564">
        <v>4.30386585632632E-2</v>
      </c>
      <c r="F564" t="s">
        <v>1543</v>
      </c>
      <c r="G564">
        <v>827</v>
      </c>
      <c r="H564">
        <v>7</v>
      </c>
      <c r="I564">
        <v>16792</v>
      </c>
      <c r="J564">
        <v>8.7020210744515403</v>
      </c>
      <c r="K564">
        <v>1</v>
      </c>
      <c r="L564">
        <v>0.72088734748967098</v>
      </c>
      <c r="M564">
        <v>55.336145425068899</v>
      </c>
    </row>
    <row r="565" spans="1:13" ht="17" x14ac:dyDescent="0.2">
      <c r="A565" t="s">
        <v>26</v>
      </c>
      <c r="B565" s="2" t="s">
        <v>1544</v>
      </c>
      <c r="C565">
        <v>275</v>
      </c>
      <c r="D565">
        <v>28.321318228630201</v>
      </c>
      <c r="E565">
        <v>4.8399533830128197E-2</v>
      </c>
      <c r="F565" t="s">
        <v>1545</v>
      </c>
      <c r="G565">
        <v>889</v>
      </c>
      <c r="H565">
        <v>5163</v>
      </c>
      <c r="I565">
        <v>18224</v>
      </c>
      <c r="J565">
        <v>1.0918739747885899</v>
      </c>
      <c r="K565">
        <v>0.99999999998615896</v>
      </c>
      <c r="L565">
        <v>0.393511133412072</v>
      </c>
      <c r="M565">
        <v>51.090821793323997</v>
      </c>
    </row>
    <row r="566" spans="1:13" ht="17" x14ac:dyDescent="0.2">
      <c r="A566" t="s">
        <v>22</v>
      </c>
      <c r="B566" s="2" t="s">
        <v>1546</v>
      </c>
      <c r="C566">
        <v>3</v>
      </c>
      <c r="D566">
        <v>0.30895983522142101</v>
      </c>
      <c r="E566">
        <v>4.8482989316158499E-2</v>
      </c>
      <c r="F566" t="s">
        <v>1547</v>
      </c>
      <c r="G566">
        <v>940</v>
      </c>
      <c r="H566">
        <v>8</v>
      </c>
      <c r="I566">
        <v>20581</v>
      </c>
      <c r="J566">
        <v>8.2105053191489308</v>
      </c>
      <c r="K566">
        <v>0.99999999961129604</v>
      </c>
      <c r="L566">
        <v>0.27632003650604797</v>
      </c>
      <c r="M566">
        <v>50.434516072907201</v>
      </c>
    </row>
    <row r="567" spans="1:13" ht="17" x14ac:dyDescent="0.2">
      <c r="A567" t="s">
        <v>62</v>
      </c>
      <c r="B567" s="2" t="s">
        <v>1548</v>
      </c>
      <c r="C567">
        <v>6</v>
      </c>
      <c r="D567">
        <v>0.61791967044284202</v>
      </c>
      <c r="E567">
        <v>4.8489354635148099E-2</v>
      </c>
      <c r="F567" t="s">
        <v>1549</v>
      </c>
      <c r="G567">
        <v>887</v>
      </c>
      <c r="H567">
        <v>42</v>
      </c>
      <c r="I567">
        <v>18559</v>
      </c>
      <c r="J567">
        <v>2.98904815590272</v>
      </c>
      <c r="K567">
        <v>1</v>
      </c>
      <c r="L567">
        <v>0.722234603838808</v>
      </c>
      <c r="M567">
        <v>56.122590573259501</v>
      </c>
    </row>
    <row r="568" spans="1:13" ht="17" x14ac:dyDescent="0.2">
      <c r="A568" t="s">
        <v>26</v>
      </c>
      <c r="B568" s="2" t="s">
        <v>1550</v>
      </c>
      <c r="C568">
        <v>11</v>
      </c>
      <c r="D568">
        <v>1.13285272914521</v>
      </c>
      <c r="E568">
        <v>4.9049587075753603E-2</v>
      </c>
      <c r="F568" t="s">
        <v>1551</v>
      </c>
      <c r="G568">
        <v>889</v>
      </c>
      <c r="H568">
        <v>113</v>
      </c>
      <c r="I568">
        <v>18224</v>
      </c>
      <c r="J568">
        <v>1.9955204714454899</v>
      </c>
      <c r="K568">
        <v>0.99999999999019196</v>
      </c>
      <c r="L568">
        <v>0.39165719534214799</v>
      </c>
      <c r="M568">
        <v>51.570286718641498</v>
      </c>
    </row>
    <row r="569" spans="1:13" ht="17" x14ac:dyDescent="0.2">
      <c r="A569" t="s">
        <v>31</v>
      </c>
      <c r="B569" s="2" t="s">
        <v>1552</v>
      </c>
      <c r="C569">
        <v>4</v>
      </c>
      <c r="D569">
        <v>0.41194644696189398</v>
      </c>
      <c r="E569">
        <v>4.9277569245703999E-2</v>
      </c>
      <c r="F569" t="s">
        <v>1415</v>
      </c>
      <c r="G569">
        <v>839</v>
      </c>
      <c r="H569">
        <v>17</v>
      </c>
      <c r="I569">
        <v>16881</v>
      </c>
      <c r="J569">
        <v>4.7342073897496997</v>
      </c>
      <c r="K569">
        <v>1</v>
      </c>
      <c r="L569">
        <v>0.59314668078662502</v>
      </c>
      <c r="M569">
        <v>54.812972800883998</v>
      </c>
    </row>
    <row r="570" spans="1:13" ht="34" x14ac:dyDescent="0.2">
      <c r="A570" t="s">
        <v>13</v>
      </c>
      <c r="B570" s="2" t="s">
        <v>1553</v>
      </c>
      <c r="C570">
        <v>3</v>
      </c>
      <c r="D570">
        <v>0.30895983522142101</v>
      </c>
      <c r="E570">
        <v>4.30386585632632E-2</v>
      </c>
      <c r="F570" t="s">
        <v>1554</v>
      </c>
      <c r="G570">
        <v>827</v>
      </c>
      <c r="H570">
        <v>7</v>
      </c>
      <c r="I570">
        <v>16792</v>
      </c>
      <c r="J570">
        <v>8.7020210744515403</v>
      </c>
      <c r="K570">
        <v>1</v>
      </c>
      <c r="L570">
        <v>0.72088734748967098</v>
      </c>
      <c r="M570">
        <v>55.336145425068899</v>
      </c>
    </row>
    <row r="571" spans="1:13" ht="17" x14ac:dyDescent="0.2">
      <c r="A571" t="s">
        <v>13</v>
      </c>
      <c r="B571" s="2" t="s">
        <v>1555</v>
      </c>
      <c r="C571">
        <v>3</v>
      </c>
      <c r="D571">
        <v>0.30895983522142101</v>
      </c>
      <c r="E571">
        <v>4.30386585632632E-2</v>
      </c>
      <c r="F571" t="s">
        <v>1556</v>
      </c>
      <c r="G571">
        <v>827</v>
      </c>
      <c r="H571">
        <v>7</v>
      </c>
      <c r="I571">
        <v>16792</v>
      </c>
      <c r="J571">
        <v>8.7020210744515403</v>
      </c>
      <c r="K571">
        <v>1</v>
      </c>
      <c r="L571">
        <v>0.72088734748967098</v>
      </c>
      <c r="M571">
        <v>55.336145425068899</v>
      </c>
    </row>
    <row r="572" spans="1:13" ht="17" x14ac:dyDescent="0.2">
      <c r="A572" t="s">
        <v>66</v>
      </c>
      <c r="B572" s="2" t="s">
        <v>1557</v>
      </c>
      <c r="C572">
        <v>3</v>
      </c>
      <c r="D572">
        <v>0.30895983522142101</v>
      </c>
      <c r="E572">
        <v>4.9509558255187797E-2</v>
      </c>
      <c r="F572" t="s">
        <v>1558</v>
      </c>
      <c r="G572">
        <v>927</v>
      </c>
      <c r="H572">
        <v>8</v>
      </c>
      <c r="I572">
        <v>20063</v>
      </c>
      <c r="J572">
        <v>8.1161003236245897</v>
      </c>
      <c r="K572">
        <v>1</v>
      </c>
      <c r="L572">
        <v>0.85308007268956398</v>
      </c>
      <c r="M572">
        <v>59.6316120306033</v>
      </c>
    </row>
    <row r="573" spans="1:13" ht="17" x14ac:dyDescent="0.2">
      <c r="A573" t="s">
        <v>26</v>
      </c>
      <c r="B573" s="2" t="s">
        <v>1559</v>
      </c>
      <c r="C573">
        <v>7</v>
      </c>
      <c r="D573">
        <v>0.72090628218331598</v>
      </c>
      <c r="E573">
        <v>5.0303910245435797E-2</v>
      </c>
      <c r="F573" t="s">
        <v>1560</v>
      </c>
      <c r="G573">
        <v>889</v>
      </c>
      <c r="H573">
        <v>55</v>
      </c>
      <c r="I573">
        <v>18224</v>
      </c>
      <c r="J573">
        <v>2.6090193271295599</v>
      </c>
      <c r="K573">
        <v>0.99999999999495703</v>
      </c>
      <c r="L573">
        <v>0.39362186997235299</v>
      </c>
      <c r="M573">
        <v>52.483108417419601</v>
      </c>
    </row>
    <row r="574" spans="1:13" ht="17" x14ac:dyDescent="0.2">
      <c r="A574" t="s">
        <v>151</v>
      </c>
      <c r="B574" s="2" t="s">
        <v>1561</v>
      </c>
      <c r="C574">
        <v>3</v>
      </c>
      <c r="D574">
        <v>0.30895983522142101</v>
      </c>
      <c r="E574">
        <v>5.0316063314235597E-2</v>
      </c>
      <c r="F574" t="s">
        <v>956</v>
      </c>
      <c r="G574">
        <v>540</v>
      </c>
      <c r="H574">
        <v>7</v>
      </c>
      <c r="I574">
        <v>10057</v>
      </c>
      <c r="J574">
        <v>7.98174603174603</v>
      </c>
      <c r="K574">
        <v>0.99999997071973501</v>
      </c>
      <c r="L574">
        <v>0.56221036418681702</v>
      </c>
      <c r="M574">
        <v>50.430395262489903</v>
      </c>
    </row>
    <row r="575" spans="1:13" ht="34" x14ac:dyDescent="0.2">
      <c r="A575" t="s">
        <v>31</v>
      </c>
      <c r="B575" s="2" t="s">
        <v>1562</v>
      </c>
      <c r="C575">
        <v>26</v>
      </c>
      <c r="D575">
        <v>2.67765190525231</v>
      </c>
      <c r="E575">
        <v>5.0356285447567699E-2</v>
      </c>
      <c r="F575" t="s">
        <v>1563</v>
      </c>
      <c r="G575">
        <v>839</v>
      </c>
      <c r="H575">
        <v>355</v>
      </c>
      <c r="I575">
        <v>16881</v>
      </c>
      <c r="J575">
        <v>1.4736053987812401</v>
      </c>
      <c r="K575">
        <v>1</v>
      </c>
      <c r="L575">
        <v>0.59456223627847904</v>
      </c>
      <c r="M575">
        <v>55.6122281106841</v>
      </c>
    </row>
    <row r="576" spans="1:13" ht="17" x14ac:dyDescent="0.2">
      <c r="A576" t="s">
        <v>62</v>
      </c>
      <c r="B576" s="2" t="s">
        <v>1564</v>
      </c>
      <c r="C576">
        <v>4</v>
      </c>
      <c r="D576">
        <v>0.41194644696189398</v>
      </c>
      <c r="E576">
        <v>5.18107959356678E-2</v>
      </c>
      <c r="F576" t="s">
        <v>1525</v>
      </c>
      <c r="G576">
        <v>887</v>
      </c>
      <c r="H576">
        <v>18</v>
      </c>
      <c r="I576">
        <v>18559</v>
      </c>
      <c r="J576">
        <v>4.6496304647375597</v>
      </c>
      <c r="K576">
        <v>1</v>
      </c>
      <c r="L576">
        <v>0.7401000010462</v>
      </c>
      <c r="M576">
        <v>58.593180366043299</v>
      </c>
    </row>
    <row r="577" spans="1:13" ht="17" x14ac:dyDescent="0.2">
      <c r="A577" t="s">
        <v>62</v>
      </c>
      <c r="B577" s="2" t="s">
        <v>1565</v>
      </c>
      <c r="C577">
        <v>4</v>
      </c>
      <c r="D577">
        <v>0.41194644696189398</v>
      </c>
      <c r="E577">
        <v>5.18107959356678E-2</v>
      </c>
      <c r="F577" t="s">
        <v>1566</v>
      </c>
      <c r="G577">
        <v>887</v>
      </c>
      <c r="H577">
        <v>18</v>
      </c>
      <c r="I577">
        <v>18559</v>
      </c>
      <c r="J577">
        <v>4.6496304647375597</v>
      </c>
      <c r="K577">
        <v>1</v>
      </c>
      <c r="L577">
        <v>0.7401000010462</v>
      </c>
      <c r="M577">
        <v>58.593180366043299</v>
      </c>
    </row>
    <row r="578" spans="1:13" ht="17" x14ac:dyDescent="0.2">
      <c r="A578" t="s">
        <v>62</v>
      </c>
      <c r="B578" s="2" t="s">
        <v>1567</v>
      </c>
      <c r="C578">
        <v>4</v>
      </c>
      <c r="D578">
        <v>0.41194644696189398</v>
      </c>
      <c r="E578">
        <v>5.18107959356678E-2</v>
      </c>
      <c r="F578" t="s">
        <v>1309</v>
      </c>
      <c r="G578">
        <v>887</v>
      </c>
      <c r="H578">
        <v>18</v>
      </c>
      <c r="I578">
        <v>18559</v>
      </c>
      <c r="J578">
        <v>4.6496304647375597</v>
      </c>
      <c r="K578">
        <v>1</v>
      </c>
      <c r="L578">
        <v>0.7401000010462</v>
      </c>
      <c r="M578">
        <v>58.593180366043299</v>
      </c>
    </row>
    <row r="579" spans="1:13" ht="17" x14ac:dyDescent="0.2">
      <c r="A579" t="s">
        <v>62</v>
      </c>
      <c r="B579" s="2" t="s">
        <v>1568</v>
      </c>
      <c r="C579">
        <v>4</v>
      </c>
      <c r="D579">
        <v>0.41194644696189398</v>
      </c>
      <c r="E579">
        <v>5.18107959356678E-2</v>
      </c>
      <c r="F579" t="s">
        <v>1525</v>
      </c>
      <c r="G579">
        <v>887</v>
      </c>
      <c r="H579">
        <v>18</v>
      </c>
      <c r="I579">
        <v>18559</v>
      </c>
      <c r="J579">
        <v>4.6496304647375597</v>
      </c>
      <c r="K579">
        <v>1</v>
      </c>
      <c r="L579">
        <v>0.7401000010462</v>
      </c>
      <c r="M579">
        <v>58.593180366043299</v>
      </c>
    </row>
    <row r="580" spans="1:13" ht="34" x14ac:dyDescent="0.2">
      <c r="A580" t="s">
        <v>13</v>
      </c>
      <c r="B580" s="2" t="s">
        <v>1569</v>
      </c>
      <c r="C580">
        <v>5</v>
      </c>
      <c r="D580">
        <v>0.51493305870236805</v>
      </c>
      <c r="E580">
        <v>5.19669237987452E-2</v>
      </c>
      <c r="F580" t="s">
        <v>1570</v>
      </c>
      <c r="G580">
        <v>827</v>
      </c>
      <c r="H580">
        <v>29</v>
      </c>
      <c r="I580">
        <v>16792</v>
      </c>
      <c r="J580">
        <v>3.5008130759287801</v>
      </c>
      <c r="K580">
        <v>1</v>
      </c>
      <c r="L580">
        <v>0.76328039614327703</v>
      </c>
      <c r="M580">
        <v>62.384136149083602</v>
      </c>
    </row>
    <row r="581" spans="1:13" ht="17" x14ac:dyDescent="0.2">
      <c r="A581" t="s">
        <v>22</v>
      </c>
      <c r="B581" s="2" t="s">
        <v>1571</v>
      </c>
      <c r="C581">
        <v>9</v>
      </c>
      <c r="D581">
        <v>0.92687950566426303</v>
      </c>
      <c r="E581">
        <v>5.2991507464568099E-2</v>
      </c>
      <c r="F581" t="s">
        <v>1572</v>
      </c>
      <c r="G581">
        <v>940</v>
      </c>
      <c r="H581">
        <v>90</v>
      </c>
      <c r="I581">
        <v>20581</v>
      </c>
      <c r="J581">
        <v>2.1894680851063799</v>
      </c>
      <c r="K581">
        <v>0.99999999995098898</v>
      </c>
      <c r="L581">
        <v>0.294679345674904</v>
      </c>
      <c r="M581">
        <v>53.650153629187102</v>
      </c>
    </row>
    <row r="582" spans="1:13" ht="17" x14ac:dyDescent="0.2">
      <c r="A582" t="s">
        <v>22</v>
      </c>
      <c r="B582" s="2" t="s">
        <v>1573</v>
      </c>
      <c r="C582">
        <v>6</v>
      </c>
      <c r="D582">
        <v>0.61791967044284202</v>
      </c>
      <c r="E582">
        <v>5.3049821919666902E-2</v>
      </c>
      <c r="F582" t="s">
        <v>1574</v>
      </c>
      <c r="G582">
        <v>940</v>
      </c>
      <c r="H582">
        <v>45</v>
      </c>
      <c r="I582">
        <v>20581</v>
      </c>
      <c r="J582">
        <v>2.9192907801418402</v>
      </c>
      <c r="K582">
        <v>0.99999999995228706</v>
      </c>
      <c r="L582">
        <v>0.29137754743184002</v>
      </c>
      <c r="M582">
        <v>53.6904456304025</v>
      </c>
    </row>
    <row r="583" spans="1:13" ht="17" x14ac:dyDescent="0.2">
      <c r="A583" t="s">
        <v>62</v>
      </c>
      <c r="B583" s="2" t="s">
        <v>1575</v>
      </c>
      <c r="C583">
        <v>18</v>
      </c>
      <c r="D583">
        <v>1.8537590113285201</v>
      </c>
      <c r="E583">
        <v>5.3079319423243801E-2</v>
      </c>
      <c r="F583" t="s">
        <v>1576</v>
      </c>
      <c r="G583">
        <v>887</v>
      </c>
      <c r="H583">
        <v>232</v>
      </c>
      <c r="I583">
        <v>18559</v>
      </c>
      <c r="J583">
        <v>1.62336236053337</v>
      </c>
      <c r="K583">
        <v>1</v>
      </c>
      <c r="L583">
        <v>0.74281311078692802</v>
      </c>
      <c r="M583">
        <v>59.5017713963368</v>
      </c>
    </row>
    <row r="584" spans="1:13" ht="17" x14ac:dyDescent="0.2">
      <c r="A584" t="s">
        <v>62</v>
      </c>
      <c r="B584" s="2" t="s">
        <v>1577</v>
      </c>
      <c r="C584">
        <v>33</v>
      </c>
      <c r="D584">
        <v>3.3985581874356301</v>
      </c>
      <c r="E584">
        <v>5.3278889397300501E-2</v>
      </c>
      <c r="F584" t="s">
        <v>1578</v>
      </c>
      <c r="G584">
        <v>887</v>
      </c>
      <c r="H584">
        <v>497</v>
      </c>
      <c r="I584">
        <v>18559</v>
      </c>
      <c r="J584">
        <v>1.38927590344774</v>
      </c>
      <c r="K584">
        <v>1</v>
      </c>
      <c r="L584">
        <v>0.73828006520645795</v>
      </c>
      <c r="M584">
        <v>59.642997982404701</v>
      </c>
    </row>
    <row r="585" spans="1:13" ht="17" x14ac:dyDescent="0.2">
      <c r="A585" t="s">
        <v>151</v>
      </c>
      <c r="B585" s="2" t="s">
        <v>1579</v>
      </c>
      <c r="C585">
        <v>7</v>
      </c>
      <c r="D585">
        <v>0.72090628218331598</v>
      </c>
      <c r="E585">
        <v>5.3833155218946098E-2</v>
      </c>
      <c r="F585" t="s">
        <v>1262</v>
      </c>
      <c r="G585">
        <v>540</v>
      </c>
      <c r="H585">
        <v>51</v>
      </c>
      <c r="I585">
        <v>10057</v>
      </c>
      <c r="J585">
        <v>2.5562454611474199</v>
      </c>
      <c r="K585">
        <v>0.99999999158302899</v>
      </c>
      <c r="L585">
        <v>0.57050152385397701</v>
      </c>
      <c r="M585">
        <v>52.868537429585999</v>
      </c>
    </row>
    <row r="586" spans="1:13" ht="17" x14ac:dyDescent="0.2">
      <c r="A586" t="s">
        <v>13</v>
      </c>
      <c r="B586" s="2" t="s">
        <v>1580</v>
      </c>
      <c r="C586">
        <v>6</v>
      </c>
      <c r="D586">
        <v>0.61791967044284202</v>
      </c>
      <c r="E586">
        <v>5.3876624063958801E-2</v>
      </c>
      <c r="F586" t="s">
        <v>1581</v>
      </c>
      <c r="G586">
        <v>827</v>
      </c>
      <c r="H586">
        <v>42</v>
      </c>
      <c r="I586">
        <v>16792</v>
      </c>
      <c r="J586">
        <v>2.9006736914838398</v>
      </c>
      <c r="K586">
        <v>1</v>
      </c>
      <c r="L586">
        <v>0.77325005322583595</v>
      </c>
      <c r="M586">
        <v>63.748450896482503</v>
      </c>
    </row>
    <row r="587" spans="1:13" ht="17" x14ac:dyDescent="0.2">
      <c r="A587" t="s">
        <v>13</v>
      </c>
      <c r="B587" s="2" t="s">
        <v>1582</v>
      </c>
      <c r="C587">
        <v>9</v>
      </c>
      <c r="D587">
        <v>0.92687950566426303</v>
      </c>
      <c r="E587">
        <v>5.4212421606204202E-2</v>
      </c>
      <c r="F587" t="s">
        <v>1583</v>
      </c>
      <c r="G587">
        <v>827</v>
      </c>
      <c r="H587">
        <v>84</v>
      </c>
      <c r="I587">
        <v>16792</v>
      </c>
      <c r="J587">
        <v>2.1755052686128802</v>
      </c>
      <c r="K587">
        <v>1</v>
      </c>
      <c r="L587">
        <v>0.77284098645509902</v>
      </c>
      <c r="M587">
        <v>63.983459325001697</v>
      </c>
    </row>
    <row r="588" spans="1:13" ht="17" x14ac:dyDescent="0.2">
      <c r="A588" t="s">
        <v>26</v>
      </c>
      <c r="B588" s="2" t="s">
        <v>1584</v>
      </c>
      <c r="C588">
        <v>4</v>
      </c>
      <c r="D588">
        <v>0.41194644696189398</v>
      </c>
      <c r="E588">
        <v>5.4486871412350597E-2</v>
      </c>
      <c r="F588" t="s">
        <v>1585</v>
      </c>
      <c r="G588">
        <v>889</v>
      </c>
      <c r="H588">
        <v>18</v>
      </c>
      <c r="I588">
        <v>18224</v>
      </c>
      <c r="J588">
        <v>4.5554305711785998</v>
      </c>
      <c r="K588">
        <v>0.99999999999945399</v>
      </c>
      <c r="L588">
        <v>0.41303487017673601</v>
      </c>
      <c r="M588">
        <v>55.4127944741034</v>
      </c>
    </row>
    <row r="589" spans="1:13" ht="17" x14ac:dyDescent="0.2">
      <c r="A589" t="s">
        <v>1586</v>
      </c>
      <c r="B589" s="2" t="s">
        <v>1587</v>
      </c>
      <c r="C589">
        <v>3</v>
      </c>
      <c r="D589">
        <v>0.30895983522142101</v>
      </c>
      <c r="E589">
        <v>5.45211659773637E-2</v>
      </c>
      <c r="F589" t="s">
        <v>1588</v>
      </c>
      <c r="G589">
        <v>232</v>
      </c>
      <c r="H589">
        <v>8</v>
      </c>
      <c r="I589">
        <v>4740</v>
      </c>
      <c r="J589">
        <v>7.6616379310344804</v>
      </c>
      <c r="K589">
        <v>0.99999999952723595</v>
      </c>
      <c r="L589">
        <v>0.99999999952723595</v>
      </c>
      <c r="M589">
        <v>54.023387944292203</v>
      </c>
    </row>
    <row r="590" spans="1:13" ht="17" x14ac:dyDescent="0.2">
      <c r="A590" t="s">
        <v>13</v>
      </c>
      <c r="B590" s="2" t="s">
        <v>1589</v>
      </c>
      <c r="C590">
        <v>3</v>
      </c>
      <c r="D590">
        <v>0.30895983522142101</v>
      </c>
      <c r="E590">
        <v>5.5547168928257701E-2</v>
      </c>
      <c r="F590" t="s">
        <v>1590</v>
      </c>
      <c r="G590">
        <v>827</v>
      </c>
      <c r="H590">
        <v>8</v>
      </c>
      <c r="I590">
        <v>16792</v>
      </c>
      <c r="J590">
        <v>7.6142684401451</v>
      </c>
      <c r="K590">
        <v>1</v>
      </c>
      <c r="L590">
        <v>0.77869912114919504</v>
      </c>
      <c r="M590">
        <v>64.903419791537601</v>
      </c>
    </row>
    <row r="591" spans="1:13" ht="17" x14ac:dyDescent="0.2">
      <c r="A591" t="s">
        <v>13</v>
      </c>
      <c r="B591" s="2" t="s">
        <v>1591</v>
      </c>
      <c r="C591">
        <v>3</v>
      </c>
      <c r="D591">
        <v>0.30895983522142101</v>
      </c>
      <c r="E591">
        <v>5.5547168928257701E-2</v>
      </c>
      <c r="F591" t="s">
        <v>1182</v>
      </c>
      <c r="G591">
        <v>827</v>
      </c>
      <c r="H591">
        <v>8</v>
      </c>
      <c r="I591">
        <v>16792</v>
      </c>
      <c r="J591">
        <v>7.6142684401451</v>
      </c>
      <c r="K591">
        <v>1</v>
      </c>
      <c r="L591">
        <v>0.77869912114919504</v>
      </c>
      <c r="M591">
        <v>64.903419791537601</v>
      </c>
    </row>
    <row r="592" spans="1:13" ht="17" x14ac:dyDescent="0.2">
      <c r="A592" t="s">
        <v>13</v>
      </c>
      <c r="B592" s="2" t="s">
        <v>1592</v>
      </c>
      <c r="C592">
        <v>3</v>
      </c>
      <c r="D592">
        <v>0.30895983522142101</v>
      </c>
      <c r="E592">
        <v>5.5547168928257701E-2</v>
      </c>
      <c r="F592" t="s">
        <v>1593</v>
      </c>
      <c r="G592">
        <v>827</v>
      </c>
      <c r="H592">
        <v>8</v>
      </c>
      <c r="I592">
        <v>16792</v>
      </c>
      <c r="J592">
        <v>7.6142684401451</v>
      </c>
      <c r="K592">
        <v>1</v>
      </c>
      <c r="L592">
        <v>0.77869912114919504</v>
      </c>
      <c r="M592">
        <v>64.903419791537601</v>
      </c>
    </row>
    <row r="593" spans="1:13" ht="17" x14ac:dyDescent="0.2">
      <c r="A593" t="s">
        <v>13</v>
      </c>
      <c r="B593" s="2" t="s">
        <v>1594</v>
      </c>
      <c r="C593">
        <v>3</v>
      </c>
      <c r="D593">
        <v>0.30895983522142101</v>
      </c>
      <c r="E593">
        <v>5.5547168928257701E-2</v>
      </c>
      <c r="F593" t="s">
        <v>1595</v>
      </c>
      <c r="G593">
        <v>827</v>
      </c>
      <c r="H593">
        <v>8</v>
      </c>
      <c r="I593">
        <v>16792</v>
      </c>
      <c r="J593">
        <v>7.6142684401451</v>
      </c>
      <c r="K593">
        <v>1</v>
      </c>
      <c r="L593">
        <v>0.77869912114919504</v>
      </c>
      <c r="M593">
        <v>64.903419791537601</v>
      </c>
    </row>
    <row r="594" spans="1:13" ht="17" x14ac:dyDescent="0.2">
      <c r="A594" t="s">
        <v>13</v>
      </c>
      <c r="B594" s="2" t="s">
        <v>1596</v>
      </c>
      <c r="C594">
        <v>3</v>
      </c>
      <c r="D594">
        <v>0.30895983522142101</v>
      </c>
      <c r="E594">
        <v>5.5547168928257701E-2</v>
      </c>
      <c r="F594" t="s">
        <v>1597</v>
      </c>
      <c r="G594">
        <v>827</v>
      </c>
      <c r="H594">
        <v>8</v>
      </c>
      <c r="I594">
        <v>16792</v>
      </c>
      <c r="J594">
        <v>7.6142684401451</v>
      </c>
      <c r="K594">
        <v>1</v>
      </c>
      <c r="L594">
        <v>0.77869912114919504</v>
      </c>
      <c r="M594">
        <v>64.903419791537601</v>
      </c>
    </row>
    <row r="595" spans="1:13" ht="34" x14ac:dyDescent="0.2">
      <c r="A595" t="s">
        <v>13</v>
      </c>
      <c r="B595" s="2" t="s">
        <v>1598</v>
      </c>
      <c r="C595">
        <v>3</v>
      </c>
      <c r="D595">
        <v>0.30895983522142101</v>
      </c>
      <c r="E595">
        <v>5.5547168928257701E-2</v>
      </c>
      <c r="F595" t="s">
        <v>1599</v>
      </c>
      <c r="G595">
        <v>827</v>
      </c>
      <c r="H595">
        <v>8</v>
      </c>
      <c r="I595">
        <v>16792</v>
      </c>
      <c r="J595">
        <v>7.6142684401451</v>
      </c>
      <c r="K595">
        <v>1</v>
      </c>
      <c r="L595">
        <v>0.77869912114919504</v>
      </c>
      <c r="M595">
        <v>64.903419791537601</v>
      </c>
    </row>
    <row r="596" spans="1:13" ht="17" x14ac:dyDescent="0.2">
      <c r="A596" t="s">
        <v>13</v>
      </c>
      <c r="B596" s="2" t="s">
        <v>1600</v>
      </c>
      <c r="C596">
        <v>3</v>
      </c>
      <c r="D596">
        <v>0.30895983522142101</v>
      </c>
      <c r="E596">
        <v>5.5547168928257701E-2</v>
      </c>
      <c r="F596" t="s">
        <v>1601</v>
      </c>
      <c r="G596">
        <v>827</v>
      </c>
      <c r="H596">
        <v>8</v>
      </c>
      <c r="I596">
        <v>16792</v>
      </c>
      <c r="J596">
        <v>7.6142684401451</v>
      </c>
      <c r="K596">
        <v>1</v>
      </c>
      <c r="L596">
        <v>0.77869912114919504</v>
      </c>
      <c r="M596">
        <v>64.903419791537601</v>
      </c>
    </row>
    <row r="597" spans="1:13" ht="17" x14ac:dyDescent="0.2">
      <c r="A597" t="s">
        <v>13</v>
      </c>
      <c r="B597" s="2" t="s">
        <v>1602</v>
      </c>
      <c r="C597">
        <v>3</v>
      </c>
      <c r="D597">
        <v>0.30895983522142101</v>
      </c>
      <c r="E597">
        <v>5.5547168928257701E-2</v>
      </c>
      <c r="F597" t="s">
        <v>1603</v>
      </c>
      <c r="G597">
        <v>827</v>
      </c>
      <c r="H597">
        <v>8</v>
      </c>
      <c r="I597">
        <v>16792</v>
      </c>
      <c r="J597">
        <v>7.6142684401451</v>
      </c>
      <c r="K597">
        <v>1</v>
      </c>
      <c r="L597">
        <v>0.77869912114919504</v>
      </c>
      <c r="M597">
        <v>64.903419791537601</v>
      </c>
    </row>
    <row r="598" spans="1:13" ht="34" x14ac:dyDescent="0.2">
      <c r="A598" t="s">
        <v>13</v>
      </c>
      <c r="B598" s="2" t="s">
        <v>1604</v>
      </c>
      <c r="C598">
        <v>3</v>
      </c>
      <c r="D598">
        <v>0.30895983522142101</v>
      </c>
      <c r="E598">
        <v>5.5547168928257701E-2</v>
      </c>
      <c r="F598" t="s">
        <v>1605</v>
      </c>
      <c r="G598">
        <v>827</v>
      </c>
      <c r="H598">
        <v>8</v>
      </c>
      <c r="I598">
        <v>16792</v>
      </c>
      <c r="J598">
        <v>7.6142684401451</v>
      </c>
      <c r="K598">
        <v>1</v>
      </c>
      <c r="L598">
        <v>0.77869912114919504</v>
      </c>
      <c r="M598">
        <v>64.903419791537601</v>
      </c>
    </row>
    <row r="599" spans="1:13" ht="17" x14ac:dyDescent="0.2">
      <c r="A599" t="s">
        <v>13</v>
      </c>
      <c r="B599" s="2" t="s">
        <v>1606</v>
      </c>
      <c r="C599">
        <v>3</v>
      </c>
      <c r="D599">
        <v>0.30895983522142101</v>
      </c>
      <c r="E599">
        <v>5.5547168928257701E-2</v>
      </c>
      <c r="F599" t="s">
        <v>1607</v>
      </c>
      <c r="G599">
        <v>827</v>
      </c>
      <c r="H599">
        <v>8</v>
      </c>
      <c r="I599">
        <v>16792</v>
      </c>
      <c r="J599">
        <v>7.6142684401451</v>
      </c>
      <c r="K599">
        <v>1</v>
      </c>
      <c r="L599">
        <v>0.77869912114919504</v>
      </c>
      <c r="M599">
        <v>64.903419791537601</v>
      </c>
    </row>
    <row r="600" spans="1:13" ht="17" x14ac:dyDescent="0.2">
      <c r="A600" t="s">
        <v>66</v>
      </c>
      <c r="B600" s="2" t="s">
        <v>1608</v>
      </c>
      <c r="C600">
        <v>29</v>
      </c>
      <c r="D600">
        <v>2.9866117404737298</v>
      </c>
      <c r="E600">
        <v>5.5590811092094003E-2</v>
      </c>
      <c r="F600" t="s">
        <v>1609</v>
      </c>
      <c r="G600">
        <v>927</v>
      </c>
      <c r="H600">
        <v>441</v>
      </c>
      <c r="I600">
        <v>20063</v>
      </c>
      <c r="J600">
        <v>1.4232315004390801</v>
      </c>
      <c r="K600">
        <v>1</v>
      </c>
      <c r="L600">
        <v>0.88134020238367805</v>
      </c>
      <c r="M600">
        <v>64.004978841577099</v>
      </c>
    </row>
    <row r="601" spans="1:13" ht="17" x14ac:dyDescent="0.2">
      <c r="A601" t="s">
        <v>31</v>
      </c>
      <c r="B601" s="2" t="s">
        <v>1610</v>
      </c>
      <c r="C601">
        <v>6</v>
      </c>
      <c r="D601">
        <v>0.61791967044284202</v>
      </c>
      <c r="E601">
        <v>5.5631624769004198E-2</v>
      </c>
      <c r="F601" t="s">
        <v>1611</v>
      </c>
      <c r="G601">
        <v>839</v>
      </c>
      <c r="H601">
        <v>42</v>
      </c>
      <c r="I601">
        <v>16881</v>
      </c>
      <c r="J601">
        <v>2.8743402009194599</v>
      </c>
      <c r="K601">
        <v>1</v>
      </c>
      <c r="L601">
        <v>0.62553669132550704</v>
      </c>
      <c r="M601">
        <v>59.333806762558801</v>
      </c>
    </row>
    <row r="602" spans="1:13" ht="17" x14ac:dyDescent="0.2">
      <c r="A602" t="s">
        <v>13</v>
      </c>
      <c r="B602" s="2" t="s">
        <v>1612</v>
      </c>
      <c r="C602">
        <v>4</v>
      </c>
      <c r="D602">
        <v>0.41194644696189398</v>
      </c>
      <c r="E602">
        <v>5.57587374433837E-2</v>
      </c>
      <c r="F602" t="s">
        <v>1287</v>
      </c>
      <c r="G602">
        <v>827</v>
      </c>
      <c r="H602">
        <v>18</v>
      </c>
      <c r="I602">
        <v>16792</v>
      </c>
      <c r="J602">
        <v>4.5121590756415397</v>
      </c>
      <c r="K602">
        <v>1</v>
      </c>
      <c r="L602">
        <v>0.77750374852477699</v>
      </c>
      <c r="M602">
        <v>65.047185319609596</v>
      </c>
    </row>
    <row r="603" spans="1:13" ht="17" x14ac:dyDescent="0.2">
      <c r="A603" t="s">
        <v>13</v>
      </c>
      <c r="B603" s="2" t="s">
        <v>1613</v>
      </c>
      <c r="C603">
        <v>4</v>
      </c>
      <c r="D603">
        <v>0.41194644696189398</v>
      </c>
      <c r="E603">
        <v>5.57587374433837E-2</v>
      </c>
      <c r="F603" t="s">
        <v>1614</v>
      </c>
      <c r="G603">
        <v>827</v>
      </c>
      <c r="H603">
        <v>18</v>
      </c>
      <c r="I603">
        <v>16792</v>
      </c>
      <c r="J603">
        <v>4.5121590756415397</v>
      </c>
      <c r="K603">
        <v>1</v>
      </c>
      <c r="L603">
        <v>0.77750374852477699</v>
      </c>
      <c r="M603">
        <v>65.047185319609596</v>
      </c>
    </row>
    <row r="604" spans="1:13" ht="17" x14ac:dyDescent="0.2">
      <c r="A604" t="s">
        <v>26</v>
      </c>
      <c r="B604" s="2" t="s">
        <v>1615</v>
      </c>
      <c r="C604">
        <v>5</v>
      </c>
      <c r="D604">
        <v>0.51493305870236805</v>
      </c>
      <c r="E604">
        <v>5.6119600648698101E-2</v>
      </c>
      <c r="F604" t="s">
        <v>1616</v>
      </c>
      <c r="G604">
        <v>889</v>
      </c>
      <c r="H604">
        <v>30</v>
      </c>
      <c r="I604">
        <v>18224</v>
      </c>
      <c r="J604">
        <v>3.4165729283839501</v>
      </c>
      <c r="K604">
        <v>0.99999999999977096</v>
      </c>
      <c r="L604">
        <v>0.41670037435602297</v>
      </c>
      <c r="M604">
        <v>56.510015516575599</v>
      </c>
    </row>
    <row r="605" spans="1:13" ht="17" x14ac:dyDescent="0.2">
      <c r="A605" t="s">
        <v>13</v>
      </c>
      <c r="B605" s="2" t="s">
        <v>1617</v>
      </c>
      <c r="C605">
        <v>7</v>
      </c>
      <c r="D605">
        <v>0.72090628218331598</v>
      </c>
      <c r="E605">
        <v>5.6158153378352102E-2</v>
      </c>
      <c r="F605" t="s">
        <v>1618</v>
      </c>
      <c r="G605">
        <v>827</v>
      </c>
      <c r="H605">
        <v>56</v>
      </c>
      <c r="I605">
        <v>16792</v>
      </c>
      <c r="J605">
        <v>2.53808948004836</v>
      </c>
      <c r="K605">
        <v>1</v>
      </c>
      <c r="L605">
        <v>0.77747442006803702</v>
      </c>
      <c r="M605">
        <v>65.3170809392861</v>
      </c>
    </row>
    <row r="606" spans="1:13" ht="17" x14ac:dyDescent="0.2">
      <c r="A606" t="s">
        <v>31</v>
      </c>
      <c r="B606" s="2" t="s">
        <v>1619</v>
      </c>
      <c r="C606">
        <v>3</v>
      </c>
      <c r="D606">
        <v>0.30895983522142101</v>
      </c>
      <c r="E606">
        <v>5.6469196672843197E-2</v>
      </c>
      <c r="F606" t="s">
        <v>1620</v>
      </c>
      <c r="G606">
        <v>839</v>
      </c>
      <c r="H606">
        <v>8</v>
      </c>
      <c r="I606">
        <v>16881</v>
      </c>
      <c r="J606">
        <v>7.5451430274135802</v>
      </c>
      <c r="K606">
        <v>1</v>
      </c>
      <c r="L606">
        <v>0.62468457100068397</v>
      </c>
      <c r="M606">
        <v>59.897084814837598</v>
      </c>
    </row>
    <row r="607" spans="1:13" ht="17" x14ac:dyDescent="0.2">
      <c r="A607" t="s">
        <v>26</v>
      </c>
      <c r="B607" s="2" t="s">
        <v>381</v>
      </c>
      <c r="C607">
        <v>11</v>
      </c>
      <c r="D607">
        <v>1.13285272914521</v>
      </c>
      <c r="E607">
        <v>5.6740708215184399E-2</v>
      </c>
      <c r="F607" t="s">
        <v>1621</v>
      </c>
      <c r="G607">
        <v>889</v>
      </c>
      <c r="H607">
        <v>116</v>
      </c>
      <c r="I607">
        <v>18224</v>
      </c>
      <c r="J607">
        <v>1.9439121833908599</v>
      </c>
      <c r="K607">
        <v>0.99999999999983602</v>
      </c>
      <c r="L607">
        <v>0.414497771734534</v>
      </c>
      <c r="M607">
        <v>56.920771866016899</v>
      </c>
    </row>
    <row r="608" spans="1:13" ht="17" x14ac:dyDescent="0.2">
      <c r="A608" t="s">
        <v>31</v>
      </c>
      <c r="B608" s="2" t="s">
        <v>1622</v>
      </c>
      <c r="C608">
        <v>4</v>
      </c>
      <c r="D608">
        <v>0.41194644696189398</v>
      </c>
      <c r="E608">
        <v>5.7020861420601102E-2</v>
      </c>
      <c r="F608" t="s">
        <v>1623</v>
      </c>
      <c r="G608">
        <v>839</v>
      </c>
      <c r="H608">
        <v>18</v>
      </c>
      <c r="I608">
        <v>16881</v>
      </c>
      <c r="J608">
        <v>4.4711958680969399</v>
      </c>
      <c r="K608">
        <v>1</v>
      </c>
      <c r="L608">
        <v>0.621970296602953</v>
      </c>
      <c r="M608">
        <v>60.264086866960703</v>
      </c>
    </row>
    <row r="609" spans="1:13" ht="17" x14ac:dyDescent="0.2">
      <c r="A609" t="s">
        <v>13</v>
      </c>
      <c r="B609" s="2" t="s">
        <v>1624</v>
      </c>
      <c r="C609">
        <v>9</v>
      </c>
      <c r="D609">
        <v>0.92687950566426303</v>
      </c>
      <c r="E609">
        <v>5.7391309894173403E-2</v>
      </c>
      <c r="F609" t="s">
        <v>1625</v>
      </c>
      <c r="G609">
        <v>827</v>
      </c>
      <c r="H609">
        <v>85</v>
      </c>
      <c r="I609">
        <v>16792</v>
      </c>
      <c r="J609">
        <v>2.1499110889821398</v>
      </c>
      <c r="K609">
        <v>1</v>
      </c>
      <c r="L609">
        <v>0.78246725183653298</v>
      </c>
      <c r="M609">
        <v>66.137978657264199</v>
      </c>
    </row>
    <row r="610" spans="1:13" ht="17" x14ac:dyDescent="0.2">
      <c r="A610" t="s">
        <v>13</v>
      </c>
      <c r="B610" s="2" t="s">
        <v>1626</v>
      </c>
      <c r="C610">
        <v>5</v>
      </c>
      <c r="D610">
        <v>0.51493305870236805</v>
      </c>
      <c r="E610">
        <v>5.7720899724276797E-2</v>
      </c>
      <c r="F610" t="s">
        <v>1627</v>
      </c>
      <c r="G610">
        <v>827</v>
      </c>
      <c r="H610">
        <v>30</v>
      </c>
      <c r="I610">
        <v>16792</v>
      </c>
      <c r="J610">
        <v>3.3841193067311499</v>
      </c>
      <c r="K610">
        <v>1</v>
      </c>
      <c r="L610">
        <v>0.781993730820852</v>
      </c>
      <c r="M610">
        <v>66.354251579540303</v>
      </c>
    </row>
    <row r="611" spans="1:13" ht="17" x14ac:dyDescent="0.2">
      <c r="A611" t="s">
        <v>13</v>
      </c>
      <c r="B611" s="2" t="s">
        <v>1628</v>
      </c>
      <c r="C611">
        <v>5</v>
      </c>
      <c r="D611">
        <v>0.51493305870236805</v>
      </c>
      <c r="E611">
        <v>5.7720899724276797E-2</v>
      </c>
      <c r="F611" t="s">
        <v>1629</v>
      </c>
      <c r="G611">
        <v>827</v>
      </c>
      <c r="H611">
        <v>30</v>
      </c>
      <c r="I611">
        <v>16792</v>
      </c>
      <c r="J611">
        <v>3.3841193067311499</v>
      </c>
      <c r="K611">
        <v>1</v>
      </c>
      <c r="L611">
        <v>0.781993730820852</v>
      </c>
      <c r="M611">
        <v>66.354251579540303</v>
      </c>
    </row>
    <row r="612" spans="1:13" ht="17" x14ac:dyDescent="0.2">
      <c r="A612" t="s">
        <v>13</v>
      </c>
      <c r="B612" s="2" t="s">
        <v>1630</v>
      </c>
      <c r="C612">
        <v>5</v>
      </c>
      <c r="D612">
        <v>0.51493305870236805</v>
      </c>
      <c r="E612">
        <v>5.7720899724276797E-2</v>
      </c>
      <c r="F612" t="s">
        <v>1631</v>
      </c>
      <c r="G612">
        <v>827</v>
      </c>
      <c r="H612">
        <v>30</v>
      </c>
      <c r="I612">
        <v>16792</v>
      </c>
      <c r="J612">
        <v>3.3841193067311499</v>
      </c>
      <c r="K612">
        <v>1</v>
      </c>
      <c r="L612">
        <v>0.781993730820852</v>
      </c>
      <c r="M612">
        <v>66.354251579540303</v>
      </c>
    </row>
    <row r="613" spans="1:13" ht="17" x14ac:dyDescent="0.2">
      <c r="A613" t="s">
        <v>22</v>
      </c>
      <c r="B613" s="2" t="s">
        <v>1632</v>
      </c>
      <c r="C613">
        <v>14</v>
      </c>
      <c r="D613">
        <v>1.44181256436663</v>
      </c>
      <c r="E613">
        <v>5.7805071692890203E-2</v>
      </c>
      <c r="F613" t="s">
        <v>1633</v>
      </c>
      <c r="G613">
        <v>940</v>
      </c>
      <c r="H613">
        <v>175</v>
      </c>
      <c r="I613">
        <v>20581</v>
      </c>
      <c r="J613">
        <v>1.7515744680851</v>
      </c>
      <c r="K613">
        <v>0.99999999999468603</v>
      </c>
      <c r="L613">
        <v>0.309865259049457</v>
      </c>
      <c r="M613">
        <v>56.868678654092399</v>
      </c>
    </row>
    <row r="614" spans="1:13" ht="17" x14ac:dyDescent="0.2">
      <c r="A614" t="s">
        <v>66</v>
      </c>
      <c r="B614" s="2" t="s">
        <v>1634</v>
      </c>
      <c r="C614">
        <v>5</v>
      </c>
      <c r="D614">
        <v>0.51493305870236805</v>
      </c>
      <c r="E614">
        <v>5.8190472901385903E-2</v>
      </c>
      <c r="F614" t="s">
        <v>1635</v>
      </c>
      <c r="G614">
        <v>927</v>
      </c>
      <c r="H614">
        <v>32</v>
      </c>
      <c r="I614">
        <v>20063</v>
      </c>
      <c r="J614">
        <v>3.3817084681769098</v>
      </c>
      <c r="K614">
        <v>1</v>
      </c>
      <c r="L614">
        <v>0.88972984537565003</v>
      </c>
      <c r="M614">
        <v>65.734579927444798</v>
      </c>
    </row>
    <row r="615" spans="1:13" ht="17" x14ac:dyDescent="0.2">
      <c r="A615" t="s">
        <v>62</v>
      </c>
      <c r="B615" s="2" t="s">
        <v>1636</v>
      </c>
      <c r="C615">
        <v>5</v>
      </c>
      <c r="D615">
        <v>0.51493305870236805</v>
      </c>
      <c r="E615">
        <v>5.8386318058084398E-2</v>
      </c>
      <c r="F615" t="s">
        <v>1637</v>
      </c>
      <c r="G615">
        <v>887</v>
      </c>
      <c r="H615">
        <v>31</v>
      </c>
      <c r="I615">
        <v>18559</v>
      </c>
      <c r="J615">
        <v>3.37473178892242</v>
      </c>
      <c r="K615">
        <v>1</v>
      </c>
      <c r="L615">
        <v>0.76514237186128098</v>
      </c>
      <c r="M615">
        <v>63.103683756976302</v>
      </c>
    </row>
    <row r="616" spans="1:13" ht="17" x14ac:dyDescent="0.2">
      <c r="A616" t="s">
        <v>18</v>
      </c>
      <c r="B616" s="2" t="s">
        <v>1638</v>
      </c>
      <c r="C616">
        <v>11</v>
      </c>
      <c r="D616">
        <v>1.13285272914521</v>
      </c>
      <c r="E616">
        <v>5.84226802206433E-2</v>
      </c>
      <c r="F616" t="s">
        <v>1639</v>
      </c>
      <c r="G616">
        <v>373</v>
      </c>
      <c r="H616">
        <v>106</v>
      </c>
      <c r="I616">
        <v>6910</v>
      </c>
      <c r="J616">
        <v>1.92245434771612</v>
      </c>
      <c r="K616">
        <v>0.99999983068278098</v>
      </c>
      <c r="L616">
        <v>0.405310819066168</v>
      </c>
      <c r="M616">
        <v>54.451397372642703</v>
      </c>
    </row>
    <row r="617" spans="1:13" ht="17" x14ac:dyDescent="0.2">
      <c r="A617" t="s">
        <v>18</v>
      </c>
      <c r="B617" s="2" t="s">
        <v>1640</v>
      </c>
      <c r="C617">
        <v>11</v>
      </c>
      <c r="D617">
        <v>1.13285272914521</v>
      </c>
      <c r="E617">
        <v>5.84226802206433E-2</v>
      </c>
      <c r="F617" t="s">
        <v>1641</v>
      </c>
      <c r="G617">
        <v>373</v>
      </c>
      <c r="H617">
        <v>106</v>
      </c>
      <c r="I617">
        <v>6910</v>
      </c>
      <c r="J617">
        <v>1.92245434771612</v>
      </c>
      <c r="K617">
        <v>0.99999983068278098</v>
      </c>
      <c r="L617">
        <v>0.405310819066168</v>
      </c>
      <c r="M617">
        <v>54.451397372642703</v>
      </c>
    </row>
    <row r="618" spans="1:13" ht="17" x14ac:dyDescent="0.2">
      <c r="A618" t="s">
        <v>62</v>
      </c>
      <c r="B618" s="2" t="s">
        <v>1642</v>
      </c>
      <c r="C618">
        <v>17</v>
      </c>
      <c r="D618">
        <v>1.75077239958805</v>
      </c>
      <c r="E618">
        <v>5.85655169883849E-2</v>
      </c>
      <c r="F618" t="s">
        <v>1643</v>
      </c>
      <c r="G618">
        <v>887</v>
      </c>
      <c r="H618">
        <v>218</v>
      </c>
      <c r="I618">
        <v>18559</v>
      </c>
      <c r="J618">
        <v>1.6316363786808401</v>
      </c>
      <c r="K618">
        <v>1</v>
      </c>
      <c r="L618">
        <v>0.76067145215956999</v>
      </c>
      <c r="M618">
        <v>63.219885759302599</v>
      </c>
    </row>
    <row r="619" spans="1:13" ht="34" x14ac:dyDescent="0.2">
      <c r="A619" t="s">
        <v>253</v>
      </c>
      <c r="B619" s="2" t="s">
        <v>1644</v>
      </c>
      <c r="C619">
        <v>3</v>
      </c>
      <c r="D619">
        <v>0.30895983522142101</v>
      </c>
      <c r="E619">
        <v>5.8592165288965901E-2</v>
      </c>
      <c r="F619" t="s">
        <v>1645</v>
      </c>
      <c r="G619">
        <v>96</v>
      </c>
      <c r="H619">
        <v>7</v>
      </c>
      <c r="I619">
        <v>1625</v>
      </c>
      <c r="J619">
        <v>7.2544642857142803</v>
      </c>
      <c r="K619">
        <v>0.99998751322869595</v>
      </c>
      <c r="L619">
        <v>0.75618733042977604</v>
      </c>
      <c r="M619">
        <v>52.690149255570702</v>
      </c>
    </row>
    <row r="620" spans="1:13" ht="17" x14ac:dyDescent="0.2">
      <c r="A620" t="s">
        <v>13</v>
      </c>
      <c r="B620" s="2" t="s">
        <v>1646</v>
      </c>
      <c r="C620">
        <v>6</v>
      </c>
      <c r="D620">
        <v>0.61791967044284202</v>
      </c>
      <c r="E620">
        <v>5.8606661211487103E-2</v>
      </c>
      <c r="F620" t="s">
        <v>1647</v>
      </c>
      <c r="G620">
        <v>827</v>
      </c>
      <c r="H620">
        <v>43</v>
      </c>
      <c r="I620">
        <v>16792</v>
      </c>
      <c r="J620">
        <v>2.83321616377492</v>
      </c>
      <c r="K620">
        <v>1</v>
      </c>
      <c r="L620">
        <v>0.78478419423022505</v>
      </c>
      <c r="M620">
        <v>66.929025390367698</v>
      </c>
    </row>
    <row r="621" spans="1:13" ht="17" x14ac:dyDescent="0.2">
      <c r="A621" t="s">
        <v>31</v>
      </c>
      <c r="B621" s="2" t="s">
        <v>1648</v>
      </c>
      <c r="C621">
        <v>5</v>
      </c>
      <c r="D621">
        <v>0.51493305870236805</v>
      </c>
      <c r="E621">
        <v>5.9319920909864501E-2</v>
      </c>
      <c r="F621" t="s">
        <v>1649</v>
      </c>
      <c r="G621">
        <v>839</v>
      </c>
      <c r="H621">
        <v>30</v>
      </c>
      <c r="I621">
        <v>16881</v>
      </c>
      <c r="J621">
        <v>3.3533969010727001</v>
      </c>
      <c r="K621">
        <v>1</v>
      </c>
      <c r="L621">
        <v>0.63066638932810204</v>
      </c>
      <c r="M621">
        <v>61.759966706924601</v>
      </c>
    </row>
    <row r="622" spans="1:13" ht="17" x14ac:dyDescent="0.2">
      <c r="A622" t="s">
        <v>22</v>
      </c>
      <c r="B622" s="2" t="s">
        <v>1650</v>
      </c>
      <c r="C622">
        <v>26</v>
      </c>
      <c r="D622">
        <v>2.67765190525231</v>
      </c>
      <c r="E622">
        <v>5.9403998543375698E-2</v>
      </c>
      <c r="F622" t="s">
        <v>1651</v>
      </c>
      <c r="G622">
        <v>940</v>
      </c>
      <c r="H622">
        <v>393</v>
      </c>
      <c r="I622">
        <v>20581</v>
      </c>
      <c r="J622">
        <v>1.448503058849</v>
      </c>
      <c r="K622">
        <v>0.99999999999746603</v>
      </c>
      <c r="L622">
        <v>0.31344911566134498</v>
      </c>
      <c r="M622">
        <v>57.890969954468702</v>
      </c>
    </row>
    <row r="623" spans="1:13" ht="17" x14ac:dyDescent="0.2">
      <c r="A623" t="s">
        <v>62</v>
      </c>
      <c r="B623" s="2" t="s">
        <v>1652</v>
      </c>
      <c r="C623">
        <v>4</v>
      </c>
      <c r="D623">
        <v>0.41194644696189398</v>
      </c>
      <c r="E623">
        <v>5.9414083080124101E-2</v>
      </c>
      <c r="F623" t="s">
        <v>1415</v>
      </c>
      <c r="G623">
        <v>887</v>
      </c>
      <c r="H623">
        <v>19</v>
      </c>
      <c r="I623">
        <v>18559</v>
      </c>
      <c r="J623">
        <v>4.4049130718566403</v>
      </c>
      <c r="K623">
        <v>1</v>
      </c>
      <c r="L623">
        <v>0.76027135844534299</v>
      </c>
      <c r="M623">
        <v>63.765486034089797</v>
      </c>
    </row>
    <row r="624" spans="1:13" ht="17" x14ac:dyDescent="0.2">
      <c r="A624" t="s">
        <v>62</v>
      </c>
      <c r="B624" s="2" t="s">
        <v>1653</v>
      </c>
      <c r="C624">
        <v>4</v>
      </c>
      <c r="D624">
        <v>0.41194644696189398</v>
      </c>
      <c r="E624">
        <v>5.9414083080124101E-2</v>
      </c>
      <c r="F624" t="s">
        <v>1415</v>
      </c>
      <c r="G624">
        <v>887</v>
      </c>
      <c r="H624">
        <v>19</v>
      </c>
      <c r="I624">
        <v>18559</v>
      </c>
      <c r="J624">
        <v>4.4049130718566403</v>
      </c>
      <c r="K624">
        <v>1</v>
      </c>
      <c r="L624">
        <v>0.76027135844534299</v>
      </c>
      <c r="M624">
        <v>63.765486034089797</v>
      </c>
    </row>
    <row r="625" spans="1:13" ht="17" x14ac:dyDescent="0.2">
      <c r="A625" t="s">
        <v>62</v>
      </c>
      <c r="B625" s="2" t="s">
        <v>1654</v>
      </c>
      <c r="C625">
        <v>4</v>
      </c>
      <c r="D625">
        <v>0.41194644696189398</v>
      </c>
      <c r="E625">
        <v>5.9414083080124101E-2</v>
      </c>
      <c r="F625" t="s">
        <v>1415</v>
      </c>
      <c r="G625">
        <v>887</v>
      </c>
      <c r="H625">
        <v>19</v>
      </c>
      <c r="I625">
        <v>18559</v>
      </c>
      <c r="J625">
        <v>4.4049130718566403</v>
      </c>
      <c r="K625">
        <v>1</v>
      </c>
      <c r="L625">
        <v>0.76027135844534299</v>
      </c>
      <c r="M625">
        <v>63.765486034089797</v>
      </c>
    </row>
    <row r="626" spans="1:13" ht="17" x14ac:dyDescent="0.2">
      <c r="A626" t="s">
        <v>62</v>
      </c>
      <c r="B626" s="2" t="s">
        <v>1655</v>
      </c>
      <c r="C626">
        <v>4</v>
      </c>
      <c r="D626">
        <v>0.41194644696189398</v>
      </c>
      <c r="E626">
        <v>5.9414083080124101E-2</v>
      </c>
      <c r="F626" t="s">
        <v>1415</v>
      </c>
      <c r="G626">
        <v>887</v>
      </c>
      <c r="H626">
        <v>19</v>
      </c>
      <c r="I626">
        <v>18559</v>
      </c>
      <c r="J626">
        <v>4.4049130718566403</v>
      </c>
      <c r="K626">
        <v>1</v>
      </c>
      <c r="L626">
        <v>0.76027135844534299</v>
      </c>
      <c r="M626">
        <v>63.765486034089797</v>
      </c>
    </row>
    <row r="627" spans="1:13" ht="17" x14ac:dyDescent="0.2">
      <c r="A627" t="s">
        <v>151</v>
      </c>
      <c r="B627" s="2" t="s">
        <v>1656</v>
      </c>
      <c r="C627">
        <v>4</v>
      </c>
      <c r="D627">
        <v>0.41194644696189398</v>
      </c>
      <c r="E627">
        <v>5.9441199826814901E-2</v>
      </c>
      <c r="F627" t="s">
        <v>1309</v>
      </c>
      <c r="G627">
        <v>540</v>
      </c>
      <c r="H627">
        <v>17</v>
      </c>
      <c r="I627">
        <v>10057</v>
      </c>
      <c r="J627">
        <v>4.3821350762527196</v>
      </c>
      <c r="K627">
        <v>0.99999999885796398</v>
      </c>
      <c r="L627">
        <v>0.59148927708086496</v>
      </c>
      <c r="M627">
        <v>56.527473289923002</v>
      </c>
    </row>
    <row r="628" spans="1:13" ht="17" x14ac:dyDescent="0.2">
      <c r="A628" t="s">
        <v>151</v>
      </c>
      <c r="B628" s="2" t="s">
        <v>1657</v>
      </c>
      <c r="C628">
        <v>5</v>
      </c>
      <c r="D628">
        <v>0.51493305870236805</v>
      </c>
      <c r="E628">
        <v>6.0228357789541803E-2</v>
      </c>
      <c r="F628" t="s">
        <v>1479</v>
      </c>
      <c r="G628">
        <v>540</v>
      </c>
      <c r="H628">
        <v>28</v>
      </c>
      <c r="I628">
        <v>10057</v>
      </c>
      <c r="J628">
        <v>3.3257275132275099</v>
      </c>
      <c r="K628">
        <v>0.99999999913800397</v>
      </c>
      <c r="L628">
        <v>0.58090478385174804</v>
      </c>
      <c r="M628">
        <v>57.019448547572402</v>
      </c>
    </row>
    <row r="629" spans="1:13" ht="17" x14ac:dyDescent="0.2">
      <c r="A629" t="s">
        <v>13</v>
      </c>
      <c r="B629" s="2" t="s">
        <v>1658</v>
      </c>
      <c r="C629">
        <v>19</v>
      </c>
      <c r="D629">
        <v>1.9567456230689999</v>
      </c>
      <c r="E629">
        <v>6.0337463618805702E-2</v>
      </c>
      <c r="F629" t="s">
        <v>1659</v>
      </c>
      <c r="G629">
        <v>827</v>
      </c>
      <c r="H629">
        <v>246</v>
      </c>
      <c r="I629">
        <v>16792</v>
      </c>
      <c r="J629">
        <v>1.5682504104363799</v>
      </c>
      <c r="K629">
        <v>1</v>
      </c>
      <c r="L629">
        <v>0.79227337178453905</v>
      </c>
      <c r="M629">
        <v>68.025462394833397</v>
      </c>
    </row>
    <row r="630" spans="1:13" ht="17" x14ac:dyDescent="0.2">
      <c r="A630" t="s">
        <v>31</v>
      </c>
      <c r="B630" s="2" t="s">
        <v>1660</v>
      </c>
      <c r="C630">
        <v>6</v>
      </c>
      <c r="D630">
        <v>0.61791967044284202</v>
      </c>
      <c r="E630">
        <v>6.0494699899500098E-2</v>
      </c>
      <c r="F630" t="s">
        <v>1661</v>
      </c>
      <c r="G630">
        <v>839</v>
      </c>
      <c r="H630">
        <v>43</v>
      </c>
      <c r="I630">
        <v>16881</v>
      </c>
      <c r="J630">
        <v>2.8074950799678402</v>
      </c>
      <c r="K630">
        <v>1</v>
      </c>
      <c r="L630">
        <v>0.63192521087215803</v>
      </c>
      <c r="M630">
        <v>62.503818538113698</v>
      </c>
    </row>
    <row r="631" spans="1:13" ht="17" x14ac:dyDescent="0.2">
      <c r="A631" t="s">
        <v>13</v>
      </c>
      <c r="B631" s="2" t="s">
        <v>1662</v>
      </c>
      <c r="C631">
        <v>10</v>
      </c>
      <c r="D631">
        <v>1.0298661174047301</v>
      </c>
      <c r="E631">
        <v>6.0590181642187699E-2</v>
      </c>
      <c r="F631" t="s">
        <v>1663</v>
      </c>
      <c r="G631">
        <v>827</v>
      </c>
      <c r="H631">
        <v>101</v>
      </c>
      <c r="I631">
        <v>16792</v>
      </c>
      <c r="J631">
        <v>2.0103679049887999</v>
      </c>
      <c r="K631">
        <v>1</v>
      </c>
      <c r="L631">
        <v>0.79134036082324399</v>
      </c>
      <c r="M631">
        <v>68.182650202333207</v>
      </c>
    </row>
    <row r="632" spans="1:13" ht="17" x14ac:dyDescent="0.2">
      <c r="A632" t="s">
        <v>13</v>
      </c>
      <c r="B632" s="2" t="s">
        <v>1664</v>
      </c>
      <c r="C632">
        <v>10</v>
      </c>
      <c r="D632">
        <v>1.0298661174047301</v>
      </c>
      <c r="E632">
        <v>6.0590181642187699E-2</v>
      </c>
      <c r="F632" t="s">
        <v>1665</v>
      </c>
      <c r="G632">
        <v>827</v>
      </c>
      <c r="H632">
        <v>101</v>
      </c>
      <c r="I632">
        <v>16792</v>
      </c>
      <c r="J632">
        <v>2.0103679049887999</v>
      </c>
      <c r="K632">
        <v>1</v>
      </c>
      <c r="L632">
        <v>0.79134036082324399</v>
      </c>
      <c r="M632">
        <v>68.182650202333207</v>
      </c>
    </row>
    <row r="633" spans="1:13" ht="17" x14ac:dyDescent="0.2">
      <c r="A633" t="s">
        <v>13</v>
      </c>
      <c r="B633" s="2" t="s">
        <v>219</v>
      </c>
      <c r="C633">
        <v>9</v>
      </c>
      <c r="D633">
        <v>0.92687950566426303</v>
      </c>
      <c r="E633">
        <v>6.0685871871129997E-2</v>
      </c>
      <c r="F633" t="s">
        <v>1666</v>
      </c>
      <c r="G633">
        <v>827</v>
      </c>
      <c r="H633">
        <v>86</v>
      </c>
      <c r="I633">
        <v>16792</v>
      </c>
      <c r="J633">
        <v>2.1249121228311898</v>
      </c>
      <c r="K633">
        <v>1</v>
      </c>
      <c r="L633">
        <v>0.789542781429873</v>
      </c>
      <c r="M633">
        <v>68.241977555981904</v>
      </c>
    </row>
    <row r="634" spans="1:13" ht="17" x14ac:dyDescent="0.2">
      <c r="A634" t="s">
        <v>13</v>
      </c>
      <c r="B634" s="2" t="s">
        <v>1667</v>
      </c>
      <c r="C634">
        <v>31</v>
      </c>
      <c r="D634">
        <v>3.1925849639546802</v>
      </c>
      <c r="E634">
        <v>6.1415875110013597E-2</v>
      </c>
      <c r="F634" t="s">
        <v>1668</v>
      </c>
      <c r="G634">
        <v>827</v>
      </c>
      <c r="H634">
        <v>455</v>
      </c>
      <c r="I634">
        <v>16792</v>
      </c>
      <c r="J634">
        <v>1.38339822209229</v>
      </c>
      <c r="K634">
        <v>1</v>
      </c>
      <c r="L634">
        <v>0.79127035466679196</v>
      </c>
      <c r="M634">
        <v>68.691145034697399</v>
      </c>
    </row>
    <row r="635" spans="1:13" ht="17" x14ac:dyDescent="0.2">
      <c r="A635" t="s">
        <v>66</v>
      </c>
      <c r="B635" s="2" t="s">
        <v>1669</v>
      </c>
      <c r="C635">
        <v>3</v>
      </c>
      <c r="D635">
        <v>0.30895983522142101</v>
      </c>
      <c r="E635">
        <v>6.17472526696256E-2</v>
      </c>
      <c r="F635" t="s">
        <v>1670</v>
      </c>
      <c r="G635">
        <v>927</v>
      </c>
      <c r="H635">
        <v>9</v>
      </c>
      <c r="I635">
        <v>20063</v>
      </c>
      <c r="J635">
        <v>7.2143113987774097</v>
      </c>
      <c r="K635">
        <v>1</v>
      </c>
      <c r="L635">
        <v>0.90108860817972503</v>
      </c>
      <c r="M635">
        <v>67.974196762316296</v>
      </c>
    </row>
    <row r="636" spans="1:13" ht="17" x14ac:dyDescent="0.2">
      <c r="A636" t="s">
        <v>66</v>
      </c>
      <c r="B636" s="2" t="s">
        <v>1671</v>
      </c>
      <c r="C636">
        <v>3</v>
      </c>
      <c r="D636">
        <v>0.30895983522142101</v>
      </c>
      <c r="E636">
        <v>6.17472526696256E-2</v>
      </c>
      <c r="F636" t="s">
        <v>1672</v>
      </c>
      <c r="G636">
        <v>927</v>
      </c>
      <c r="H636">
        <v>9</v>
      </c>
      <c r="I636">
        <v>20063</v>
      </c>
      <c r="J636">
        <v>7.2143113987774097</v>
      </c>
      <c r="K636">
        <v>1</v>
      </c>
      <c r="L636">
        <v>0.90108860817972503</v>
      </c>
      <c r="M636">
        <v>67.974196762316296</v>
      </c>
    </row>
    <row r="637" spans="1:13" ht="17" x14ac:dyDescent="0.2">
      <c r="A637" t="s">
        <v>66</v>
      </c>
      <c r="B637" s="2" t="s">
        <v>1673</v>
      </c>
      <c r="C637">
        <v>3</v>
      </c>
      <c r="D637">
        <v>0.30895983522142101</v>
      </c>
      <c r="E637">
        <v>6.17472526696256E-2</v>
      </c>
      <c r="F637" t="s">
        <v>1674</v>
      </c>
      <c r="G637">
        <v>927</v>
      </c>
      <c r="H637">
        <v>9</v>
      </c>
      <c r="I637">
        <v>20063</v>
      </c>
      <c r="J637">
        <v>7.2143113987774097</v>
      </c>
      <c r="K637">
        <v>1</v>
      </c>
      <c r="L637">
        <v>0.90108860817972503</v>
      </c>
      <c r="M637">
        <v>67.974196762316296</v>
      </c>
    </row>
    <row r="638" spans="1:13" ht="17" x14ac:dyDescent="0.2">
      <c r="A638" t="s">
        <v>18</v>
      </c>
      <c r="B638" s="2" t="s">
        <v>1675</v>
      </c>
      <c r="C638">
        <v>21</v>
      </c>
      <c r="D638">
        <v>2.1627188465499398</v>
      </c>
      <c r="E638">
        <v>6.2005294397855501E-2</v>
      </c>
      <c r="F638" t="s">
        <v>1676</v>
      </c>
      <c r="G638">
        <v>373</v>
      </c>
      <c r="H638">
        <v>258</v>
      </c>
      <c r="I638">
        <v>6910</v>
      </c>
      <c r="J638">
        <v>1.50788702537564</v>
      </c>
      <c r="K638">
        <v>0.99999993691875599</v>
      </c>
      <c r="L638">
        <v>0.41421436461529898</v>
      </c>
      <c r="M638">
        <v>56.664125135543301</v>
      </c>
    </row>
    <row r="639" spans="1:13" ht="17" x14ac:dyDescent="0.2">
      <c r="A639" t="s">
        <v>66</v>
      </c>
      <c r="B639" s="2" t="s">
        <v>1677</v>
      </c>
      <c r="C639">
        <v>4</v>
      </c>
      <c r="D639">
        <v>0.41194644696189398</v>
      </c>
      <c r="E639">
        <v>6.2240361813338897E-2</v>
      </c>
      <c r="F639" t="s">
        <v>1678</v>
      </c>
      <c r="G639">
        <v>927</v>
      </c>
      <c r="H639">
        <v>20</v>
      </c>
      <c r="I639">
        <v>20063</v>
      </c>
      <c r="J639">
        <v>4.3285868392664497</v>
      </c>
      <c r="K639">
        <v>1</v>
      </c>
      <c r="L639">
        <v>0.900012266572912</v>
      </c>
      <c r="M639">
        <v>68.273559261208604</v>
      </c>
    </row>
    <row r="640" spans="1:13" ht="17" x14ac:dyDescent="0.2">
      <c r="A640" t="s">
        <v>66</v>
      </c>
      <c r="B640" s="2" t="s">
        <v>1679</v>
      </c>
      <c r="C640">
        <v>4</v>
      </c>
      <c r="D640">
        <v>0.41194644696189398</v>
      </c>
      <c r="E640">
        <v>6.2240361813338897E-2</v>
      </c>
      <c r="F640" t="s">
        <v>1680</v>
      </c>
      <c r="G640">
        <v>927</v>
      </c>
      <c r="H640">
        <v>20</v>
      </c>
      <c r="I640">
        <v>20063</v>
      </c>
      <c r="J640">
        <v>4.3285868392664497</v>
      </c>
      <c r="K640">
        <v>1</v>
      </c>
      <c r="L640">
        <v>0.900012266572912</v>
      </c>
      <c r="M640">
        <v>68.273559261208604</v>
      </c>
    </row>
    <row r="641" spans="1:13" ht="17" x14ac:dyDescent="0.2">
      <c r="A641" t="s">
        <v>66</v>
      </c>
      <c r="B641" s="2" t="s">
        <v>1681</v>
      </c>
      <c r="C641">
        <v>4</v>
      </c>
      <c r="D641">
        <v>0.41194644696189398</v>
      </c>
      <c r="E641">
        <v>6.2240361813338897E-2</v>
      </c>
      <c r="F641" t="s">
        <v>1682</v>
      </c>
      <c r="G641">
        <v>927</v>
      </c>
      <c r="H641">
        <v>20</v>
      </c>
      <c r="I641">
        <v>20063</v>
      </c>
      <c r="J641">
        <v>4.3285868392664497</v>
      </c>
      <c r="K641">
        <v>1</v>
      </c>
      <c r="L641">
        <v>0.900012266572912</v>
      </c>
      <c r="M641">
        <v>68.273559261208604</v>
      </c>
    </row>
    <row r="642" spans="1:13" ht="17" x14ac:dyDescent="0.2">
      <c r="A642" t="s">
        <v>26</v>
      </c>
      <c r="B642" s="2" t="s">
        <v>1683</v>
      </c>
      <c r="C642">
        <v>7</v>
      </c>
      <c r="D642">
        <v>0.72090628218331598</v>
      </c>
      <c r="E642">
        <v>6.2274390977102002E-2</v>
      </c>
      <c r="F642" t="s">
        <v>1684</v>
      </c>
      <c r="G642">
        <v>889</v>
      </c>
      <c r="H642">
        <v>58</v>
      </c>
      <c r="I642">
        <v>18224</v>
      </c>
      <c r="J642">
        <v>2.4740700515883698</v>
      </c>
      <c r="K642">
        <v>0.99999999999999101</v>
      </c>
      <c r="L642">
        <v>0.43936269863831601</v>
      </c>
      <c r="M642">
        <v>60.424256209555701</v>
      </c>
    </row>
    <row r="643" spans="1:13" ht="17" x14ac:dyDescent="0.2">
      <c r="A643" t="s">
        <v>22</v>
      </c>
      <c r="B643" s="2" t="s">
        <v>425</v>
      </c>
      <c r="C643">
        <v>11</v>
      </c>
      <c r="D643">
        <v>1.13285272914521</v>
      </c>
      <c r="E643">
        <v>6.25695968700241E-2</v>
      </c>
      <c r="F643" t="s">
        <v>1685</v>
      </c>
      <c r="G643">
        <v>940</v>
      </c>
      <c r="H643">
        <v>126</v>
      </c>
      <c r="I643">
        <v>20581</v>
      </c>
      <c r="J643">
        <v>1.9114403917595399</v>
      </c>
      <c r="K643">
        <v>0.99999999999941702</v>
      </c>
      <c r="L643">
        <v>0.32379984611571699</v>
      </c>
      <c r="M643">
        <v>59.848848797529598</v>
      </c>
    </row>
    <row r="644" spans="1:13" ht="17" x14ac:dyDescent="0.2">
      <c r="A644" t="s">
        <v>18</v>
      </c>
      <c r="B644" s="2" t="s">
        <v>1686</v>
      </c>
      <c r="C644">
        <v>15</v>
      </c>
      <c r="D644">
        <v>1.5447991761071</v>
      </c>
      <c r="E644">
        <v>6.2887331162477703E-2</v>
      </c>
      <c r="F644" t="s">
        <v>1687</v>
      </c>
      <c r="G644">
        <v>373</v>
      </c>
      <c r="H644">
        <v>166</v>
      </c>
      <c r="I644">
        <v>6910</v>
      </c>
      <c r="J644">
        <v>1.6739881779127199</v>
      </c>
      <c r="K644">
        <v>0.99999995055998703</v>
      </c>
      <c r="L644">
        <v>0.40886053348642598</v>
      </c>
      <c r="M644">
        <v>57.193450141236902</v>
      </c>
    </row>
    <row r="645" spans="1:13" ht="17" x14ac:dyDescent="0.2">
      <c r="A645" t="s">
        <v>13</v>
      </c>
      <c r="B645" s="2" t="s">
        <v>1688</v>
      </c>
      <c r="C645">
        <v>8</v>
      </c>
      <c r="D645">
        <v>0.82389289392378895</v>
      </c>
      <c r="E645">
        <v>6.3219218316793793E-2</v>
      </c>
      <c r="F645" t="s">
        <v>1689</v>
      </c>
      <c r="G645">
        <v>827</v>
      </c>
      <c r="H645">
        <v>72</v>
      </c>
      <c r="I645">
        <v>16792</v>
      </c>
      <c r="J645">
        <v>2.2560795378207699</v>
      </c>
      <c r="K645">
        <v>1</v>
      </c>
      <c r="L645">
        <v>0.79870121999833898</v>
      </c>
      <c r="M645">
        <v>69.775128337486095</v>
      </c>
    </row>
    <row r="646" spans="1:13" ht="17" x14ac:dyDescent="0.2">
      <c r="A646" t="s">
        <v>31</v>
      </c>
      <c r="B646" s="2" t="s">
        <v>1690</v>
      </c>
      <c r="C646">
        <v>9</v>
      </c>
      <c r="D646">
        <v>0.92687950566426303</v>
      </c>
      <c r="E646">
        <v>6.3329651966117506E-2</v>
      </c>
      <c r="F646" t="s">
        <v>1691</v>
      </c>
      <c r="G646">
        <v>839</v>
      </c>
      <c r="H646">
        <v>86</v>
      </c>
      <c r="I646">
        <v>16881</v>
      </c>
      <c r="J646">
        <v>2.1056213099758798</v>
      </c>
      <c r="K646">
        <v>1</v>
      </c>
      <c r="L646">
        <v>0.64324077431405902</v>
      </c>
      <c r="M646">
        <v>64.243444958142305</v>
      </c>
    </row>
    <row r="647" spans="1:13" ht="17" x14ac:dyDescent="0.2">
      <c r="A647" t="s">
        <v>13</v>
      </c>
      <c r="B647" s="2" t="s">
        <v>1692</v>
      </c>
      <c r="C647">
        <v>12</v>
      </c>
      <c r="D647">
        <v>1.23583934088568</v>
      </c>
      <c r="E647">
        <v>6.35077160977984E-2</v>
      </c>
      <c r="F647" t="s">
        <v>1693</v>
      </c>
      <c r="G647">
        <v>827</v>
      </c>
      <c r="H647">
        <v>133</v>
      </c>
      <c r="I647">
        <v>16792</v>
      </c>
      <c r="J647">
        <v>1.8320044367266399</v>
      </c>
      <c r="K647">
        <v>1</v>
      </c>
      <c r="L647">
        <v>0.79797042125204098</v>
      </c>
      <c r="M647">
        <v>69.945215905197998</v>
      </c>
    </row>
    <row r="648" spans="1:13" ht="17" x14ac:dyDescent="0.2">
      <c r="A648" t="s">
        <v>13</v>
      </c>
      <c r="B648" s="2" t="s">
        <v>1694</v>
      </c>
      <c r="C648">
        <v>14</v>
      </c>
      <c r="D648">
        <v>1.44181256436663</v>
      </c>
      <c r="E648">
        <v>6.3648657010130699E-2</v>
      </c>
      <c r="F648" t="s">
        <v>1695</v>
      </c>
      <c r="G648">
        <v>827</v>
      </c>
      <c r="H648">
        <v>165</v>
      </c>
      <c r="I648">
        <v>16792</v>
      </c>
      <c r="J648">
        <v>1.72282437433586</v>
      </c>
      <c r="K648">
        <v>1</v>
      </c>
      <c r="L648">
        <v>0.79647259309324603</v>
      </c>
      <c r="M648">
        <v>70.0279800202931</v>
      </c>
    </row>
    <row r="649" spans="1:13" ht="34" x14ac:dyDescent="0.2">
      <c r="A649" t="s">
        <v>13</v>
      </c>
      <c r="B649" s="2" t="s">
        <v>1696</v>
      </c>
      <c r="C649">
        <v>4</v>
      </c>
      <c r="D649">
        <v>0.41194644696189398</v>
      </c>
      <c r="E649">
        <v>6.3875887568037804E-2</v>
      </c>
      <c r="F649" t="s">
        <v>1697</v>
      </c>
      <c r="G649">
        <v>827</v>
      </c>
      <c r="H649">
        <v>19</v>
      </c>
      <c r="I649">
        <v>16792</v>
      </c>
      <c r="J649">
        <v>4.2746770190288297</v>
      </c>
      <c r="K649">
        <v>1</v>
      </c>
      <c r="L649">
        <v>0.79543831814230304</v>
      </c>
      <c r="M649">
        <v>70.160962044666405</v>
      </c>
    </row>
    <row r="650" spans="1:13" ht="34" x14ac:dyDescent="0.2">
      <c r="A650" t="s">
        <v>13</v>
      </c>
      <c r="B650" s="2" t="s">
        <v>1698</v>
      </c>
      <c r="C650">
        <v>4</v>
      </c>
      <c r="D650">
        <v>0.41194644696189398</v>
      </c>
      <c r="E650">
        <v>6.3875887568037804E-2</v>
      </c>
      <c r="F650" t="s">
        <v>1699</v>
      </c>
      <c r="G650">
        <v>827</v>
      </c>
      <c r="H650">
        <v>19</v>
      </c>
      <c r="I650">
        <v>16792</v>
      </c>
      <c r="J650">
        <v>4.2746770190288297</v>
      </c>
      <c r="K650">
        <v>1</v>
      </c>
      <c r="L650">
        <v>0.79543831814230304</v>
      </c>
      <c r="M650">
        <v>70.160962044666405</v>
      </c>
    </row>
    <row r="651" spans="1:13" ht="17" x14ac:dyDescent="0.2">
      <c r="A651" t="s">
        <v>13</v>
      </c>
      <c r="B651" s="2" t="s">
        <v>1700</v>
      </c>
      <c r="C651">
        <v>4</v>
      </c>
      <c r="D651">
        <v>0.41194644696189398</v>
      </c>
      <c r="E651">
        <v>6.3875887568037804E-2</v>
      </c>
      <c r="F651" t="s">
        <v>1701</v>
      </c>
      <c r="G651">
        <v>827</v>
      </c>
      <c r="H651">
        <v>19</v>
      </c>
      <c r="I651">
        <v>16792</v>
      </c>
      <c r="J651">
        <v>4.2746770190288297</v>
      </c>
      <c r="K651">
        <v>1</v>
      </c>
      <c r="L651">
        <v>0.79543831814230304</v>
      </c>
      <c r="M651">
        <v>70.160962044666405</v>
      </c>
    </row>
    <row r="652" spans="1:13" ht="17" x14ac:dyDescent="0.2">
      <c r="A652" t="s">
        <v>13</v>
      </c>
      <c r="B652" s="2" t="s">
        <v>1702</v>
      </c>
      <c r="C652">
        <v>4</v>
      </c>
      <c r="D652">
        <v>0.41194644696189398</v>
      </c>
      <c r="E652">
        <v>6.3875887568037804E-2</v>
      </c>
      <c r="F652" t="s">
        <v>1703</v>
      </c>
      <c r="G652">
        <v>827</v>
      </c>
      <c r="H652">
        <v>19</v>
      </c>
      <c r="I652">
        <v>16792</v>
      </c>
      <c r="J652">
        <v>4.2746770190288297</v>
      </c>
      <c r="K652">
        <v>1</v>
      </c>
      <c r="L652">
        <v>0.79543831814230304</v>
      </c>
      <c r="M652">
        <v>70.160962044666405</v>
      </c>
    </row>
    <row r="653" spans="1:13" ht="17" x14ac:dyDescent="0.2">
      <c r="A653" t="s">
        <v>13</v>
      </c>
      <c r="B653" s="2" t="s">
        <v>1704</v>
      </c>
      <c r="C653">
        <v>4</v>
      </c>
      <c r="D653">
        <v>0.41194644696189398</v>
      </c>
      <c r="E653">
        <v>6.3875887568037804E-2</v>
      </c>
      <c r="F653" t="s">
        <v>1423</v>
      </c>
      <c r="G653">
        <v>827</v>
      </c>
      <c r="H653">
        <v>19</v>
      </c>
      <c r="I653">
        <v>16792</v>
      </c>
      <c r="J653">
        <v>4.2746770190288297</v>
      </c>
      <c r="K653">
        <v>1</v>
      </c>
      <c r="L653">
        <v>0.79543831814230304</v>
      </c>
      <c r="M653">
        <v>70.160962044666405</v>
      </c>
    </row>
    <row r="654" spans="1:13" ht="17" x14ac:dyDescent="0.2">
      <c r="A654" t="s">
        <v>13</v>
      </c>
      <c r="B654" s="2" t="s">
        <v>1705</v>
      </c>
      <c r="C654">
        <v>4</v>
      </c>
      <c r="D654">
        <v>0.41194644696189398</v>
      </c>
      <c r="E654">
        <v>6.3875887568037804E-2</v>
      </c>
      <c r="F654" t="s">
        <v>1706</v>
      </c>
      <c r="G654">
        <v>827</v>
      </c>
      <c r="H654">
        <v>19</v>
      </c>
      <c r="I654">
        <v>16792</v>
      </c>
      <c r="J654">
        <v>4.2746770190288297</v>
      </c>
      <c r="K654">
        <v>1</v>
      </c>
      <c r="L654">
        <v>0.79543831814230304</v>
      </c>
      <c r="M654">
        <v>70.160962044666405</v>
      </c>
    </row>
    <row r="655" spans="1:13" ht="34" x14ac:dyDescent="0.2">
      <c r="A655" t="s">
        <v>13</v>
      </c>
      <c r="B655" s="2" t="s">
        <v>1707</v>
      </c>
      <c r="C655">
        <v>4</v>
      </c>
      <c r="D655">
        <v>0.41194644696189398</v>
      </c>
      <c r="E655">
        <v>6.3875887568037804E-2</v>
      </c>
      <c r="F655" t="s">
        <v>1708</v>
      </c>
      <c r="G655">
        <v>827</v>
      </c>
      <c r="H655">
        <v>19</v>
      </c>
      <c r="I655">
        <v>16792</v>
      </c>
      <c r="J655">
        <v>4.2746770190288297</v>
      </c>
      <c r="K655">
        <v>1</v>
      </c>
      <c r="L655">
        <v>0.79543831814230304</v>
      </c>
      <c r="M655">
        <v>70.160962044666405</v>
      </c>
    </row>
    <row r="656" spans="1:13" ht="17" x14ac:dyDescent="0.2">
      <c r="A656" t="s">
        <v>62</v>
      </c>
      <c r="B656" s="2" t="s">
        <v>1709</v>
      </c>
      <c r="C656">
        <v>5</v>
      </c>
      <c r="D656">
        <v>0.51493305870236805</v>
      </c>
      <c r="E656">
        <v>6.4312578287704397E-2</v>
      </c>
      <c r="F656" t="s">
        <v>1710</v>
      </c>
      <c r="G656">
        <v>887</v>
      </c>
      <c r="H656">
        <v>32</v>
      </c>
      <c r="I656">
        <v>18559</v>
      </c>
      <c r="J656">
        <v>3.2692714205186002</v>
      </c>
      <c r="K656">
        <v>1</v>
      </c>
      <c r="L656">
        <v>0.782548981762059</v>
      </c>
      <c r="M656">
        <v>66.769315964022198</v>
      </c>
    </row>
    <row r="657" spans="1:13" ht="17" x14ac:dyDescent="0.2">
      <c r="A657" t="s">
        <v>66</v>
      </c>
      <c r="B657" s="2" t="s">
        <v>296</v>
      </c>
      <c r="C657">
        <v>8</v>
      </c>
      <c r="D657">
        <v>0.82389289392378895</v>
      </c>
      <c r="E657">
        <v>6.4527915717662795E-2</v>
      </c>
      <c r="F657" t="s">
        <v>1711</v>
      </c>
      <c r="G657">
        <v>927</v>
      </c>
      <c r="H657">
        <v>77</v>
      </c>
      <c r="I657">
        <v>20063</v>
      </c>
      <c r="J657">
        <v>2.2486165398786699</v>
      </c>
      <c r="K657">
        <v>1</v>
      </c>
      <c r="L657">
        <v>0.90557691752071601</v>
      </c>
      <c r="M657">
        <v>69.628090319175101</v>
      </c>
    </row>
    <row r="658" spans="1:13" ht="17" x14ac:dyDescent="0.2">
      <c r="A658" t="s">
        <v>66</v>
      </c>
      <c r="B658" s="2" t="s">
        <v>1712</v>
      </c>
      <c r="C658">
        <v>8</v>
      </c>
      <c r="D658">
        <v>0.82389289392378895</v>
      </c>
      <c r="E658">
        <v>6.4527915717662795E-2</v>
      </c>
      <c r="F658" t="s">
        <v>1713</v>
      </c>
      <c r="G658">
        <v>927</v>
      </c>
      <c r="H658">
        <v>77</v>
      </c>
      <c r="I658">
        <v>20063</v>
      </c>
      <c r="J658">
        <v>2.2486165398786699</v>
      </c>
      <c r="K658">
        <v>1</v>
      </c>
      <c r="L658">
        <v>0.90557691752071601</v>
      </c>
      <c r="M658">
        <v>69.628090319175101</v>
      </c>
    </row>
    <row r="659" spans="1:13" ht="17" x14ac:dyDescent="0.2">
      <c r="A659" t="s">
        <v>31</v>
      </c>
      <c r="B659" s="2" t="s">
        <v>302</v>
      </c>
      <c r="C659">
        <v>4</v>
      </c>
      <c r="D659">
        <v>0.41194644696189398</v>
      </c>
      <c r="E659">
        <v>6.5300715112437402E-2</v>
      </c>
      <c r="F659" t="s">
        <v>1714</v>
      </c>
      <c r="G659">
        <v>839</v>
      </c>
      <c r="H659">
        <v>19</v>
      </c>
      <c r="I659">
        <v>16881</v>
      </c>
      <c r="J659">
        <v>4.2358697697760403</v>
      </c>
      <c r="K659">
        <v>1</v>
      </c>
      <c r="L659">
        <v>0.64891311092027104</v>
      </c>
      <c r="M659">
        <v>65.408099844427497</v>
      </c>
    </row>
    <row r="660" spans="1:13" ht="17" x14ac:dyDescent="0.2">
      <c r="A660" t="s">
        <v>31</v>
      </c>
      <c r="B660" s="2" t="s">
        <v>1715</v>
      </c>
      <c r="C660">
        <v>4</v>
      </c>
      <c r="D660">
        <v>0.41194644696189398</v>
      </c>
      <c r="E660">
        <v>6.5300715112437402E-2</v>
      </c>
      <c r="F660" t="s">
        <v>1287</v>
      </c>
      <c r="G660">
        <v>839</v>
      </c>
      <c r="H660">
        <v>19</v>
      </c>
      <c r="I660">
        <v>16881</v>
      </c>
      <c r="J660">
        <v>4.2358697697760403</v>
      </c>
      <c r="K660">
        <v>1</v>
      </c>
      <c r="L660">
        <v>0.64891311092027104</v>
      </c>
      <c r="M660">
        <v>65.408099844427497</v>
      </c>
    </row>
    <row r="661" spans="1:13" ht="17" x14ac:dyDescent="0.2">
      <c r="A661" t="s">
        <v>62</v>
      </c>
      <c r="B661" s="2" t="s">
        <v>1716</v>
      </c>
      <c r="C661">
        <v>3</v>
      </c>
      <c r="D661">
        <v>0.30895983522142101</v>
      </c>
      <c r="E661">
        <v>6.5570490276859197E-2</v>
      </c>
      <c r="F661" t="s">
        <v>1717</v>
      </c>
      <c r="G661">
        <v>887</v>
      </c>
      <c r="H661">
        <v>9</v>
      </c>
      <c r="I661">
        <v>18559</v>
      </c>
      <c r="J661">
        <v>6.9744456971063498</v>
      </c>
      <c r="K661">
        <v>1</v>
      </c>
      <c r="L661">
        <v>0.78405063978467604</v>
      </c>
      <c r="M661">
        <v>67.502022002642704</v>
      </c>
    </row>
    <row r="662" spans="1:13" ht="17" x14ac:dyDescent="0.2">
      <c r="A662" t="s">
        <v>62</v>
      </c>
      <c r="B662" s="2" t="s">
        <v>1718</v>
      </c>
      <c r="C662">
        <v>3</v>
      </c>
      <c r="D662">
        <v>0.30895983522142101</v>
      </c>
      <c r="E662">
        <v>6.5570490276859197E-2</v>
      </c>
      <c r="F662" t="s">
        <v>1719</v>
      </c>
      <c r="G662">
        <v>887</v>
      </c>
      <c r="H662">
        <v>9</v>
      </c>
      <c r="I662">
        <v>18559</v>
      </c>
      <c r="J662">
        <v>6.9744456971063498</v>
      </c>
      <c r="K662">
        <v>1</v>
      </c>
      <c r="L662">
        <v>0.78405063978467604</v>
      </c>
      <c r="M662">
        <v>67.502022002642704</v>
      </c>
    </row>
    <row r="663" spans="1:13" ht="17" x14ac:dyDescent="0.2">
      <c r="A663" t="s">
        <v>13</v>
      </c>
      <c r="B663" s="2" t="s">
        <v>1720</v>
      </c>
      <c r="C663">
        <v>8</v>
      </c>
      <c r="D663">
        <v>0.82389289392378895</v>
      </c>
      <c r="E663">
        <v>6.7106859394450394E-2</v>
      </c>
      <c r="F663" t="s">
        <v>1721</v>
      </c>
      <c r="G663">
        <v>827</v>
      </c>
      <c r="H663">
        <v>73</v>
      </c>
      <c r="I663">
        <v>16792</v>
      </c>
      <c r="J663">
        <v>2.2251743386725402</v>
      </c>
      <c r="K663">
        <v>1</v>
      </c>
      <c r="L663">
        <v>0.80960319853710305</v>
      </c>
      <c r="M663">
        <v>71.992492331730901</v>
      </c>
    </row>
    <row r="664" spans="1:13" ht="17" x14ac:dyDescent="0.2">
      <c r="A664" t="s">
        <v>66</v>
      </c>
      <c r="B664" s="2" t="s">
        <v>1722</v>
      </c>
      <c r="C664">
        <v>29</v>
      </c>
      <c r="D664">
        <v>2.9866117404737298</v>
      </c>
      <c r="E664">
        <v>6.74701800104206E-2</v>
      </c>
      <c r="F664" t="s">
        <v>1723</v>
      </c>
      <c r="G664">
        <v>927</v>
      </c>
      <c r="H664">
        <v>450</v>
      </c>
      <c r="I664">
        <v>20063</v>
      </c>
      <c r="J664">
        <v>1.3947668704303</v>
      </c>
      <c r="K664">
        <v>1</v>
      </c>
      <c r="L664">
        <v>0.91288527456477897</v>
      </c>
      <c r="M664">
        <v>71.290130195877396</v>
      </c>
    </row>
    <row r="665" spans="1:13" ht="17" x14ac:dyDescent="0.2">
      <c r="A665" t="s">
        <v>62</v>
      </c>
      <c r="B665" s="2" t="s">
        <v>1724</v>
      </c>
      <c r="C665">
        <v>4</v>
      </c>
      <c r="D665">
        <v>0.41194644696189398</v>
      </c>
      <c r="E665">
        <v>6.7507152376626398E-2</v>
      </c>
      <c r="F665" t="s">
        <v>1678</v>
      </c>
      <c r="G665">
        <v>887</v>
      </c>
      <c r="H665">
        <v>20</v>
      </c>
      <c r="I665">
        <v>18559</v>
      </c>
      <c r="J665">
        <v>4.1846674182638104</v>
      </c>
      <c r="K665">
        <v>1</v>
      </c>
      <c r="L665">
        <v>0.78895132715634098</v>
      </c>
      <c r="M665">
        <v>68.600471976163504</v>
      </c>
    </row>
    <row r="666" spans="1:13" ht="17" x14ac:dyDescent="0.2">
      <c r="A666" t="s">
        <v>62</v>
      </c>
      <c r="B666" s="2" t="s">
        <v>1725</v>
      </c>
      <c r="C666">
        <v>4</v>
      </c>
      <c r="D666">
        <v>0.41194644696189398</v>
      </c>
      <c r="E666">
        <v>6.7507152376626398E-2</v>
      </c>
      <c r="F666" t="s">
        <v>1287</v>
      </c>
      <c r="G666">
        <v>887</v>
      </c>
      <c r="H666">
        <v>20</v>
      </c>
      <c r="I666">
        <v>18559</v>
      </c>
      <c r="J666">
        <v>4.1846674182638104</v>
      </c>
      <c r="K666">
        <v>1</v>
      </c>
      <c r="L666">
        <v>0.78895132715634098</v>
      </c>
      <c r="M666">
        <v>68.600471976163504</v>
      </c>
    </row>
    <row r="667" spans="1:13" ht="17" x14ac:dyDescent="0.2">
      <c r="A667" t="s">
        <v>18</v>
      </c>
      <c r="B667" s="2" t="s">
        <v>1726</v>
      </c>
      <c r="C667">
        <v>13</v>
      </c>
      <c r="D667">
        <v>1.3388259526261499</v>
      </c>
      <c r="E667">
        <v>6.7610061406885302E-2</v>
      </c>
      <c r="F667" t="s">
        <v>1727</v>
      </c>
      <c r="G667">
        <v>373</v>
      </c>
      <c r="H667">
        <v>138</v>
      </c>
      <c r="I667">
        <v>6910</v>
      </c>
      <c r="J667">
        <v>1.7451528927225299</v>
      </c>
      <c r="K667">
        <v>0.99999998664103495</v>
      </c>
      <c r="L667">
        <v>0.42271927788808</v>
      </c>
      <c r="M667">
        <v>59.927493401523698</v>
      </c>
    </row>
    <row r="668" spans="1:13" ht="17" x14ac:dyDescent="0.2">
      <c r="A668" t="s">
        <v>13</v>
      </c>
      <c r="B668" s="2" t="s">
        <v>1728</v>
      </c>
      <c r="C668">
        <v>37</v>
      </c>
      <c r="D668">
        <v>3.8105046343975202</v>
      </c>
      <c r="E668">
        <v>6.7985394374912203E-2</v>
      </c>
      <c r="F668" t="s">
        <v>1729</v>
      </c>
      <c r="G668">
        <v>827</v>
      </c>
      <c r="H668">
        <v>567</v>
      </c>
      <c r="I668">
        <v>16792</v>
      </c>
      <c r="J668">
        <v>1.3249990936407701</v>
      </c>
      <c r="K668">
        <v>1</v>
      </c>
      <c r="L668">
        <v>0.811712029361642</v>
      </c>
      <c r="M668">
        <v>72.471811439681801</v>
      </c>
    </row>
    <row r="669" spans="1:13" ht="17" x14ac:dyDescent="0.2">
      <c r="A669" t="s">
        <v>22</v>
      </c>
      <c r="B669" s="2" t="s">
        <v>1730</v>
      </c>
      <c r="C669">
        <v>16</v>
      </c>
      <c r="D669">
        <v>1.6477857878475699</v>
      </c>
      <c r="E669">
        <v>6.8182779043061997E-2</v>
      </c>
      <c r="F669" t="s">
        <v>1731</v>
      </c>
      <c r="G669">
        <v>940</v>
      </c>
      <c r="H669">
        <v>215</v>
      </c>
      <c r="I669">
        <v>20581</v>
      </c>
      <c r="J669">
        <v>1.6293715982187</v>
      </c>
      <c r="K669">
        <v>0.99999999999995703</v>
      </c>
      <c r="L669">
        <v>0.34411960684924398</v>
      </c>
      <c r="M669">
        <v>63.114028215761898</v>
      </c>
    </row>
    <row r="670" spans="1:13" ht="17" x14ac:dyDescent="0.2">
      <c r="A670" t="s">
        <v>253</v>
      </c>
      <c r="B670" s="2" t="s">
        <v>1732</v>
      </c>
      <c r="C670">
        <v>5</v>
      </c>
      <c r="D670">
        <v>0.51493305870236805</v>
      </c>
      <c r="E670">
        <v>6.8391863126398597E-2</v>
      </c>
      <c r="F670" t="s">
        <v>1733</v>
      </c>
      <c r="G670">
        <v>96</v>
      </c>
      <c r="H670">
        <v>27</v>
      </c>
      <c r="I670">
        <v>1625</v>
      </c>
      <c r="J670">
        <v>3.1346450617283899</v>
      </c>
      <c r="K670">
        <v>0.99999823549834299</v>
      </c>
      <c r="L670">
        <v>0.77052478490407805</v>
      </c>
      <c r="M670">
        <v>58.4455209013705</v>
      </c>
    </row>
    <row r="671" spans="1:13" ht="17" x14ac:dyDescent="0.2">
      <c r="A671" t="s">
        <v>26</v>
      </c>
      <c r="B671" s="2" t="s">
        <v>1734</v>
      </c>
      <c r="C671">
        <v>15</v>
      </c>
      <c r="D671">
        <v>1.5447991761071</v>
      </c>
      <c r="E671">
        <v>6.8552509586465402E-2</v>
      </c>
      <c r="F671" t="s">
        <v>1735</v>
      </c>
      <c r="G671">
        <v>889</v>
      </c>
      <c r="H671">
        <v>185</v>
      </c>
      <c r="I671">
        <v>18224</v>
      </c>
      <c r="J671">
        <v>1.6621165597543499</v>
      </c>
      <c r="K671">
        <v>0.999999999999999</v>
      </c>
      <c r="L671">
        <v>0.46630255669019199</v>
      </c>
      <c r="M671">
        <v>64.077194062926097</v>
      </c>
    </row>
    <row r="672" spans="1:13" ht="17" x14ac:dyDescent="0.2">
      <c r="A672" t="s">
        <v>151</v>
      </c>
      <c r="B672" s="2" t="s">
        <v>1736</v>
      </c>
      <c r="C672">
        <v>4</v>
      </c>
      <c r="D672">
        <v>0.41194644696189398</v>
      </c>
      <c r="E672">
        <v>6.8591915610105705E-2</v>
      </c>
      <c r="F672" t="s">
        <v>1678</v>
      </c>
      <c r="G672">
        <v>540</v>
      </c>
      <c r="H672">
        <v>18</v>
      </c>
      <c r="I672">
        <v>10057</v>
      </c>
      <c r="J672">
        <v>4.1386831275720102</v>
      </c>
      <c r="K672">
        <v>0.99999999995723898</v>
      </c>
      <c r="L672">
        <v>0.61519417039204805</v>
      </c>
      <c r="M672">
        <v>61.937574055403402</v>
      </c>
    </row>
    <row r="673" spans="1:13" ht="17" x14ac:dyDescent="0.2">
      <c r="A673" t="s">
        <v>151</v>
      </c>
      <c r="B673" s="2" t="s">
        <v>1737</v>
      </c>
      <c r="C673">
        <v>4</v>
      </c>
      <c r="D673">
        <v>0.41194644696189398</v>
      </c>
      <c r="E673">
        <v>6.8591915610105705E-2</v>
      </c>
      <c r="F673" t="s">
        <v>1525</v>
      </c>
      <c r="G673">
        <v>540</v>
      </c>
      <c r="H673">
        <v>18</v>
      </c>
      <c r="I673">
        <v>10057</v>
      </c>
      <c r="J673">
        <v>4.1386831275720102</v>
      </c>
      <c r="K673">
        <v>0.99999999995723898</v>
      </c>
      <c r="L673">
        <v>0.61519417039204805</v>
      </c>
      <c r="M673">
        <v>61.937574055403402</v>
      </c>
    </row>
    <row r="674" spans="1:13" ht="17" x14ac:dyDescent="0.2">
      <c r="A674" t="s">
        <v>151</v>
      </c>
      <c r="B674" s="2" t="s">
        <v>1738</v>
      </c>
      <c r="C674">
        <v>4</v>
      </c>
      <c r="D674">
        <v>0.41194644696189398</v>
      </c>
      <c r="E674">
        <v>6.8591915610105705E-2</v>
      </c>
      <c r="F674" t="s">
        <v>1566</v>
      </c>
      <c r="G674">
        <v>540</v>
      </c>
      <c r="H674">
        <v>18</v>
      </c>
      <c r="I674">
        <v>10057</v>
      </c>
      <c r="J674">
        <v>4.1386831275720102</v>
      </c>
      <c r="K674">
        <v>0.99999999995723898</v>
      </c>
      <c r="L674">
        <v>0.61519417039204805</v>
      </c>
      <c r="M674">
        <v>61.937574055403402</v>
      </c>
    </row>
    <row r="675" spans="1:13" ht="17" x14ac:dyDescent="0.2">
      <c r="A675" t="s">
        <v>13</v>
      </c>
      <c r="B675" s="2" t="s">
        <v>1739</v>
      </c>
      <c r="C675">
        <v>3</v>
      </c>
      <c r="D675">
        <v>0.30895983522142101</v>
      </c>
      <c r="E675">
        <v>6.914078362277E-2</v>
      </c>
      <c r="F675" t="s">
        <v>1740</v>
      </c>
      <c r="G675">
        <v>827</v>
      </c>
      <c r="H675">
        <v>9</v>
      </c>
      <c r="I675">
        <v>16792</v>
      </c>
      <c r="J675">
        <v>6.7682386134623096</v>
      </c>
      <c r="K675">
        <v>1</v>
      </c>
      <c r="L675">
        <v>0.81507356496581296</v>
      </c>
      <c r="M675">
        <v>73.090380851485804</v>
      </c>
    </row>
    <row r="676" spans="1:13" ht="17" x14ac:dyDescent="0.2">
      <c r="A676" t="s">
        <v>13</v>
      </c>
      <c r="B676" s="2" t="s">
        <v>1741</v>
      </c>
      <c r="C676">
        <v>3</v>
      </c>
      <c r="D676">
        <v>0.30895983522142101</v>
      </c>
      <c r="E676">
        <v>6.914078362277E-2</v>
      </c>
      <c r="F676" t="s">
        <v>1742</v>
      </c>
      <c r="G676">
        <v>827</v>
      </c>
      <c r="H676">
        <v>9</v>
      </c>
      <c r="I676">
        <v>16792</v>
      </c>
      <c r="J676">
        <v>6.7682386134623096</v>
      </c>
      <c r="K676">
        <v>1</v>
      </c>
      <c r="L676">
        <v>0.81507356496581296</v>
      </c>
      <c r="M676">
        <v>73.090380851485804</v>
      </c>
    </row>
    <row r="677" spans="1:13" ht="17" x14ac:dyDescent="0.2">
      <c r="A677" t="s">
        <v>13</v>
      </c>
      <c r="B677" s="2" t="s">
        <v>1743</v>
      </c>
      <c r="C677">
        <v>3</v>
      </c>
      <c r="D677">
        <v>0.30895983522142101</v>
      </c>
      <c r="E677">
        <v>6.914078362277E-2</v>
      </c>
      <c r="F677" t="s">
        <v>1744</v>
      </c>
      <c r="G677">
        <v>827</v>
      </c>
      <c r="H677">
        <v>9</v>
      </c>
      <c r="I677">
        <v>16792</v>
      </c>
      <c r="J677">
        <v>6.7682386134623096</v>
      </c>
      <c r="K677">
        <v>1</v>
      </c>
      <c r="L677">
        <v>0.81507356496581296</v>
      </c>
      <c r="M677">
        <v>73.090380851485804</v>
      </c>
    </row>
    <row r="678" spans="1:13" ht="34" x14ac:dyDescent="0.2">
      <c r="A678" t="s">
        <v>13</v>
      </c>
      <c r="B678" s="2" t="s">
        <v>1745</v>
      </c>
      <c r="C678">
        <v>3</v>
      </c>
      <c r="D678">
        <v>0.30895983522142101</v>
      </c>
      <c r="E678">
        <v>6.914078362277E-2</v>
      </c>
      <c r="F678" t="s">
        <v>1746</v>
      </c>
      <c r="G678">
        <v>827</v>
      </c>
      <c r="H678">
        <v>9</v>
      </c>
      <c r="I678">
        <v>16792</v>
      </c>
      <c r="J678">
        <v>6.7682386134623096</v>
      </c>
      <c r="K678">
        <v>1</v>
      </c>
      <c r="L678">
        <v>0.81507356496581296</v>
      </c>
      <c r="M678">
        <v>73.090380851485804</v>
      </c>
    </row>
    <row r="679" spans="1:13" ht="17" x14ac:dyDescent="0.2">
      <c r="A679" t="s">
        <v>13</v>
      </c>
      <c r="B679" s="2" t="s">
        <v>1747</v>
      </c>
      <c r="C679">
        <v>3</v>
      </c>
      <c r="D679">
        <v>0.30895983522142101</v>
      </c>
      <c r="E679">
        <v>6.914078362277E-2</v>
      </c>
      <c r="F679" t="s">
        <v>1748</v>
      </c>
      <c r="G679">
        <v>827</v>
      </c>
      <c r="H679">
        <v>9</v>
      </c>
      <c r="I679">
        <v>16792</v>
      </c>
      <c r="J679">
        <v>6.7682386134623096</v>
      </c>
      <c r="K679">
        <v>1</v>
      </c>
      <c r="L679">
        <v>0.81507356496581296</v>
      </c>
      <c r="M679">
        <v>73.090380851485804</v>
      </c>
    </row>
    <row r="680" spans="1:13" ht="17" x14ac:dyDescent="0.2">
      <c r="A680" t="s">
        <v>62</v>
      </c>
      <c r="B680" s="2" t="s">
        <v>1749</v>
      </c>
      <c r="C680">
        <v>7</v>
      </c>
      <c r="D680">
        <v>0.72090628218331598</v>
      </c>
      <c r="E680">
        <v>7.0135474679548504E-2</v>
      </c>
      <c r="F680" t="s">
        <v>1750</v>
      </c>
      <c r="G680">
        <v>887</v>
      </c>
      <c r="H680">
        <v>61</v>
      </c>
      <c r="I680">
        <v>18559</v>
      </c>
      <c r="J680">
        <v>2.40103868261038</v>
      </c>
      <c r="K680">
        <v>1</v>
      </c>
      <c r="L680">
        <v>0.79695621996939803</v>
      </c>
      <c r="M680">
        <v>70.035505115302797</v>
      </c>
    </row>
    <row r="681" spans="1:13" ht="17" x14ac:dyDescent="0.2">
      <c r="A681" t="s">
        <v>66</v>
      </c>
      <c r="B681" s="2" t="s">
        <v>1751</v>
      </c>
      <c r="C681">
        <v>4</v>
      </c>
      <c r="D681">
        <v>0.41194644696189398</v>
      </c>
      <c r="E681">
        <v>7.0214219214159601E-2</v>
      </c>
      <c r="F681" t="s">
        <v>1752</v>
      </c>
      <c r="G681">
        <v>927</v>
      </c>
      <c r="H681">
        <v>21</v>
      </c>
      <c r="I681">
        <v>20063</v>
      </c>
      <c r="J681">
        <v>4.1224636564442303</v>
      </c>
      <c r="K681">
        <v>1</v>
      </c>
      <c r="L681">
        <v>0.91890111361077897</v>
      </c>
      <c r="M681">
        <v>72.762491981894101</v>
      </c>
    </row>
    <row r="682" spans="1:13" ht="17" x14ac:dyDescent="0.2">
      <c r="A682" t="s">
        <v>22</v>
      </c>
      <c r="B682" s="2" t="s">
        <v>1753</v>
      </c>
      <c r="C682">
        <v>105</v>
      </c>
      <c r="D682">
        <v>10.813594232749701</v>
      </c>
      <c r="E682">
        <v>7.1129052834949996E-2</v>
      </c>
      <c r="F682" t="s">
        <v>1754</v>
      </c>
      <c r="G682">
        <v>940</v>
      </c>
      <c r="H682">
        <v>1978</v>
      </c>
      <c r="I682">
        <v>20581</v>
      </c>
      <c r="J682">
        <v>1.1622555557945899</v>
      </c>
      <c r="K682">
        <v>0.99999999999998901</v>
      </c>
      <c r="L682">
        <v>0.35256442405855098</v>
      </c>
      <c r="M682">
        <v>64.727416745462406</v>
      </c>
    </row>
    <row r="683" spans="1:13" ht="17" x14ac:dyDescent="0.2">
      <c r="A683" t="s">
        <v>13</v>
      </c>
      <c r="B683" s="2" t="s">
        <v>1755</v>
      </c>
      <c r="C683">
        <v>8</v>
      </c>
      <c r="D683">
        <v>0.82389289392378895</v>
      </c>
      <c r="E683">
        <v>7.11351523448263E-2</v>
      </c>
      <c r="F683" t="s">
        <v>1756</v>
      </c>
      <c r="G683">
        <v>827</v>
      </c>
      <c r="H683">
        <v>74</v>
      </c>
      <c r="I683">
        <v>16792</v>
      </c>
      <c r="J683">
        <v>2.1951044151769601</v>
      </c>
      <c r="K683">
        <v>1</v>
      </c>
      <c r="L683">
        <v>0.82213555352795697</v>
      </c>
      <c r="M683">
        <v>74.127314919276699</v>
      </c>
    </row>
    <row r="684" spans="1:13" ht="17" x14ac:dyDescent="0.2">
      <c r="A684" t="s">
        <v>13</v>
      </c>
      <c r="B684" s="2" t="s">
        <v>1757</v>
      </c>
      <c r="C684">
        <v>9</v>
      </c>
      <c r="D684">
        <v>0.92687950566426303</v>
      </c>
      <c r="E684">
        <v>7.1269308697922598E-2</v>
      </c>
      <c r="F684" t="s">
        <v>1758</v>
      </c>
      <c r="G684">
        <v>827</v>
      </c>
      <c r="H684">
        <v>89</v>
      </c>
      <c r="I684">
        <v>16792</v>
      </c>
      <c r="J684">
        <v>2.0532858714998001</v>
      </c>
      <c r="K684">
        <v>1</v>
      </c>
      <c r="L684">
        <v>0.82069298353849696</v>
      </c>
      <c r="M684">
        <v>74.195693270493194</v>
      </c>
    </row>
    <row r="685" spans="1:13" ht="34" x14ac:dyDescent="0.2">
      <c r="A685" t="s">
        <v>13</v>
      </c>
      <c r="B685" s="2" t="s">
        <v>1759</v>
      </c>
      <c r="C685">
        <v>9</v>
      </c>
      <c r="D685">
        <v>0.92687950566426303</v>
      </c>
      <c r="E685">
        <v>7.1269308697922598E-2</v>
      </c>
      <c r="F685" t="s">
        <v>1760</v>
      </c>
      <c r="G685">
        <v>827</v>
      </c>
      <c r="H685">
        <v>89</v>
      </c>
      <c r="I685">
        <v>16792</v>
      </c>
      <c r="J685">
        <v>2.0532858714998001</v>
      </c>
      <c r="K685">
        <v>1</v>
      </c>
      <c r="L685">
        <v>0.82069298353849696</v>
      </c>
      <c r="M685">
        <v>74.195693270493194</v>
      </c>
    </row>
    <row r="686" spans="1:13" ht="17" x14ac:dyDescent="0.2">
      <c r="A686" t="s">
        <v>26</v>
      </c>
      <c r="B686" s="2" t="s">
        <v>1761</v>
      </c>
      <c r="C686">
        <v>23</v>
      </c>
      <c r="D686">
        <v>2.3686920700308902</v>
      </c>
      <c r="E686">
        <v>7.1449920768484207E-2</v>
      </c>
      <c r="F686" t="s">
        <v>1762</v>
      </c>
      <c r="G686">
        <v>889</v>
      </c>
      <c r="H686">
        <v>323</v>
      </c>
      <c r="I686">
        <v>18224</v>
      </c>
      <c r="J686">
        <v>1.4597122728080001</v>
      </c>
      <c r="K686">
        <v>0.999999999999999</v>
      </c>
      <c r="L686">
        <v>0.47490312777479599</v>
      </c>
      <c r="M686">
        <v>65.654961635705206</v>
      </c>
    </row>
    <row r="687" spans="1:13" ht="17" x14ac:dyDescent="0.2">
      <c r="A687" t="s">
        <v>13</v>
      </c>
      <c r="B687" s="2" t="s">
        <v>1763</v>
      </c>
      <c r="C687">
        <v>11</v>
      </c>
      <c r="D687">
        <v>1.13285272914521</v>
      </c>
      <c r="E687">
        <v>7.1574438960162495E-2</v>
      </c>
      <c r="F687" t="s">
        <v>1764</v>
      </c>
      <c r="G687">
        <v>827</v>
      </c>
      <c r="H687">
        <v>120</v>
      </c>
      <c r="I687">
        <v>16792</v>
      </c>
      <c r="J687">
        <v>1.8612656187021299</v>
      </c>
      <c r="K687">
        <v>1</v>
      </c>
      <c r="L687">
        <v>0.82002491853028203</v>
      </c>
      <c r="M687">
        <v>74.350579901763794</v>
      </c>
    </row>
    <row r="688" spans="1:13" ht="17" x14ac:dyDescent="0.2">
      <c r="A688" t="s">
        <v>31</v>
      </c>
      <c r="B688" s="2" t="s">
        <v>1765</v>
      </c>
      <c r="C688">
        <v>11</v>
      </c>
      <c r="D688">
        <v>1.13285272914521</v>
      </c>
      <c r="E688">
        <v>7.1828178308666196E-2</v>
      </c>
      <c r="F688" t="s">
        <v>1766</v>
      </c>
      <c r="G688">
        <v>839</v>
      </c>
      <c r="H688">
        <v>119</v>
      </c>
      <c r="I688">
        <v>16881</v>
      </c>
      <c r="J688">
        <v>1.85986718883024</v>
      </c>
      <c r="K688">
        <v>1</v>
      </c>
      <c r="L688">
        <v>0.679222181515584</v>
      </c>
      <c r="M688">
        <v>69.016437073027106</v>
      </c>
    </row>
    <row r="689" spans="1:13" ht="17" x14ac:dyDescent="0.2">
      <c r="A689" t="s">
        <v>13</v>
      </c>
      <c r="B689" s="2" t="s">
        <v>1767</v>
      </c>
      <c r="C689">
        <v>4</v>
      </c>
      <c r="D689">
        <v>0.41194644696189398</v>
      </c>
      <c r="E689">
        <v>7.2502855788968604E-2</v>
      </c>
      <c r="F689" t="s">
        <v>1287</v>
      </c>
      <c r="G689">
        <v>827</v>
      </c>
      <c r="H689">
        <v>20</v>
      </c>
      <c r="I689">
        <v>16792</v>
      </c>
      <c r="J689">
        <v>4.0609431680773804</v>
      </c>
      <c r="K689">
        <v>1</v>
      </c>
      <c r="L689">
        <v>0.82212612992391798</v>
      </c>
      <c r="M689">
        <v>74.8164640445343</v>
      </c>
    </row>
    <row r="690" spans="1:13" ht="34" x14ac:dyDescent="0.2">
      <c r="A690" t="s">
        <v>13</v>
      </c>
      <c r="B690" s="2" t="s">
        <v>1768</v>
      </c>
      <c r="C690">
        <v>4</v>
      </c>
      <c r="D690">
        <v>0.41194644696189398</v>
      </c>
      <c r="E690">
        <v>7.2502855788968604E-2</v>
      </c>
      <c r="F690" t="s">
        <v>1769</v>
      </c>
      <c r="G690">
        <v>827</v>
      </c>
      <c r="H690">
        <v>20</v>
      </c>
      <c r="I690">
        <v>16792</v>
      </c>
      <c r="J690">
        <v>4.0609431680773804</v>
      </c>
      <c r="K690">
        <v>1</v>
      </c>
      <c r="L690">
        <v>0.82212612992391798</v>
      </c>
      <c r="M690">
        <v>74.8164640445343</v>
      </c>
    </row>
    <row r="691" spans="1:13" ht="17" x14ac:dyDescent="0.2">
      <c r="A691" t="s">
        <v>13</v>
      </c>
      <c r="B691" s="2" t="s">
        <v>1770</v>
      </c>
      <c r="C691">
        <v>4</v>
      </c>
      <c r="D691">
        <v>0.41194644696189398</v>
      </c>
      <c r="E691">
        <v>7.2502855788968604E-2</v>
      </c>
      <c r="F691" t="s">
        <v>1771</v>
      </c>
      <c r="G691">
        <v>827</v>
      </c>
      <c r="H691">
        <v>20</v>
      </c>
      <c r="I691">
        <v>16792</v>
      </c>
      <c r="J691">
        <v>4.0609431680773804</v>
      </c>
      <c r="K691">
        <v>1</v>
      </c>
      <c r="L691">
        <v>0.82212612992391798</v>
      </c>
      <c r="M691">
        <v>74.8164640445343</v>
      </c>
    </row>
    <row r="692" spans="1:13" ht="34" x14ac:dyDescent="0.2">
      <c r="A692" t="s">
        <v>13</v>
      </c>
      <c r="B692" s="2" t="s">
        <v>1772</v>
      </c>
      <c r="C692">
        <v>4</v>
      </c>
      <c r="D692">
        <v>0.41194644696189398</v>
      </c>
      <c r="E692">
        <v>7.2502855788968604E-2</v>
      </c>
      <c r="F692" t="s">
        <v>1773</v>
      </c>
      <c r="G692">
        <v>827</v>
      </c>
      <c r="H692">
        <v>20</v>
      </c>
      <c r="I692">
        <v>16792</v>
      </c>
      <c r="J692">
        <v>4.0609431680773804</v>
      </c>
      <c r="K692">
        <v>1</v>
      </c>
      <c r="L692">
        <v>0.82212612992391798</v>
      </c>
      <c r="M692">
        <v>74.8164640445343</v>
      </c>
    </row>
    <row r="693" spans="1:13" ht="34" x14ac:dyDescent="0.2">
      <c r="A693" t="s">
        <v>253</v>
      </c>
      <c r="B693" s="2" t="s">
        <v>1774</v>
      </c>
      <c r="C693">
        <v>4</v>
      </c>
      <c r="D693">
        <v>0.41194644696189398</v>
      </c>
      <c r="E693">
        <v>7.2505271946903302E-2</v>
      </c>
      <c r="F693" t="s">
        <v>1775</v>
      </c>
      <c r="G693">
        <v>96</v>
      </c>
      <c r="H693">
        <v>17</v>
      </c>
      <c r="I693">
        <v>1625</v>
      </c>
      <c r="J693">
        <v>3.9828431372548998</v>
      </c>
      <c r="K693">
        <v>0.99999922866844204</v>
      </c>
      <c r="L693">
        <v>0.755249205646634</v>
      </c>
      <c r="M693">
        <v>60.663559661643902</v>
      </c>
    </row>
    <row r="694" spans="1:13" ht="17" x14ac:dyDescent="0.2">
      <c r="A694" t="s">
        <v>13</v>
      </c>
      <c r="B694" s="2" t="s">
        <v>1776</v>
      </c>
      <c r="C694">
        <v>15</v>
      </c>
      <c r="D694">
        <v>1.5447991761071</v>
      </c>
      <c r="E694">
        <v>7.2737868259413405E-2</v>
      </c>
      <c r="F694" t="s">
        <v>1777</v>
      </c>
      <c r="G694">
        <v>827</v>
      </c>
      <c r="H694">
        <v>185</v>
      </c>
      <c r="I694">
        <v>16792</v>
      </c>
      <c r="J694">
        <v>1.6463283113827201</v>
      </c>
      <c r="K694">
        <v>1</v>
      </c>
      <c r="L694">
        <v>0.821156519188459</v>
      </c>
      <c r="M694">
        <v>74.933119167139196</v>
      </c>
    </row>
    <row r="695" spans="1:13" ht="17" x14ac:dyDescent="0.2">
      <c r="A695" t="s">
        <v>22</v>
      </c>
      <c r="B695" s="2" t="s">
        <v>1778</v>
      </c>
      <c r="C695">
        <v>3</v>
      </c>
      <c r="D695">
        <v>0.30895983522142101</v>
      </c>
      <c r="E695">
        <v>7.3378087227924896E-2</v>
      </c>
      <c r="F695" t="s">
        <v>1779</v>
      </c>
      <c r="G695">
        <v>940</v>
      </c>
      <c r="H695">
        <v>10</v>
      </c>
      <c r="I695">
        <v>20581</v>
      </c>
      <c r="J695">
        <v>6.5684042553191402</v>
      </c>
      <c r="K695">
        <v>0.999999999999996</v>
      </c>
      <c r="L695">
        <v>0.35791343211386301</v>
      </c>
      <c r="M695">
        <v>65.914591809110107</v>
      </c>
    </row>
    <row r="696" spans="1:13" ht="17" x14ac:dyDescent="0.2">
      <c r="A696" t="s">
        <v>13</v>
      </c>
      <c r="B696" s="2" t="s">
        <v>1780</v>
      </c>
      <c r="C696">
        <v>7</v>
      </c>
      <c r="D696">
        <v>0.72090628218331598</v>
      </c>
      <c r="E696">
        <v>7.3682634160987207E-2</v>
      </c>
      <c r="F696" t="s">
        <v>1781</v>
      </c>
      <c r="G696">
        <v>827</v>
      </c>
      <c r="H696">
        <v>60</v>
      </c>
      <c r="I696">
        <v>16792</v>
      </c>
      <c r="J696">
        <v>2.3688835147118099</v>
      </c>
      <c r="K696">
        <v>1</v>
      </c>
      <c r="L696">
        <v>0.82328620898108895</v>
      </c>
      <c r="M696">
        <v>75.396945677776998</v>
      </c>
    </row>
    <row r="697" spans="1:13" ht="17" x14ac:dyDescent="0.2">
      <c r="A697" t="s">
        <v>13</v>
      </c>
      <c r="B697" s="2" t="s">
        <v>1782</v>
      </c>
      <c r="C697">
        <v>7</v>
      </c>
      <c r="D697">
        <v>0.72090628218331598</v>
      </c>
      <c r="E697">
        <v>7.3682634160987207E-2</v>
      </c>
      <c r="F697" t="s">
        <v>1783</v>
      </c>
      <c r="G697">
        <v>827</v>
      </c>
      <c r="H697">
        <v>60</v>
      </c>
      <c r="I697">
        <v>16792</v>
      </c>
      <c r="J697">
        <v>2.3688835147118099</v>
      </c>
      <c r="K697">
        <v>1</v>
      </c>
      <c r="L697">
        <v>0.82328620898108895</v>
      </c>
      <c r="M697">
        <v>75.396945677776998</v>
      </c>
    </row>
    <row r="698" spans="1:13" ht="34" x14ac:dyDescent="0.2">
      <c r="A698" t="s">
        <v>13</v>
      </c>
      <c r="B698" s="2" t="s">
        <v>1784</v>
      </c>
      <c r="C698">
        <v>7</v>
      </c>
      <c r="D698">
        <v>0.72090628218331598</v>
      </c>
      <c r="E698">
        <v>7.3682634160987207E-2</v>
      </c>
      <c r="F698" t="s">
        <v>1785</v>
      </c>
      <c r="G698">
        <v>827</v>
      </c>
      <c r="H698">
        <v>60</v>
      </c>
      <c r="I698">
        <v>16792</v>
      </c>
      <c r="J698">
        <v>2.3688835147118099</v>
      </c>
      <c r="K698">
        <v>1</v>
      </c>
      <c r="L698">
        <v>0.82328620898108895</v>
      </c>
      <c r="M698">
        <v>75.396945677776998</v>
      </c>
    </row>
    <row r="699" spans="1:13" ht="17" x14ac:dyDescent="0.2">
      <c r="A699" t="s">
        <v>13</v>
      </c>
      <c r="B699" s="2" t="s">
        <v>357</v>
      </c>
      <c r="C699">
        <v>6</v>
      </c>
      <c r="D699">
        <v>0.61791967044284202</v>
      </c>
      <c r="E699">
        <v>7.4169302294696093E-2</v>
      </c>
      <c r="F699" t="s">
        <v>1786</v>
      </c>
      <c r="G699">
        <v>827</v>
      </c>
      <c r="H699">
        <v>46</v>
      </c>
      <c r="I699">
        <v>16792</v>
      </c>
      <c r="J699">
        <v>2.6484411965721999</v>
      </c>
      <c r="K699">
        <v>1</v>
      </c>
      <c r="L699">
        <v>0.82341229084673395</v>
      </c>
      <c r="M699">
        <v>75.632694064934398</v>
      </c>
    </row>
    <row r="700" spans="1:13" ht="34" x14ac:dyDescent="0.2">
      <c r="A700" t="s">
        <v>13</v>
      </c>
      <c r="B700" s="2" t="s">
        <v>1787</v>
      </c>
      <c r="C700">
        <v>6</v>
      </c>
      <c r="D700">
        <v>0.61791967044284202</v>
      </c>
      <c r="E700">
        <v>7.4169302294696093E-2</v>
      </c>
      <c r="F700" t="s">
        <v>1788</v>
      </c>
      <c r="G700">
        <v>827</v>
      </c>
      <c r="H700">
        <v>46</v>
      </c>
      <c r="I700">
        <v>16792</v>
      </c>
      <c r="J700">
        <v>2.6484411965721999</v>
      </c>
      <c r="K700">
        <v>1</v>
      </c>
      <c r="L700">
        <v>0.82341229084673395</v>
      </c>
      <c r="M700">
        <v>75.632694064934398</v>
      </c>
    </row>
    <row r="701" spans="1:13" ht="17" x14ac:dyDescent="0.2">
      <c r="A701" t="s">
        <v>26</v>
      </c>
      <c r="B701" s="2" t="s">
        <v>1789</v>
      </c>
      <c r="C701">
        <v>11</v>
      </c>
      <c r="D701">
        <v>1.13285272914521</v>
      </c>
      <c r="E701">
        <v>7.4390179288313804E-2</v>
      </c>
      <c r="F701" t="s">
        <v>1790</v>
      </c>
      <c r="G701">
        <v>889</v>
      </c>
      <c r="H701">
        <v>122</v>
      </c>
      <c r="I701">
        <v>18224</v>
      </c>
      <c r="J701">
        <v>1.8483099448634399</v>
      </c>
      <c r="K701">
        <v>1</v>
      </c>
      <c r="L701">
        <v>0.48332783731525503</v>
      </c>
      <c r="M701">
        <v>67.189943691352497</v>
      </c>
    </row>
    <row r="702" spans="1:13" ht="17" x14ac:dyDescent="0.2">
      <c r="A702" t="s">
        <v>31</v>
      </c>
      <c r="B702" s="2" t="s">
        <v>1791</v>
      </c>
      <c r="C702">
        <v>17</v>
      </c>
      <c r="D702">
        <v>1.75077239958805</v>
      </c>
      <c r="E702">
        <v>7.4393929806529493E-2</v>
      </c>
      <c r="F702" t="s">
        <v>1792</v>
      </c>
      <c r="G702">
        <v>839</v>
      </c>
      <c r="H702">
        <v>217</v>
      </c>
      <c r="I702">
        <v>16881</v>
      </c>
      <c r="J702">
        <v>1.5762510779235701</v>
      </c>
      <c r="K702">
        <v>1</v>
      </c>
      <c r="L702">
        <v>0.68676641533003102</v>
      </c>
      <c r="M702">
        <v>70.335741755545996</v>
      </c>
    </row>
    <row r="703" spans="1:13" ht="17" x14ac:dyDescent="0.2">
      <c r="A703" t="s">
        <v>13</v>
      </c>
      <c r="B703" s="2" t="s">
        <v>1793</v>
      </c>
      <c r="C703">
        <v>11</v>
      </c>
      <c r="D703">
        <v>1.13285272914521</v>
      </c>
      <c r="E703">
        <v>7.4770281074060502E-2</v>
      </c>
      <c r="F703" t="s">
        <v>1794</v>
      </c>
      <c r="G703">
        <v>827</v>
      </c>
      <c r="H703">
        <v>121</v>
      </c>
      <c r="I703">
        <v>16792</v>
      </c>
      <c r="J703">
        <v>1.84588325821699</v>
      </c>
      <c r="K703">
        <v>1</v>
      </c>
      <c r="L703">
        <v>0.82402447799951195</v>
      </c>
      <c r="M703">
        <v>75.920869423582602</v>
      </c>
    </row>
    <row r="704" spans="1:13" ht="17" x14ac:dyDescent="0.2">
      <c r="A704" t="s">
        <v>66</v>
      </c>
      <c r="B704" s="2" t="s">
        <v>1795</v>
      </c>
      <c r="C704">
        <v>16</v>
      </c>
      <c r="D704">
        <v>1.6477857878475699</v>
      </c>
      <c r="E704">
        <v>7.5888241723789093E-2</v>
      </c>
      <c r="F704" t="s">
        <v>1796</v>
      </c>
      <c r="G704">
        <v>927</v>
      </c>
      <c r="H704">
        <v>216</v>
      </c>
      <c r="I704">
        <v>20063</v>
      </c>
      <c r="J704">
        <v>1.60318031083942</v>
      </c>
      <c r="K704">
        <v>1</v>
      </c>
      <c r="L704">
        <v>0.93212545791366397</v>
      </c>
      <c r="M704">
        <v>75.583941351807994</v>
      </c>
    </row>
    <row r="705" spans="1:13" ht="17" x14ac:dyDescent="0.2">
      <c r="A705" t="s">
        <v>151</v>
      </c>
      <c r="B705" s="2" t="s">
        <v>1797</v>
      </c>
      <c r="C705">
        <v>9</v>
      </c>
      <c r="D705">
        <v>0.92687950566426303</v>
      </c>
      <c r="E705">
        <v>7.59262439836597E-2</v>
      </c>
      <c r="F705" t="s">
        <v>1507</v>
      </c>
      <c r="G705">
        <v>540</v>
      </c>
      <c r="H705">
        <v>83</v>
      </c>
      <c r="I705">
        <v>10057</v>
      </c>
      <c r="J705">
        <v>2.0194779116465802</v>
      </c>
      <c r="K705">
        <v>0.99999999999699696</v>
      </c>
      <c r="L705">
        <v>0.63956726840994904</v>
      </c>
      <c r="M705">
        <v>65.815905230733193</v>
      </c>
    </row>
    <row r="706" spans="1:13" ht="34" x14ac:dyDescent="0.2">
      <c r="A706" t="s">
        <v>62</v>
      </c>
      <c r="B706" s="2" t="s">
        <v>1798</v>
      </c>
      <c r="C706">
        <v>4</v>
      </c>
      <c r="D706">
        <v>0.41194644696189398</v>
      </c>
      <c r="E706">
        <v>7.6071154478000794E-2</v>
      </c>
      <c r="F706" t="s">
        <v>1799</v>
      </c>
      <c r="G706">
        <v>887</v>
      </c>
      <c r="H706">
        <v>21</v>
      </c>
      <c r="I706">
        <v>18559</v>
      </c>
      <c r="J706">
        <v>3.98539754120362</v>
      </c>
      <c r="K706">
        <v>1</v>
      </c>
      <c r="L706">
        <v>0.81899477858889602</v>
      </c>
      <c r="M706">
        <v>73.0527894157578</v>
      </c>
    </row>
    <row r="707" spans="1:13" ht="17" x14ac:dyDescent="0.2">
      <c r="A707" t="s">
        <v>66</v>
      </c>
      <c r="B707" s="2" t="s">
        <v>1800</v>
      </c>
      <c r="C707">
        <v>5</v>
      </c>
      <c r="D707">
        <v>0.51493305870236805</v>
      </c>
      <c r="E707">
        <v>7.6160216261753094E-2</v>
      </c>
      <c r="F707" t="s">
        <v>1801</v>
      </c>
      <c r="G707">
        <v>927</v>
      </c>
      <c r="H707">
        <v>35</v>
      </c>
      <c r="I707">
        <v>20063</v>
      </c>
      <c r="J707">
        <v>3.0918477423331701</v>
      </c>
      <c r="K707">
        <v>1</v>
      </c>
      <c r="L707">
        <v>0.930581071485997</v>
      </c>
      <c r="M707">
        <v>75.711997252951903</v>
      </c>
    </row>
    <row r="708" spans="1:13" ht="17" x14ac:dyDescent="0.2">
      <c r="A708" t="s">
        <v>253</v>
      </c>
      <c r="B708" s="2" t="s">
        <v>1802</v>
      </c>
      <c r="C708">
        <v>5</v>
      </c>
      <c r="D708">
        <v>0.51493305870236805</v>
      </c>
      <c r="E708">
        <v>7.6349772892107398E-2</v>
      </c>
      <c r="F708" t="s">
        <v>1803</v>
      </c>
      <c r="G708">
        <v>96</v>
      </c>
      <c r="H708">
        <v>28</v>
      </c>
      <c r="I708">
        <v>1625</v>
      </c>
      <c r="J708">
        <v>3.0226934523809499</v>
      </c>
      <c r="K708">
        <v>0.99999964525994101</v>
      </c>
      <c r="L708">
        <v>0.74080405492899404</v>
      </c>
      <c r="M708">
        <v>62.637671292096201</v>
      </c>
    </row>
    <row r="709" spans="1:13" ht="17" x14ac:dyDescent="0.2">
      <c r="A709" t="s">
        <v>22</v>
      </c>
      <c r="B709" s="2" t="s">
        <v>1804</v>
      </c>
      <c r="C709">
        <v>4</v>
      </c>
      <c r="D709">
        <v>0.41194644696189398</v>
      </c>
      <c r="E709">
        <v>7.6512182161127804E-2</v>
      </c>
      <c r="F709" t="s">
        <v>1805</v>
      </c>
      <c r="G709">
        <v>940</v>
      </c>
      <c r="H709">
        <v>22</v>
      </c>
      <c r="I709">
        <v>20581</v>
      </c>
      <c r="J709">
        <v>3.98085106382978</v>
      </c>
      <c r="K709">
        <v>0.999999999999999</v>
      </c>
      <c r="L709">
        <v>0.366591210892528</v>
      </c>
      <c r="M709">
        <v>67.507124933053902</v>
      </c>
    </row>
    <row r="710" spans="1:13" ht="17" x14ac:dyDescent="0.2">
      <c r="A710" t="s">
        <v>26</v>
      </c>
      <c r="B710" s="2" t="s">
        <v>137</v>
      </c>
      <c r="C710">
        <v>17</v>
      </c>
      <c r="D710">
        <v>1.75077239958805</v>
      </c>
      <c r="E710">
        <v>7.6742625409763204E-2</v>
      </c>
      <c r="F710" t="s">
        <v>1806</v>
      </c>
      <c r="G710">
        <v>889</v>
      </c>
      <c r="H710">
        <v>222</v>
      </c>
      <c r="I710">
        <v>18224</v>
      </c>
      <c r="J710">
        <v>1.5697767508791101</v>
      </c>
      <c r="K710">
        <v>1</v>
      </c>
      <c r="L710">
        <v>0.488658081537931</v>
      </c>
      <c r="M710">
        <v>68.371815740220697</v>
      </c>
    </row>
    <row r="711" spans="1:13" ht="34" x14ac:dyDescent="0.2">
      <c r="A711" t="s">
        <v>13</v>
      </c>
      <c r="B711" s="2" t="s">
        <v>1807</v>
      </c>
      <c r="C711">
        <v>5</v>
      </c>
      <c r="D711">
        <v>0.51493305870236805</v>
      </c>
      <c r="E711">
        <v>7.6918589241275703E-2</v>
      </c>
      <c r="F711" t="s">
        <v>1808</v>
      </c>
      <c r="G711">
        <v>827</v>
      </c>
      <c r="H711">
        <v>33</v>
      </c>
      <c r="I711">
        <v>16792</v>
      </c>
      <c r="J711">
        <v>3.0764720970283199</v>
      </c>
      <c r="K711">
        <v>1</v>
      </c>
      <c r="L711">
        <v>0.83103369229341395</v>
      </c>
      <c r="M711">
        <v>76.924880410557506</v>
      </c>
    </row>
    <row r="712" spans="1:13" ht="17" x14ac:dyDescent="0.2">
      <c r="A712" t="s">
        <v>13</v>
      </c>
      <c r="B712" s="2" t="s">
        <v>1809</v>
      </c>
      <c r="C712">
        <v>5</v>
      </c>
      <c r="D712">
        <v>0.51493305870236805</v>
      </c>
      <c r="E712">
        <v>7.6918589241275703E-2</v>
      </c>
      <c r="F712" t="s">
        <v>1810</v>
      </c>
      <c r="G712">
        <v>827</v>
      </c>
      <c r="H712">
        <v>33</v>
      </c>
      <c r="I712">
        <v>16792</v>
      </c>
      <c r="J712">
        <v>3.0764720970283199</v>
      </c>
      <c r="K712">
        <v>1</v>
      </c>
      <c r="L712">
        <v>0.83103369229341395</v>
      </c>
      <c r="M712">
        <v>76.924880410557506</v>
      </c>
    </row>
    <row r="713" spans="1:13" ht="17" x14ac:dyDescent="0.2">
      <c r="A713" t="s">
        <v>13</v>
      </c>
      <c r="B713" s="2" t="s">
        <v>1811</v>
      </c>
      <c r="C713">
        <v>15</v>
      </c>
      <c r="D713">
        <v>1.5447991761071</v>
      </c>
      <c r="E713">
        <v>7.7901270888641405E-2</v>
      </c>
      <c r="F713" t="s">
        <v>1812</v>
      </c>
      <c r="G713">
        <v>827</v>
      </c>
      <c r="H713">
        <v>187</v>
      </c>
      <c r="I713">
        <v>16792</v>
      </c>
      <c r="J713">
        <v>1.62872052195617</v>
      </c>
      <c r="K713">
        <v>1</v>
      </c>
      <c r="L713">
        <v>0.83310435345025802</v>
      </c>
      <c r="M713">
        <v>77.370822977958596</v>
      </c>
    </row>
    <row r="714" spans="1:13" ht="17" x14ac:dyDescent="0.2">
      <c r="A714" t="s">
        <v>13</v>
      </c>
      <c r="B714" s="2" t="s">
        <v>1813</v>
      </c>
      <c r="C714">
        <v>7</v>
      </c>
      <c r="D714">
        <v>0.72090628218331598</v>
      </c>
      <c r="E714">
        <v>7.8499610876992101E-2</v>
      </c>
      <c r="F714" t="s">
        <v>1814</v>
      </c>
      <c r="G714">
        <v>827</v>
      </c>
      <c r="H714">
        <v>61</v>
      </c>
      <c r="I714">
        <v>16792</v>
      </c>
      <c r="J714">
        <v>2.3300493587329201</v>
      </c>
      <c r="K714">
        <v>1</v>
      </c>
      <c r="L714">
        <v>0.83361256200244005</v>
      </c>
      <c r="M714">
        <v>77.638346523519402</v>
      </c>
    </row>
    <row r="715" spans="1:13" ht="17" x14ac:dyDescent="0.2">
      <c r="A715" t="s">
        <v>66</v>
      </c>
      <c r="B715" s="2" t="s">
        <v>1815</v>
      </c>
      <c r="C715">
        <v>4</v>
      </c>
      <c r="D715">
        <v>0.41194644696189398</v>
      </c>
      <c r="E715">
        <v>7.8621552693268704E-2</v>
      </c>
      <c r="F715" t="s">
        <v>1285</v>
      </c>
      <c r="G715">
        <v>927</v>
      </c>
      <c r="H715">
        <v>22</v>
      </c>
      <c r="I715">
        <v>20063</v>
      </c>
      <c r="J715">
        <v>3.9350789447876799</v>
      </c>
      <c r="K715">
        <v>1</v>
      </c>
      <c r="L715">
        <v>0.93442800157700701</v>
      </c>
      <c r="M715">
        <v>76.842404617769603</v>
      </c>
    </row>
    <row r="716" spans="1:13" ht="17" x14ac:dyDescent="0.2">
      <c r="A716" t="s">
        <v>66</v>
      </c>
      <c r="B716" s="2" t="s">
        <v>1816</v>
      </c>
      <c r="C716">
        <v>4</v>
      </c>
      <c r="D716">
        <v>0.41194644696189398</v>
      </c>
      <c r="E716">
        <v>7.8621552693268704E-2</v>
      </c>
      <c r="F716" t="s">
        <v>1752</v>
      </c>
      <c r="G716">
        <v>927</v>
      </c>
      <c r="H716">
        <v>22</v>
      </c>
      <c r="I716">
        <v>20063</v>
      </c>
      <c r="J716">
        <v>3.9350789447876799</v>
      </c>
      <c r="K716">
        <v>1</v>
      </c>
      <c r="L716">
        <v>0.93442800157700701</v>
      </c>
      <c r="M716">
        <v>76.842404617769603</v>
      </c>
    </row>
    <row r="717" spans="1:13" ht="17" x14ac:dyDescent="0.2">
      <c r="A717" t="s">
        <v>18</v>
      </c>
      <c r="B717" s="2" t="s">
        <v>1817</v>
      </c>
      <c r="C717">
        <v>7</v>
      </c>
      <c r="D717">
        <v>0.72090628218331598</v>
      </c>
      <c r="E717">
        <v>7.8966745985192405E-2</v>
      </c>
      <c r="F717" t="s">
        <v>1818</v>
      </c>
      <c r="G717">
        <v>373</v>
      </c>
      <c r="H717">
        <v>56</v>
      </c>
      <c r="I717">
        <v>6910</v>
      </c>
      <c r="J717">
        <v>2.3156836461125998</v>
      </c>
      <c r="K717">
        <v>0.99999999944113604</v>
      </c>
      <c r="L717">
        <v>0.46560556624843402</v>
      </c>
      <c r="M717">
        <v>65.855515447682706</v>
      </c>
    </row>
    <row r="718" spans="1:13" ht="17" x14ac:dyDescent="0.2">
      <c r="A718" t="s">
        <v>62</v>
      </c>
      <c r="B718" s="2" t="s">
        <v>1819</v>
      </c>
      <c r="C718">
        <v>3</v>
      </c>
      <c r="D718">
        <v>0.30895983522142101</v>
      </c>
      <c r="E718">
        <v>7.9435527851743598E-2</v>
      </c>
      <c r="F718" t="s">
        <v>1820</v>
      </c>
      <c r="G718">
        <v>887</v>
      </c>
      <c r="H718">
        <v>10</v>
      </c>
      <c r="I718">
        <v>18559</v>
      </c>
      <c r="J718">
        <v>6.2770011273957103</v>
      </c>
      <c r="K718">
        <v>1</v>
      </c>
      <c r="L718">
        <v>0.82832014467945903</v>
      </c>
      <c r="M718">
        <v>74.633746938383894</v>
      </c>
    </row>
    <row r="719" spans="1:13" ht="17" x14ac:dyDescent="0.2">
      <c r="A719" t="s">
        <v>62</v>
      </c>
      <c r="B719" s="2" t="s">
        <v>1821</v>
      </c>
      <c r="C719">
        <v>3</v>
      </c>
      <c r="D719">
        <v>0.30895983522142101</v>
      </c>
      <c r="E719">
        <v>7.9435527851743598E-2</v>
      </c>
      <c r="F719" t="s">
        <v>1820</v>
      </c>
      <c r="G719">
        <v>887</v>
      </c>
      <c r="H719">
        <v>10</v>
      </c>
      <c r="I719">
        <v>18559</v>
      </c>
      <c r="J719">
        <v>6.2770011273957103</v>
      </c>
      <c r="K719">
        <v>1</v>
      </c>
      <c r="L719">
        <v>0.82832014467945903</v>
      </c>
      <c r="M719">
        <v>74.633746938383894</v>
      </c>
    </row>
    <row r="720" spans="1:13" ht="17" x14ac:dyDescent="0.2">
      <c r="A720" t="s">
        <v>62</v>
      </c>
      <c r="B720" s="2" t="s">
        <v>1822</v>
      </c>
      <c r="C720">
        <v>3</v>
      </c>
      <c r="D720">
        <v>0.30895983522142101</v>
      </c>
      <c r="E720">
        <v>7.9435527851743598E-2</v>
      </c>
      <c r="F720" t="s">
        <v>1823</v>
      </c>
      <c r="G720">
        <v>887</v>
      </c>
      <c r="H720">
        <v>10</v>
      </c>
      <c r="I720">
        <v>18559</v>
      </c>
      <c r="J720">
        <v>6.2770011273957103</v>
      </c>
      <c r="K720">
        <v>1</v>
      </c>
      <c r="L720">
        <v>0.82832014467945903</v>
      </c>
      <c r="M720">
        <v>74.633746938383894</v>
      </c>
    </row>
    <row r="721" spans="1:13" ht="17" x14ac:dyDescent="0.2">
      <c r="A721" t="s">
        <v>62</v>
      </c>
      <c r="B721" s="2" t="s">
        <v>1824</v>
      </c>
      <c r="C721">
        <v>3</v>
      </c>
      <c r="D721">
        <v>0.30895983522142101</v>
      </c>
      <c r="E721">
        <v>7.9435527851743598E-2</v>
      </c>
      <c r="F721" t="s">
        <v>1820</v>
      </c>
      <c r="G721">
        <v>887</v>
      </c>
      <c r="H721">
        <v>10</v>
      </c>
      <c r="I721">
        <v>18559</v>
      </c>
      <c r="J721">
        <v>6.2770011273957103</v>
      </c>
      <c r="K721">
        <v>1</v>
      </c>
      <c r="L721">
        <v>0.82832014467945903</v>
      </c>
      <c r="M721">
        <v>74.633746938383894</v>
      </c>
    </row>
    <row r="722" spans="1:13" ht="17" x14ac:dyDescent="0.2">
      <c r="A722" t="s">
        <v>62</v>
      </c>
      <c r="B722" s="2" t="s">
        <v>1825</v>
      </c>
      <c r="C722">
        <v>3</v>
      </c>
      <c r="D722">
        <v>0.30895983522142101</v>
      </c>
      <c r="E722">
        <v>7.9435527851743598E-2</v>
      </c>
      <c r="F722" t="s">
        <v>1826</v>
      </c>
      <c r="G722">
        <v>887</v>
      </c>
      <c r="H722">
        <v>10</v>
      </c>
      <c r="I722">
        <v>18559</v>
      </c>
      <c r="J722">
        <v>6.2770011273957103</v>
      </c>
      <c r="K722">
        <v>1</v>
      </c>
      <c r="L722">
        <v>0.82832014467945903</v>
      </c>
      <c r="M722">
        <v>74.633746938383894</v>
      </c>
    </row>
    <row r="723" spans="1:13" ht="17" x14ac:dyDescent="0.2">
      <c r="A723" t="s">
        <v>66</v>
      </c>
      <c r="B723" s="2" t="s">
        <v>1827</v>
      </c>
      <c r="C723">
        <v>6</v>
      </c>
      <c r="D723">
        <v>0.61791967044284202</v>
      </c>
      <c r="E723">
        <v>7.9670827804836794E-2</v>
      </c>
      <c r="F723" t="s">
        <v>1828</v>
      </c>
      <c r="G723">
        <v>927</v>
      </c>
      <c r="H723">
        <v>50</v>
      </c>
      <c r="I723">
        <v>20063</v>
      </c>
      <c r="J723">
        <v>2.5971521035598699</v>
      </c>
      <c r="K723">
        <v>1</v>
      </c>
      <c r="L723">
        <v>0.93478204263804099</v>
      </c>
      <c r="M723">
        <v>77.309039441774203</v>
      </c>
    </row>
    <row r="724" spans="1:13" ht="17" x14ac:dyDescent="0.2">
      <c r="A724" t="s">
        <v>1829</v>
      </c>
      <c r="B724" s="2" t="s">
        <v>1830</v>
      </c>
      <c r="C724">
        <v>3</v>
      </c>
      <c r="D724">
        <v>0.30895983522142101</v>
      </c>
      <c r="E724">
        <v>7.9859395033203898E-2</v>
      </c>
      <c r="F724" t="s">
        <v>1831</v>
      </c>
      <c r="G724">
        <v>22</v>
      </c>
      <c r="H724">
        <v>9</v>
      </c>
      <c r="I724">
        <v>388</v>
      </c>
      <c r="J724">
        <v>5.87878787878787</v>
      </c>
      <c r="K724">
        <v>0.96703735585684802</v>
      </c>
      <c r="L724">
        <v>0.96703735585684802</v>
      </c>
      <c r="M724">
        <v>53.509798018942199</v>
      </c>
    </row>
    <row r="725" spans="1:13" ht="17" x14ac:dyDescent="0.2">
      <c r="A725" t="s">
        <v>66</v>
      </c>
      <c r="B725" s="2" t="s">
        <v>1832</v>
      </c>
      <c r="C725">
        <v>15</v>
      </c>
      <c r="D725">
        <v>1.5447991761071</v>
      </c>
      <c r="E725">
        <v>8.0108213302189604E-2</v>
      </c>
      <c r="F725" t="s">
        <v>1833</v>
      </c>
      <c r="G725">
        <v>927</v>
      </c>
      <c r="H725">
        <v>200</v>
      </c>
      <c r="I725">
        <v>20063</v>
      </c>
      <c r="J725">
        <v>1.62322006472491</v>
      </c>
      <c r="K725">
        <v>1</v>
      </c>
      <c r="L725">
        <v>0.93371059960048397</v>
      </c>
      <c r="M725">
        <v>77.500920576002898</v>
      </c>
    </row>
    <row r="726" spans="1:13" ht="17" x14ac:dyDescent="0.2">
      <c r="A726" t="s">
        <v>22</v>
      </c>
      <c r="B726" s="2" t="s">
        <v>1834</v>
      </c>
      <c r="C726">
        <v>20</v>
      </c>
      <c r="D726">
        <v>2.05973223480947</v>
      </c>
      <c r="E726">
        <v>8.0177049883581902E-2</v>
      </c>
      <c r="F726" t="s">
        <v>1835</v>
      </c>
      <c r="G726">
        <v>940</v>
      </c>
      <c r="H726">
        <v>293</v>
      </c>
      <c r="I726">
        <v>20581</v>
      </c>
      <c r="J726">
        <v>1.4945174642364301</v>
      </c>
      <c r="K726">
        <v>0.999999999999999</v>
      </c>
      <c r="L726">
        <v>0.37700988123837598</v>
      </c>
      <c r="M726">
        <v>69.281578152201703</v>
      </c>
    </row>
    <row r="727" spans="1:13" ht="17" x14ac:dyDescent="0.2">
      <c r="A727" t="s">
        <v>151</v>
      </c>
      <c r="B727" s="2" t="s">
        <v>1836</v>
      </c>
      <c r="C727">
        <v>3</v>
      </c>
      <c r="D727">
        <v>0.30895983522142101</v>
      </c>
      <c r="E727">
        <v>8.0373810056507206E-2</v>
      </c>
      <c r="F727" t="s">
        <v>1674</v>
      </c>
      <c r="G727">
        <v>540</v>
      </c>
      <c r="H727">
        <v>9</v>
      </c>
      <c r="I727">
        <v>10057</v>
      </c>
      <c r="J727">
        <v>6.2080246913580197</v>
      </c>
      <c r="K727">
        <v>0.99999999999940603</v>
      </c>
      <c r="L727">
        <v>0.64749666492279101</v>
      </c>
      <c r="M727">
        <v>67.985922173103106</v>
      </c>
    </row>
    <row r="728" spans="1:13" ht="17" x14ac:dyDescent="0.2">
      <c r="A728" t="s">
        <v>31</v>
      </c>
      <c r="B728" s="2" t="s">
        <v>1837</v>
      </c>
      <c r="C728">
        <v>7</v>
      </c>
      <c r="D728">
        <v>0.72090628218331598</v>
      </c>
      <c r="E728">
        <v>8.12290408207927E-2</v>
      </c>
      <c r="F728" t="s">
        <v>1838</v>
      </c>
      <c r="G728">
        <v>839</v>
      </c>
      <c r="H728">
        <v>61</v>
      </c>
      <c r="I728">
        <v>16881</v>
      </c>
      <c r="J728">
        <v>2.3088962269680899</v>
      </c>
      <c r="K728">
        <v>1</v>
      </c>
      <c r="L728">
        <v>0.714218914508433</v>
      </c>
      <c r="M728">
        <v>73.598223163715502</v>
      </c>
    </row>
    <row r="729" spans="1:13" ht="17" x14ac:dyDescent="0.2">
      <c r="A729" t="s">
        <v>18</v>
      </c>
      <c r="B729" s="2" t="s">
        <v>1839</v>
      </c>
      <c r="C729">
        <v>8</v>
      </c>
      <c r="D729">
        <v>0.82389289392378895</v>
      </c>
      <c r="E729">
        <v>8.1232733555593697E-2</v>
      </c>
      <c r="F729" t="s">
        <v>1840</v>
      </c>
      <c r="G729">
        <v>373</v>
      </c>
      <c r="H729">
        <v>70</v>
      </c>
      <c r="I729">
        <v>6910</v>
      </c>
      <c r="J729">
        <v>2.1171964764458</v>
      </c>
      <c r="K729">
        <v>0.99999999970472397</v>
      </c>
      <c r="L729">
        <v>0.46577918841397797</v>
      </c>
      <c r="M729">
        <v>66.936747748249203</v>
      </c>
    </row>
    <row r="730" spans="1:13" ht="17" x14ac:dyDescent="0.2">
      <c r="A730" t="s">
        <v>18</v>
      </c>
      <c r="B730" s="2" t="s">
        <v>1841</v>
      </c>
      <c r="C730">
        <v>9</v>
      </c>
      <c r="D730">
        <v>0.92687950566426303</v>
      </c>
      <c r="E730">
        <v>8.1432627204115204E-2</v>
      </c>
      <c r="F730" t="s">
        <v>1842</v>
      </c>
      <c r="G730">
        <v>373</v>
      </c>
      <c r="H730">
        <v>84</v>
      </c>
      <c r="I730">
        <v>6910</v>
      </c>
      <c r="J730">
        <v>1.9848716966679401</v>
      </c>
      <c r="K730">
        <v>0.99999999972090403</v>
      </c>
      <c r="L730">
        <v>0.45724447956932801</v>
      </c>
      <c r="M730">
        <v>67.030594539020697</v>
      </c>
    </row>
    <row r="731" spans="1:13" ht="17" x14ac:dyDescent="0.2">
      <c r="A731" t="s">
        <v>13</v>
      </c>
      <c r="B731" s="2" t="s">
        <v>1843</v>
      </c>
      <c r="C731">
        <v>4</v>
      </c>
      <c r="D731">
        <v>0.41194644696189398</v>
      </c>
      <c r="E731">
        <v>8.1618015718923895E-2</v>
      </c>
      <c r="F731" t="s">
        <v>1844</v>
      </c>
      <c r="G731">
        <v>827</v>
      </c>
      <c r="H731">
        <v>21</v>
      </c>
      <c r="I731">
        <v>16792</v>
      </c>
      <c r="J731">
        <v>3.86756492197846</v>
      </c>
      <c r="K731">
        <v>1</v>
      </c>
      <c r="L731">
        <v>0.84373445899927002</v>
      </c>
      <c r="M731">
        <v>78.984894874741798</v>
      </c>
    </row>
    <row r="732" spans="1:13" ht="17" x14ac:dyDescent="0.2">
      <c r="A732" t="s">
        <v>13</v>
      </c>
      <c r="B732" s="2" t="s">
        <v>1845</v>
      </c>
      <c r="C732">
        <v>4</v>
      </c>
      <c r="D732">
        <v>0.41194644696189398</v>
      </c>
      <c r="E732">
        <v>8.1618015718923895E-2</v>
      </c>
      <c r="F732" t="s">
        <v>1846</v>
      </c>
      <c r="G732">
        <v>827</v>
      </c>
      <c r="H732">
        <v>21</v>
      </c>
      <c r="I732">
        <v>16792</v>
      </c>
      <c r="J732">
        <v>3.86756492197846</v>
      </c>
      <c r="K732">
        <v>1</v>
      </c>
      <c r="L732">
        <v>0.84373445899927002</v>
      </c>
      <c r="M732">
        <v>78.984894874741798</v>
      </c>
    </row>
    <row r="733" spans="1:13" ht="17" x14ac:dyDescent="0.2">
      <c r="A733" t="s">
        <v>13</v>
      </c>
      <c r="B733" s="2" t="s">
        <v>1847</v>
      </c>
      <c r="C733">
        <v>4</v>
      </c>
      <c r="D733">
        <v>0.41194644696189398</v>
      </c>
      <c r="E733">
        <v>8.1618015718923895E-2</v>
      </c>
      <c r="F733" t="s">
        <v>1848</v>
      </c>
      <c r="G733">
        <v>827</v>
      </c>
      <c r="H733">
        <v>21</v>
      </c>
      <c r="I733">
        <v>16792</v>
      </c>
      <c r="J733">
        <v>3.86756492197846</v>
      </c>
      <c r="K733">
        <v>1</v>
      </c>
      <c r="L733">
        <v>0.84373445899927002</v>
      </c>
      <c r="M733">
        <v>78.984894874741798</v>
      </c>
    </row>
    <row r="734" spans="1:13" ht="17" x14ac:dyDescent="0.2">
      <c r="A734" t="s">
        <v>13</v>
      </c>
      <c r="B734" s="2" t="s">
        <v>1849</v>
      </c>
      <c r="C734">
        <v>4</v>
      </c>
      <c r="D734">
        <v>0.41194644696189398</v>
      </c>
      <c r="E734">
        <v>8.1618015718923895E-2</v>
      </c>
      <c r="F734" t="s">
        <v>1850</v>
      </c>
      <c r="G734">
        <v>827</v>
      </c>
      <c r="H734">
        <v>21</v>
      </c>
      <c r="I734">
        <v>16792</v>
      </c>
      <c r="J734">
        <v>3.86756492197846</v>
      </c>
      <c r="K734">
        <v>1</v>
      </c>
      <c r="L734">
        <v>0.84373445899927002</v>
      </c>
      <c r="M734">
        <v>78.984894874741798</v>
      </c>
    </row>
    <row r="735" spans="1:13" ht="17" x14ac:dyDescent="0.2">
      <c r="A735" t="s">
        <v>13</v>
      </c>
      <c r="B735" s="2" t="s">
        <v>1851</v>
      </c>
      <c r="C735">
        <v>4</v>
      </c>
      <c r="D735">
        <v>0.41194644696189398</v>
      </c>
      <c r="E735">
        <v>8.1618015718923895E-2</v>
      </c>
      <c r="F735" t="s">
        <v>1852</v>
      </c>
      <c r="G735">
        <v>827</v>
      </c>
      <c r="H735">
        <v>21</v>
      </c>
      <c r="I735">
        <v>16792</v>
      </c>
      <c r="J735">
        <v>3.86756492197846</v>
      </c>
      <c r="K735">
        <v>1</v>
      </c>
      <c r="L735">
        <v>0.84373445899927002</v>
      </c>
      <c r="M735">
        <v>78.984894874741798</v>
      </c>
    </row>
    <row r="736" spans="1:13" ht="17" x14ac:dyDescent="0.2">
      <c r="A736" t="s">
        <v>26</v>
      </c>
      <c r="B736" s="2" t="s">
        <v>1853</v>
      </c>
      <c r="C736">
        <v>5</v>
      </c>
      <c r="D736">
        <v>0.51493305870236805</v>
      </c>
      <c r="E736">
        <v>8.1724620969266207E-2</v>
      </c>
      <c r="F736" t="s">
        <v>1854</v>
      </c>
      <c r="G736">
        <v>889</v>
      </c>
      <c r="H736">
        <v>34</v>
      </c>
      <c r="I736">
        <v>18224</v>
      </c>
      <c r="J736">
        <v>3.0146231721034802</v>
      </c>
      <c r="K736">
        <v>1</v>
      </c>
      <c r="L736">
        <v>0.50560791986521303</v>
      </c>
      <c r="M736">
        <v>70.745168343169397</v>
      </c>
    </row>
    <row r="737" spans="1:13" ht="17" x14ac:dyDescent="0.2">
      <c r="A737" t="s">
        <v>13</v>
      </c>
      <c r="B737" s="2" t="s">
        <v>359</v>
      </c>
      <c r="C737">
        <v>27</v>
      </c>
      <c r="D737">
        <v>2.7806385169927901</v>
      </c>
      <c r="E737">
        <v>8.1796420630072295E-2</v>
      </c>
      <c r="F737" t="s">
        <v>1855</v>
      </c>
      <c r="G737">
        <v>827</v>
      </c>
      <c r="H737">
        <v>396</v>
      </c>
      <c r="I737">
        <v>16792</v>
      </c>
      <c r="J737">
        <v>1.3844124436627401</v>
      </c>
      <c r="K737">
        <v>1</v>
      </c>
      <c r="L737">
        <v>0.84259763118203301</v>
      </c>
      <c r="M737">
        <v>79.059564860410504</v>
      </c>
    </row>
    <row r="738" spans="1:13" ht="17" x14ac:dyDescent="0.2">
      <c r="A738" t="s">
        <v>22</v>
      </c>
      <c r="B738" s="2" t="s">
        <v>1856</v>
      </c>
      <c r="C738">
        <v>6</v>
      </c>
      <c r="D738">
        <v>0.61791967044284202</v>
      </c>
      <c r="E738">
        <v>8.1977676349833897E-2</v>
      </c>
      <c r="F738" t="s">
        <v>1857</v>
      </c>
      <c r="G738">
        <v>940</v>
      </c>
      <c r="H738">
        <v>51</v>
      </c>
      <c r="I738">
        <v>20581</v>
      </c>
      <c r="J738">
        <v>2.5758448060074999</v>
      </c>
      <c r="K738">
        <v>0.999999999999999</v>
      </c>
      <c r="L738">
        <v>0.38004645424827599</v>
      </c>
      <c r="M738">
        <v>70.120018068588905</v>
      </c>
    </row>
    <row r="739" spans="1:13" ht="17" x14ac:dyDescent="0.2">
      <c r="A739" t="s">
        <v>26</v>
      </c>
      <c r="B739" s="2" t="s">
        <v>1858</v>
      </c>
      <c r="C739">
        <v>3</v>
      </c>
      <c r="D739">
        <v>0.30895983522142101</v>
      </c>
      <c r="E739">
        <v>8.2320778077788703E-2</v>
      </c>
      <c r="F739" t="s">
        <v>1859</v>
      </c>
      <c r="G739">
        <v>889</v>
      </c>
      <c r="H739">
        <v>10</v>
      </c>
      <c r="I739">
        <v>18224</v>
      </c>
      <c r="J739">
        <v>6.1498312710911103</v>
      </c>
      <c r="K739">
        <v>1</v>
      </c>
      <c r="L739">
        <v>0.50259160521073698</v>
      </c>
      <c r="M739">
        <v>71.017787422663702</v>
      </c>
    </row>
    <row r="740" spans="1:13" ht="17" x14ac:dyDescent="0.2">
      <c r="A740" t="s">
        <v>18</v>
      </c>
      <c r="B740" s="2" t="s">
        <v>1860</v>
      </c>
      <c r="C740">
        <v>5</v>
      </c>
      <c r="D740">
        <v>0.51493305870236805</v>
      </c>
      <c r="E740">
        <v>8.2690083629143707E-2</v>
      </c>
      <c r="F740" t="s">
        <v>1861</v>
      </c>
      <c r="G740">
        <v>373</v>
      </c>
      <c r="H740">
        <v>31</v>
      </c>
      <c r="I740">
        <v>6910</v>
      </c>
      <c r="J740">
        <v>2.9879788982097999</v>
      </c>
      <c r="K740">
        <v>0.99999999980426502</v>
      </c>
      <c r="L740">
        <v>0.45347174608222501</v>
      </c>
      <c r="M740">
        <v>67.615331633087706</v>
      </c>
    </row>
    <row r="741" spans="1:13" ht="34" x14ac:dyDescent="0.2">
      <c r="A741" t="s">
        <v>13</v>
      </c>
      <c r="B741" s="2" t="s">
        <v>1862</v>
      </c>
      <c r="C741">
        <v>9</v>
      </c>
      <c r="D741">
        <v>0.92687950566426303</v>
      </c>
      <c r="E741">
        <v>8.2908596406642096E-2</v>
      </c>
      <c r="F741" t="s">
        <v>1863</v>
      </c>
      <c r="G741">
        <v>827</v>
      </c>
      <c r="H741">
        <v>92</v>
      </c>
      <c r="I741">
        <v>16792</v>
      </c>
      <c r="J741">
        <v>1.98633089742915</v>
      </c>
      <c r="K741">
        <v>1</v>
      </c>
      <c r="L741">
        <v>0.84490310631145504</v>
      </c>
      <c r="M741">
        <v>79.519431545243194</v>
      </c>
    </row>
    <row r="742" spans="1:13" ht="17" x14ac:dyDescent="0.2">
      <c r="A742" t="s">
        <v>66</v>
      </c>
      <c r="B742" s="2" t="s">
        <v>1864</v>
      </c>
      <c r="C742">
        <v>17</v>
      </c>
      <c r="D742">
        <v>1.75077239958805</v>
      </c>
      <c r="E742">
        <v>8.3072039543697795E-2</v>
      </c>
      <c r="F742" t="s">
        <v>1865</v>
      </c>
      <c r="G742">
        <v>927</v>
      </c>
      <c r="H742">
        <v>237</v>
      </c>
      <c r="I742">
        <v>20063</v>
      </c>
      <c r="J742">
        <v>1.55244675669893</v>
      </c>
      <c r="K742">
        <v>1</v>
      </c>
      <c r="L742">
        <v>0.93834551100831698</v>
      </c>
      <c r="M742">
        <v>78.761354955258099</v>
      </c>
    </row>
    <row r="743" spans="1:13" ht="17" x14ac:dyDescent="0.2">
      <c r="A743" t="s">
        <v>13</v>
      </c>
      <c r="B743" s="2" t="s">
        <v>1866</v>
      </c>
      <c r="C743">
        <v>7</v>
      </c>
      <c r="D743">
        <v>0.72090628218331598</v>
      </c>
      <c r="E743">
        <v>8.3489511902337193E-2</v>
      </c>
      <c r="F743" t="s">
        <v>1867</v>
      </c>
      <c r="G743">
        <v>827</v>
      </c>
      <c r="H743">
        <v>62</v>
      </c>
      <c r="I743">
        <v>16792</v>
      </c>
      <c r="J743">
        <v>2.29246791746304</v>
      </c>
      <c r="K743">
        <v>1</v>
      </c>
      <c r="L743">
        <v>0.84524351722269497</v>
      </c>
      <c r="M743">
        <v>79.755818250250499</v>
      </c>
    </row>
    <row r="744" spans="1:13" ht="17" x14ac:dyDescent="0.2">
      <c r="A744" t="s">
        <v>22</v>
      </c>
      <c r="B744" s="2" t="s">
        <v>1868</v>
      </c>
      <c r="C744">
        <v>13</v>
      </c>
      <c r="D744">
        <v>1.3388259526261499</v>
      </c>
      <c r="E744">
        <v>8.3505652404354397E-2</v>
      </c>
      <c r="F744" t="s">
        <v>1869</v>
      </c>
      <c r="G744">
        <v>940</v>
      </c>
      <c r="H744">
        <v>168</v>
      </c>
      <c r="I744">
        <v>20581</v>
      </c>
      <c r="J744">
        <v>1.6942312563323201</v>
      </c>
      <c r="K744">
        <v>1</v>
      </c>
      <c r="L744">
        <v>0.38199100676770598</v>
      </c>
      <c r="M744">
        <v>70.814770970578707</v>
      </c>
    </row>
    <row r="745" spans="1:13" ht="17" x14ac:dyDescent="0.2">
      <c r="A745" t="s">
        <v>13</v>
      </c>
      <c r="B745" s="2" t="s">
        <v>1870</v>
      </c>
      <c r="C745">
        <v>3</v>
      </c>
      <c r="D745">
        <v>0.30895983522142101</v>
      </c>
      <c r="E745">
        <v>8.3682764142007302E-2</v>
      </c>
      <c r="F745" t="s">
        <v>1871</v>
      </c>
      <c r="G745">
        <v>827</v>
      </c>
      <c r="H745">
        <v>10</v>
      </c>
      <c r="I745">
        <v>16792</v>
      </c>
      <c r="J745">
        <v>6.09141475211608</v>
      </c>
      <c r="K745">
        <v>1</v>
      </c>
      <c r="L745">
        <v>0.84418407608416102</v>
      </c>
      <c r="M745">
        <v>79.833883181013604</v>
      </c>
    </row>
    <row r="746" spans="1:13" ht="34" x14ac:dyDescent="0.2">
      <c r="A746" t="s">
        <v>13</v>
      </c>
      <c r="B746" s="2" t="s">
        <v>1872</v>
      </c>
      <c r="C746">
        <v>3</v>
      </c>
      <c r="D746">
        <v>0.30895983522142101</v>
      </c>
      <c r="E746">
        <v>8.3682764142007302E-2</v>
      </c>
      <c r="F746" t="s">
        <v>1873</v>
      </c>
      <c r="G746">
        <v>827</v>
      </c>
      <c r="H746">
        <v>10</v>
      </c>
      <c r="I746">
        <v>16792</v>
      </c>
      <c r="J746">
        <v>6.09141475211608</v>
      </c>
      <c r="K746">
        <v>1</v>
      </c>
      <c r="L746">
        <v>0.84418407608416102</v>
      </c>
      <c r="M746">
        <v>79.833883181013604</v>
      </c>
    </row>
    <row r="747" spans="1:13" ht="34" x14ac:dyDescent="0.2">
      <c r="A747" t="s">
        <v>13</v>
      </c>
      <c r="B747" s="2" t="s">
        <v>1874</v>
      </c>
      <c r="C747">
        <v>3</v>
      </c>
      <c r="D747">
        <v>0.30895983522142101</v>
      </c>
      <c r="E747">
        <v>8.3682764142007302E-2</v>
      </c>
      <c r="F747" t="s">
        <v>1875</v>
      </c>
      <c r="G747">
        <v>827</v>
      </c>
      <c r="H747">
        <v>10</v>
      </c>
      <c r="I747">
        <v>16792</v>
      </c>
      <c r="J747">
        <v>6.09141475211608</v>
      </c>
      <c r="K747">
        <v>1</v>
      </c>
      <c r="L747">
        <v>0.84418407608416102</v>
      </c>
      <c r="M747">
        <v>79.833883181013604</v>
      </c>
    </row>
    <row r="748" spans="1:13" ht="17" x14ac:dyDescent="0.2">
      <c r="A748" t="s">
        <v>13</v>
      </c>
      <c r="B748" s="2" t="s">
        <v>1876</v>
      </c>
      <c r="C748">
        <v>5</v>
      </c>
      <c r="D748">
        <v>0.51493305870236805</v>
      </c>
      <c r="E748">
        <v>8.3944712503390695E-2</v>
      </c>
      <c r="F748" t="s">
        <v>1877</v>
      </c>
      <c r="G748">
        <v>827</v>
      </c>
      <c r="H748">
        <v>34</v>
      </c>
      <c r="I748">
        <v>16792</v>
      </c>
      <c r="J748">
        <v>2.9859876235863099</v>
      </c>
      <c r="K748">
        <v>1</v>
      </c>
      <c r="L748">
        <v>0.84337895989251499</v>
      </c>
      <c r="M748">
        <v>79.939243909913699</v>
      </c>
    </row>
    <row r="749" spans="1:13" ht="17" x14ac:dyDescent="0.2">
      <c r="A749" t="s">
        <v>13</v>
      </c>
      <c r="B749" s="2" t="s">
        <v>1878</v>
      </c>
      <c r="C749">
        <v>8</v>
      </c>
      <c r="D749">
        <v>0.82389289392378895</v>
      </c>
      <c r="E749">
        <v>8.4063247043585004E-2</v>
      </c>
      <c r="F749" t="s">
        <v>1879</v>
      </c>
      <c r="G749">
        <v>827</v>
      </c>
      <c r="H749">
        <v>77</v>
      </c>
      <c r="I749">
        <v>16792</v>
      </c>
      <c r="J749">
        <v>2.1095808665337001</v>
      </c>
      <c r="K749">
        <v>1</v>
      </c>
      <c r="L749">
        <v>0.84206072036152602</v>
      </c>
      <c r="M749">
        <v>79.986749581981002</v>
      </c>
    </row>
    <row r="750" spans="1:13" ht="17" x14ac:dyDescent="0.2">
      <c r="A750" t="s">
        <v>22</v>
      </c>
      <c r="B750" s="2" t="s">
        <v>1880</v>
      </c>
      <c r="C750">
        <v>14</v>
      </c>
      <c r="D750">
        <v>1.44181256436663</v>
      </c>
      <c r="E750">
        <v>8.4210319189718302E-2</v>
      </c>
      <c r="F750" t="s">
        <v>1881</v>
      </c>
      <c r="G750">
        <v>940</v>
      </c>
      <c r="H750">
        <v>186</v>
      </c>
      <c r="I750">
        <v>20581</v>
      </c>
      <c r="J750">
        <v>1.6479867307252301</v>
      </c>
      <c r="K750">
        <v>1</v>
      </c>
      <c r="L750">
        <v>0.38086292189490201</v>
      </c>
      <c r="M750">
        <v>71.130090649138893</v>
      </c>
    </row>
    <row r="751" spans="1:13" ht="17" x14ac:dyDescent="0.2">
      <c r="A751" t="s">
        <v>18</v>
      </c>
      <c r="B751" s="2" t="s">
        <v>1882</v>
      </c>
      <c r="C751">
        <v>10</v>
      </c>
      <c r="D751">
        <v>1.0298661174047301</v>
      </c>
      <c r="E751">
        <v>8.4456156008368893E-2</v>
      </c>
      <c r="F751" t="s">
        <v>1883</v>
      </c>
      <c r="G751">
        <v>373</v>
      </c>
      <c r="H751">
        <v>99</v>
      </c>
      <c r="I751">
        <v>6910</v>
      </c>
      <c r="J751">
        <v>1.87125951201018</v>
      </c>
      <c r="K751">
        <v>0.99999999988117705</v>
      </c>
      <c r="L751">
        <v>0.45195889619913299</v>
      </c>
      <c r="M751">
        <v>68.420423366907698</v>
      </c>
    </row>
    <row r="752" spans="1:13" ht="17" x14ac:dyDescent="0.2">
      <c r="A752" t="s">
        <v>31</v>
      </c>
      <c r="B752" s="2" t="s">
        <v>95</v>
      </c>
      <c r="C752">
        <v>34</v>
      </c>
      <c r="D752">
        <v>3.5015447991761</v>
      </c>
      <c r="E752">
        <v>8.4739827896597897E-2</v>
      </c>
      <c r="F752" t="s">
        <v>1884</v>
      </c>
      <c r="G752">
        <v>839</v>
      </c>
      <c r="H752">
        <v>518</v>
      </c>
      <c r="I752">
        <v>16881</v>
      </c>
      <c r="J752">
        <v>1.3206427950170501</v>
      </c>
      <c r="K752">
        <v>1</v>
      </c>
      <c r="L752">
        <v>0.72453555596242702</v>
      </c>
      <c r="M752">
        <v>75.1402779888233</v>
      </c>
    </row>
    <row r="753" spans="1:13" ht="34" x14ac:dyDescent="0.2">
      <c r="A753" t="s">
        <v>62</v>
      </c>
      <c r="B753" s="2" t="s">
        <v>1885</v>
      </c>
      <c r="C753">
        <v>4</v>
      </c>
      <c r="D753">
        <v>0.41194644696189398</v>
      </c>
      <c r="E753">
        <v>8.5085771964439699E-2</v>
      </c>
      <c r="F753" t="s">
        <v>1285</v>
      </c>
      <c r="G753">
        <v>887</v>
      </c>
      <c r="H753">
        <v>22</v>
      </c>
      <c r="I753">
        <v>18559</v>
      </c>
      <c r="J753">
        <v>3.80424310751255</v>
      </c>
      <c r="K753">
        <v>1</v>
      </c>
      <c r="L753">
        <v>0.84528240018048795</v>
      </c>
      <c r="M753">
        <v>77.094387312442606</v>
      </c>
    </row>
    <row r="754" spans="1:13" ht="17" x14ac:dyDescent="0.2">
      <c r="A754" t="s">
        <v>18</v>
      </c>
      <c r="B754" s="2" t="s">
        <v>1886</v>
      </c>
      <c r="C754">
        <v>9</v>
      </c>
      <c r="D754">
        <v>0.92687950566426303</v>
      </c>
      <c r="E754">
        <v>8.5912486171966201E-2</v>
      </c>
      <c r="F754" t="s">
        <v>1887</v>
      </c>
      <c r="G754">
        <v>373</v>
      </c>
      <c r="H754">
        <v>85</v>
      </c>
      <c r="I754">
        <v>6910</v>
      </c>
      <c r="J754">
        <v>1.9615202649424299</v>
      </c>
      <c r="K754">
        <v>0.99999999992132504</v>
      </c>
      <c r="L754">
        <v>0.449295247506864</v>
      </c>
      <c r="M754">
        <v>69.070365832168093</v>
      </c>
    </row>
    <row r="755" spans="1:13" ht="17" x14ac:dyDescent="0.2">
      <c r="A755" t="s">
        <v>31</v>
      </c>
      <c r="B755" s="2" t="s">
        <v>1888</v>
      </c>
      <c r="C755">
        <v>7</v>
      </c>
      <c r="D755">
        <v>0.72090628218331598</v>
      </c>
      <c r="E755">
        <v>8.6362448678311193E-2</v>
      </c>
      <c r="F755" t="s">
        <v>1889</v>
      </c>
      <c r="G755">
        <v>839</v>
      </c>
      <c r="H755">
        <v>62</v>
      </c>
      <c r="I755">
        <v>16881</v>
      </c>
      <c r="J755">
        <v>2.2716559652427999</v>
      </c>
      <c r="K755">
        <v>1</v>
      </c>
      <c r="L755">
        <v>0.72624030126911299</v>
      </c>
      <c r="M755">
        <v>75.8241146510737</v>
      </c>
    </row>
    <row r="756" spans="1:13" ht="17" x14ac:dyDescent="0.2">
      <c r="A756" t="s">
        <v>26</v>
      </c>
      <c r="B756" s="2" t="s">
        <v>1890</v>
      </c>
      <c r="C756">
        <v>17</v>
      </c>
      <c r="D756">
        <v>1.75077239958805</v>
      </c>
      <c r="E756">
        <v>8.6612103805882704E-2</v>
      </c>
      <c r="F756" t="s">
        <v>1891</v>
      </c>
      <c r="G756">
        <v>889</v>
      </c>
      <c r="H756">
        <v>226</v>
      </c>
      <c r="I756">
        <v>18224</v>
      </c>
      <c r="J756">
        <v>1.5419930915715101</v>
      </c>
      <c r="K756">
        <v>1</v>
      </c>
      <c r="L756">
        <v>0.51555774406552901</v>
      </c>
      <c r="M756">
        <v>72.911525731658301</v>
      </c>
    </row>
    <row r="757" spans="1:13" ht="17" x14ac:dyDescent="0.2">
      <c r="A757" t="s">
        <v>151</v>
      </c>
      <c r="B757" s="2" t="s">
        <v>1892</v>
      </c>
      <c r="C757">
        <v>17</v>
      </c>
      <c r="D757">
        <v>1.75077239958805</v>
      </c>
      <c r="E757">
        <v>8.6689775159764004E-2</v>
      </c>
      <c r="F757" t="s">
        <v>1643</v>
      </c>
      <c r="G757">
        <v>540</v>
      </c>
      <c r="H757">
        <v>206</v>
      </c>
      <c r="I757">
        <v>10057</v>
      </c>
      <c r="J757">
        <v>1.53693815174397</v>
      </c>
      <c r="K757">
        <v>0.99999999999994105</v>
      </c>
      <c r="L757">
        <v>0.66316296400245101</v>
      </c>
      <c r="M757">
        <v>70.848916204624999</v>
      </c>
    </row>
    <row r="758" spans="1:13" ht="17" x14ac:dyDescent="0.2">
      <c r="A758" t="s">
        <v>22</v>
      </c>
      <c r="B758" s="2" t="s">
        <v>1893</v>
      </c>
      <c r="C758">
        <v>12</v>
      </c>
      <c r="D758">
        <v>1.23583934088568</v>
      </c>
      <c r="E758">
        <v>8.82446408095834E-2</v>
      </c>
      <c r="F758" t="s">
        <v>1894</v>
      </c>
      <c r="G758">
        <v>940</v>
      </c>
      <c r="H758">
        <v>152</v>
      </c>
      <c r="I758">
        <v>20581</v>
      </c>
      <c r="J758">
        <v>1.7285274356103</v>
      </c>
      <c r="K758">
        <v>1</v>
      </c>
      <c r="L758">
        <v>0.39181400589606602</v>
      </c>
      <c r="M758">
        <v>72.875240769474004</v>
      </c>
    </row>
    <row r="759" spans="1:13" ht="17" x14ac:dyDescent="0.2">
      <c r="A759" t="s">
        <v>22</v>
      </c>
      <c r="B759" s="2" t="s">
        <v>1895</v>
      </c>
      <c r="C759">
        <v>12</v>
      </c>
      <c r="D759">
        <v>1.23583934088568</v>
      </c>
      <c r="E759">
        <v>8.82446408095834E-2</v>
      </c>
      <c r="F759" t="s">
        <v>1896</v>
      </c>
      <c r="G759">
        <v>940</v>
      </c>
      <c r="H759">
        <v>152</v>
      </c>
      <c r="I759">
        <v>20581</v>
      </c>
      <c r="J759">
        <v>1.7285274356103</v>
      </c>
      <c r="K759">
        <v>1</v>
      </c>
      <c r="L759">
        <v>0.39181400589606602</v>
      </c>
      <c r="M759">
        <v>72.875240769474004</v>
      </c>
    </row>
    <row r="760" spans="1:13" ht="17" x14ac:dyDescent="0.2">
      <c r="A760" t="s">
        <v>26</v>
      </c>
      <c r="B760" s="2" t="s">
        <v>1897</v>
      </c>
      <c r="C760">
        <v>10</v>
      </c>
      <c r="D760">
        <v>1.0298661174047301</v>
      </c>
      <c r="E760">
        <v>8.8254486086949899E-2</v>
      </c>
      <c r="F760" t="s">
        <v>1898</v>
      </c>
      <c r="G760">
        <v>889</v>
      </c>
      <c r="H760">
        <v>110</v>
      </c>
      <c r="I760">
        <v>18224</v>
      </c>
      <c r="J760">
        <v>1.86358523366397</v>
      </c>
      <c r="K760">
        <v>1</v>
      </c>
      <c r="L760">
        <v>0.516935773800834</v>
      </c>
      <c r="M760">
        <v>73.605324708666004</v>
      </c>
    </row>
    <row r="761" spans="1:13" ht="17" x14ac:dyDescent="0.2">
      <c r="A761" t="s">
        <v>151</v>
      </c>
      <c r="B761" s="2" t="s">
        <v>1899</v>
      </c>
      <c r="C761">
        <v>4</v>
      </c>
      <c r="D761">
        <v>0.41194644696189398</v>
      </c>
      <c r="E761">
        <v>8.8646629592180504E-2</v>
      </c>
      <c r="F761" t="s">
        <v>1285</v>
      </c>
      <c r="G761">
        <v>540</v>
      </c>
      <c r="H761">
        <v>20</v>
      </c>
      <c r="I761">
        <v>10057</v>
      </c>
      <c r="J761">
        <v>3.7248148148148101</v>
      </c>
      <c r="K761">
        <v>0.99999999999997102</v>
      </c>
      <c r="L761">
        <v>0.65886759898195102</v>
      </c>
      <c r="M761">
        <v>71.686608092604999</v>
      </c>
    </row>
    <row r="762" spans="1:13" ht="17" x14ac:dyDescent="0.2">
      <c r="A762" t="s">
        <v>13</v>
      </c>
      <c r="B762" s="2" t="s">
        <v>1900</v>
      </c>
      <c r="C762">
        <v>8</v>
      </c>
      <c r="D762">
        <v>0.82389289392378895</v>
      </c>
      <c r="E762">
        <v>8.8652456481819394E-2</v>
      </c>
      <c r="F762" t="s">
        <v>1901</v>
      </c>
      <c r="G762">
        <v>827</v>
      </c>
      <c r="H762">
        <v>78</v>
      </c>
      <c r="I762">
        <v>16792</v>
      </c>
      <c r="J762">
        <v>2.0825349579884</v>
      </c>
      <c r="K762">
        <v>1</v>
      </c>
      <c r="L762">
        <v>0.85622474656092495</v>
      </c>
      <c r="M762">
        <v>81.746338780283097</v>
      </c>
    </row>
    <row r="763" spans="1:13" ht="17" x14ac:dyDescent="0.2">
      <c r="A763" t="s">
        <v>66</v>
      </c>
      <c r="B763" s="2" t="s">
        <v>1902</v>
      </c>
      <c r="C763">
        <v>3</v>
      </c>
      <c r="D763">
        <v>0.30895983522142101</v>
      </c>
      <c r="E763">
        <v>8.8800229447987197E-2</v>
      </c>
      <c r="F763" t="s">
        <v>1903</v>
      </c>
      <c r="G763">
        <v>927</v>
      </c>
      <c r="H763">
        <v>11</v>
      </c>
      <c r="I763">
        <v>20063</v>
      </c>
      <c r="J763">
        <v>5.9026184171815199</v>
      </c>
      <c r="K763">
        <v>1</v>
      </c>
      <c r="L763">
        <v>0.94784776583749297</v>
      </c>
      <c r="M763">
        <v>81.010839935382293</v>
      </c>
    </row>
    <row r="764" spans="1:13" ht="17" x14ac:dyDescent="0.2">
      <c r="A764" t="s">
        <v>66</v>
      </c>
      <c r="B764" s="2" t="s">
        <v>1904</v>
      </c>
      <c r="C764">
        <v>3</v>
      </c>
      <c r="D764">
        <v>0.30895983522142101</v>
      </c>
      <c r="E764">
        <v>8.8800229447987197E-2</v>
      </c>
      <c r="F764" t="s">
        <v>1719</v>
      </c>
      <c r="G764">
        <v>927</v>
      </c>
      <c r="H764">
        <v>11</v>
      </c>
      <c r="I764">
        <v>20063</v>
      </c>
      <c r="J764">
        <v>5.9026184171815199</v>
      </c>
      <c r="K764">
        <v>1</v>
      </c>
      <c r="L764">
        <v>0.94784776583749297</v>
      </c>
      <c r="M764">
        <v>81.010839935382293</v>
      </c>
    </row>
    <row r="765" spans="1:13" ht="34" x14ac:dyDescent="0.2">
      <c r="A765" t="s">
        <v>66</v>
      </c>
      <c r="B765" s="2" t="s">
        <v>1905</v>
      </c>
      <c r="C765">
        <v>2</v>
      </c>
      <c r="D765">
        <v>0.20597322348094699</v>
      </c>
      <c r="E765">
        <v>9.0181172054513606E-2</v>
      </c>
      <c r="F765" t="s">
        <v>1906</v>
      </c>
      <c r="G765">
        <v>927</v>
      </c>
      <c r="H765">
        <v>2</v>
      </c>
      <c r="I765">
        <v>20063</v>
      </c>
      <c r="J765">
        <v>21.642934196332199</v>
      </c>
      <c r="K765">
        <v>1</v>
      </c>
      <c r="L765">
        <v>0.94859563316287998</v>
      </c>
      <c r="M765">
        <v>81.518443321384098</v>
      </c>
    </row>
    <row r="766" spans="1:13" ht="17" x14ac:dyDescent="0.2">
      <c r="A766" t="s">
        <v>66</v>
      </c>
      <c r="B766" s="2" t="s">
        <v>1907</v>
      </c>
      <c r="C766">
        <v>2</v>
      </c>
      <c r="D766">
        <v>0.20597322348094699</v>
      </c>
      <c r="E766">
        <v>9.0181172054513606E-2</v>
      </c>
      <c r="F766" t="s">
        <v>1906</v>
      </c>
      <c r="G766">
        <v>927</v>
      </c>
      <c r="H766">
        <v>2</v>
      </c>
      <c r="I766">
        <v>20063</v>
      </c>
      <c r="J766">
        <v>21.642934196332199</v>
      </c>
      <c r="K766">
        <v>1</v>
      </c>
      <c r="L766">
        <v>0.94859563316287998</v>
      </c>
      <c r="M766">
        <v>81.518443321384098</v>
      </c>
    </row>
    <row r="767" spans="1:13" ht="17" x14ac:dyDescent="0.2">
      <c r="A767" t="s">
        <v>66</v>
      </c>
      <c r="B767" s="2" t="s">
        <v>1908</v>
      </c>
      <c r="C767">
        <v>2</v>
      </c>
      <c r="D767">
        <v>0.20597322348094699</v>
      </c>
      <c r="E767">
        <v>9.0181172054513606E-2</v>
      </c>
      <c r="F767" t="s">
        <v>1906</v>
      </c>
      <c r="G767">
        <v>927</v>
      </c>
      <c r="H767">
        <v>2</v>
      </c>
      <c r="I767">
        <v>20063</v>
      </c>
      <c r="J767">
        <v>21.642934196332199</v>
      </c>
      <c r="K767">
        <v>1</v>
      </c>
      <c r="L767">
        <v>0.94859563316287998</v>
      </c>
      <c r="M767">
        <v>81.518443321384098</v>
      </c>
    </row>
    <row r="768" spans="1:13" ht="17" x14ac:dyDescent="0.2">
      <c r="A768" t="s">
        <v>66</v>
      </c>
      <c r="B768" s="2" t="s">
        <v>1909</v>
      </c>
      <c r="C768">
        <v>2</v>
      </c>
      <c r="D768">
        <v>0.20597322348094699</v>
      </c>
      <c r="E768">
        <v>9.0181172054513606E-2</v>
      </c>
      <c r="F768" t="s">
        <v>1910</v>
      </c>
      <c r="G768">
        <v>927</v>
      </c>
      <c r="H768">
        <v>2</v>
      </c>
      <c r="I768">
        <v>20063</v>
      </c>
      <c r="J768">
        <v>21.642934196332199</v>
      </c>
      <c r="K768">
        <v>1</v>
      </c>
      <c r="L768">
        <v>0.94859563316287998</v>
      </c>
      <c r="M768">
        <v>81.518443321384098</v>
      </c>
    </row>
    <row r="769" spans="1:13" ht="17" x14ac:dyDescent="0.2">
      <c r="A769" t="s">
        <v>26</v>
      </c>
      <c r="B769" s="2" t="s">
        <v>1911</v>
      </c>
      <c r="C769">
        <v>50</v>
      </c>
      <c r="D769">
        <v>5.1493305870236803</v>
      </c>
      <c r="E769">
        <v>9.11227845901771E-2</v>
      </c>
      <c r="F769" t="s">
        <v>1912</v>
      </c>
      <c r="G769">
        <v>889</v>
      </c>
      <c r="H769">
        <v>828</v>
      </c>
      <c r="I769">
        <v>18224</v>
      </c>
      <c r="J769">
        <v>1.23788874216809</v>
      </c>
      <c r="K769">
        <v>1</v>
      </c>
      <c r="L769">
        <v>0.52328827842176995</v>
      </c>
      <c r="M769">
        <v>74.777481627545399</v>
      </c>
    </row>
    <row r="770" spans="1:13" ht="17" x14ac:dyDescent="0.2">
      <c r="A770" t="s">
        <v>13</v>
      </c>
      <c r="B770" s="2" t="s">
        <v>1913</v>
      </c>
      <c r="C770">
        <v>4</v>
      </c>
      <c r="D770">
        <v>0.41194644696189398</v>
      </c>
      <c r="E770">
        <v>9.1198274818689404E-2</v>
      </c>
      <c r="F770" t="s">
        <v>1283</v>
      </c>
      <c r="G770">
        <v>827</v>
      </c>
      <c r="H770">
        <v>22</v>
      </c>
      <c r="I770">
        <v>16792</v>
      </c>
      <c r="J770">
        <v>3.6917665164339799</v>
      </c>
      <c r="K770">
        <v>1</v>
      </c>
      <c r="L770">
        <v>0.86277411429041995</v>
      </c>
      <c r="M770">
        <v>82.658308676417903</v>
      </c>
    </row>
    <row r="771" spans="1:13" ht="17" x14ac:dyDescent="0.2">
      <c r="A771" t="s">
        <v>13</v>
      </c>
      <c r="B771" s="2" t="s">
        <v>1914</v>
      </c>
      <c r="C771">
        <v>4</v>
      </c>
      <c r="D771">
        <v>0.41194644696189398</v>
      </c>
      <c r="E771">
        <v>9.1198274818689404E-2</v>
      </c>
      <c r="F771" t="s">
        <v>1915</v>
      </c>
      <c r="G771">
        <v>827</v>
      </c>
      <c r="H771">
        <v>22</v>
      </c>
      <c r="I771">
        <v>16792</v>
      </c>
      <c r="J771">
        <v>3.6917665164339799</v>
      </c>
      <c r="K771">
        <v>1</v>
      </c>
      <c r="L771">
        <v>0.86277411429041995</v>
      </c>
      <c r="M771">
        <v>82.658308676417903</v>
      </c>
    </row>
    <row r="772" spans="1:13" ht="17" x14ac:dyDescent="0.2">
      <c r="A772" t="s">
        <v>13</v>
      </c>
      <c r="B772" s="2" t="s">
        <v>1916</v>
      </c>
      <c r="C772">
        <v>4</v>
      </c>
      <c r="D772">
        <v>0.41194644696189398</v>
      </c>
      <c r="E772">
        <v>9.1198274818689404E-2</v>
      </c>
      <c r="F772" t="s">
        <v>1917</v>
      </c>
      <c r="G772">
        <v>827</v>
      </c>
      <c r="H772">
        <v>22</v>
      </c>
      <c r="I772">
        <v>16792</v>
      </c>
      <c r="J772">
        <v>3.6917665164339799</v>
      </c>
      <c r="K772">
        <v>1</v>
      </c>
      <c r="L772">
        <v>0.86277411429041995</v>
      </c>
      <c r="M772">
        <v>82.658308676417903</v>
      </c>
    </row>
    <row r="773" spans="1:13" ht="17" x14ac:dyDescent="0.2">
      <c r="A773" t="s">
        <v>13</v>
      </c>
      <c r="B773" s="2" t="s">
        <v>1918</v>
      </c>
      <c r="C773">
        <v>4</v>
      </c>
      <c r="D773">
        <v>0.41194644696189398</v>
      </c>
      <c r="E773">
        <v>9.1198274818689404E-2</v>
      </c>
      <c r="F773" t="s">
        <v>1919</v>
      </c>
      <c r="G773">
        <v>827</v>
      </c>
      <c r="H773">
        <v>22</v>
      </c>
      <c r="I773">
        <v>16792</v>
      </c>
      <c r="J773">
        <v>3.6917665164339799</v>
      </c>
      <c r="K773">
        <v>1</v>
      </c>
      <c r="L773">
        <v>0.86277411429041995</v>
      </c>
      <c r="M773">
        <v>82.658308676417903</v>
      </c>
    </row>
    <row r="774" spans="1:13" ht="34" x14ac:dyDescent="0.2">
      <c r="A774" t="s">
        <v>13</v>
      </c>
      <c r="B774" s="2" t="s">
        <v>1920</v>
      </c>
      <c r="C774">
        <v>4</v>
      </c>
      <c r="D774">
        <v>0.41194644696189398</v>
      </c>
      <c r="E774">
        <v>9.1198274818689404E-2</v>
      </c>
      <c r="F774" t="s">
        <v>1921</v>
      </c>
      <c r="G774">
        <v>827</v>
      </c>
      <c r="H774">
        <v>22</v>
      </c>
      <c r="I774">
        <v>16792</v>
      </c>
      <c r="J774">
        <v>3.6917665164339799</v>
      </c>
      <c r="K774">
        <v>1</v>
      </c>
      <c r="L774">
        <v>0.86277411429041995</v>
      </c>
      <c r="M774">
        <v>82.658308676417903</v>
      </c>
    </row>
    <row r="775" spans="1:13" ht="17" x14ac:dyDescent="0.2">
      <c r="A775" t="s">
        <v>13</v>
      </c>
      <c r="B775" s="2" t="s">
        <v>1922</v>
      </c>
      <c r="C775">
        <v>4</v>
      </c>
      <c r="D775">
        <v>0.41194644696189398</v>
      </c>
      <c r="E775">
        <v>9.1198274818689404E-2</v>
      </c>
      <c r="F775" t="s">
        <v>1923</v>
      </c>
      <c r="G775">
        <v>827</v>
      </c>
      <c r="H775">
        <v>22</v>
      </c>
      <c r="I775">
        <v>16792</v>
      </c>
      <c r="J775">
        <v>3.6917665164339799</v>
      </c>
      <c r="K775">
        <v>1</v>
      </c>
      <c r="L775">
        <v>0.86277411429041995</v>
      </c>
      <c r="M775">
        <v>82.658308676417903</v>
      </c>
    </row>
    <row r="776" spans="1:13" ht="17" x14ac:dyDescent="0.2">
      <c r="A776" t="s">
        <v>13</v>
      </c>
      <c r="B776" s="2" t="s">
        <v>1924</v>
      </c>
      <c r="C776">
        <v>5</v>
      </c>
      <c r="D776">
        <v>0.51493305870236805</v>
      </c>
      <c r="E776">
        <v>9.1272791161814804E-2</v>
      </c>
      <c r="F776" t="s">
        <v>1925</v>
      </c>
      <c r="G776">
        <v>827</v>
      </c>
      <c r="H776">
        <v>35</v>
      </c>
      <c r="I776">
        <v>16792</v>
      </c>
      <c r="J776">
        <v>2.9006736914838398</v>
      </c>
      <c r="K776">
        <v>1</v>
      </c>
      <c r="L776">
        <v>0.861396344241524</v>
      </c>
      <c r="M776">
        <v>82.684341845123697</v>
      </c>
    </row>
    <row r="777" spans="1:13" ht="17" x14ac:dyDescent="0.2">
      <c r="A777" t="s">
        <v>26</v>
      </c>
      <c r="B777" s="2" t="s">
        <v>1926</v>
      </c>
      <c r="C777">
        <v>13</v>
      </c>
      <c r="D777">
        <v>1.3388259526261499</v>
      </c>
      <c r="E777">
        <v>9.1508999884754999E-2</v>
      </c>
      <c r="F777" t="s">
        <v>1927</v>
      </c>
      <c r="G777">
        <v>889</v>
      </c>
      <c r="H777">
        <v>160</v>
      </c>
      <c r="I777">
        <v>18224</v>
      </c>
      <c r="J777">
        <v>1.6655793025871699</v>
      </c>
      <c r="K777">
        <v>1</v>
      </c>
      <c r="L777">
        <v>0.51946926598921495</v>
      </c>
      <c r="M777">
        <v>74.931558128219507</v>
      </c>
    </row>
    <row r="778" spans="1:13" ht="17" x14ac:dyDescent="0.2">
      <c r="A778" t="s">
        <v>62</v>
      </c>
      <c r="B778" s="2" t="s">
        <v>1928</v>
      </c>
      <c r="C778">
        <v>11</v>
      </c>
      <c r="D778">
        <v>1.13285272914521</v>
      </c>
      <c r="E778">
        <v>9.29005945724629E-2</v>
      </c>
      <c r="F778" t="s">
        <v>1929</v>
      </c>
      <c r="G778">
        <v>887</v>
      </c>
      <c r="H778">
        <v>130</v>
      </c>
      <c r="I778">
        <v>18559</v>
      </c>
      <c r="J778">
        <v>1.7704362154193001</v>
      </c>
      <c r="K778">
        <v>1</v>
      </c>
      <c r="L778">
        <v>0.86699329025112704</v>
      </c>
      <c r="M778">
        <v>80.130005190358403</v>
      </c>
    </row>
    <row r="779" spans="1:13" ht="34" x14ac:dyDescent="0.2">
      <c r="A779" t="s">
        <v>253</v>
      </c>
      <c r="B779" s="2" t="s">
        <v>1930</v>
      </c>
      <c r="C779">
        <v>3</v>
      </c>
      <c r="D779">
        <v>0.30895983522142101</v>
      </c>
      <c r="E779">
        <v>9.31038428298058E-2</v>
      </c>
      <c r="F779" t="s">
        <v>1931</v>
      </c>
      <c r="G779">
        <v>96</v>
      </c>
      <c r="H779">
        <v>9</v>
      </c>
      <c r="I779">
        <v>1625</v>
      </c>
      <c r="J779">
        <v>5.6423611111111098</v>
      </c>
      <c r="K779">
        <v>0.99999998843184601</v>
      </c>
      <c r="L779">
        <v>0.78192527390751099</v>
      </c>
      <c r="M779">
        <v>70.222615128678299</v>
      </c>
    </row>
    <row r="780" spans="1:13" ht="17" x14ac:dyDescent="0.2">
      <c r="A780" t="s">
        <v>62</v>
      </c>
      <c r="B780" s="2" t="s">
        <v>1932</v>
      </c>
      <c r="C780">
        <v>2</v>
      </c>
      <c r="D780">
        <v>0.20597322348094699</v>
      </c>
      <c r="E780">
        <v>9.3202658600432003E-2</v>
      </c>
      <c r="F780" t="s">
        <v>1933</v>
      </c>
      <c r="G780">
        <v>887</v>
      </c>
      <c r="H780">
        <v>2</v>
      </c>
      <c r="I780">
        <v>18559</v>
      </c>
      <c r="J780">
        <v>20.923337091318999</v>
      </c>
      <c r="K780">
        <v>1</v>
      </c>
      <c r="L780">
        <v>0.86414024362066899</v>
      </c>
      <c r="M780">
        <v>80.239382576291504</v>
      </c>
    </row>
    <row r="781" spans="1:13" ht="17" x14ac:dyDescent="0.2">
      <c r="A781" t="s">
        <v>62</v>
      </c>
      <c r="B781" s="2" t="s">
        <v>1934</v>
      </c>
      <c r="C781">
        <v>2</v>
      </c>
      <c r="D781">
        <v>0.20597322348094699</v>
      </c>
      <c r="E781">
        <v>9.3202658600432003E-2</v>
      </c>
      <c r="F781" t="s">
        <v>1935</v>
      </c>
      <c r="G781">
        <v>887</v>
      </c>
      <c r="H781">
        <v>2</v>
      </c>
      <c r="I781">
        <v>18559</v>
      </c>
      <c r="J781">
        <v>20.923337091318999</v>
      </c>
      <c r="K781">
        <v>1</v>
      </c>
      <c r="L781">
        <v>0.86414024362066899</v>
      </c>
      <c r="M781">
        <v>80.239382576291504</v>
      </c>
    </row>
    <row r="782" spans="1:13" ht="17" x14ac:dyDescent="0.2">
      <c r="A782" t="s">
        <v>62</v>
      </c>
      <c r="B782" s="2" t="s">
        <v>1936</v>
      </c>
      <c r="C782">
        <v>2</v>
      </c>
      <c r="D782">
        <v>0.20597322348094699</v>
      </c>
      <c r="E782">
        <v>9.3202658600432003E-2</v>
      </c>
      <c r="F782" t="s">
        <v>1933</v>
      </c>
      <c r="G782">
        <v>887</v>
      </c>
      <c r="H782">
        <v>2</v>
      </c>
      <c r="I782">
        <v>18559</v>
      </c>
      <c r="J782">
        <v>20.923337091318999</v>
      </c>
      <c r="K782">
        <v>1</v>
      </c>
      <c r="L782">
        <v>0.86414024362066899</v>
      </c>
      <c r="M782">
        <v>80.239382576291504</v>
      </c>
    </row>
    <row r="783" spans="1:13" ht="17" x14ac:dyDescent="0.2">
      <c r="A783" t="s">
        <v>62</v>
      </c>
      <c r="B783" s="2" t="s">
        <v>1937</v>
      </c>
      <c r="C783">
        <v>2</v>
      </c>
      <c r="D783">
        <v>0.20597322348094699</v>
      </c>
      <c r="E783">
        <v>9.3202658600432003E-2</v>
      </c>
      <c r="F783" t="s">
        <v>1938</v>
      </c>
      <c r="G783">
        <v>887</v>
      </c>
      <c r="H783">
        <v>2</v>
      </c>
      <c r="I783">
        <v>18559</v>
      </c>
      <c r="J783">
        <v>20.923337091318999</v>
      </c>
      <c r="K783">
        <v>1</v>
      </c>
      <c r="L783">
        <v>0.86414024362066899</v>
      </c>
      <c r="M783">
        <v>80.239382576291504</v>
      </c>
    </row>
    <row r="784" spans="1:13" ht="17" x14ac:dyDescent="0.2">
      <c r="A784" t="s">
        <v>62</v>
      </c>
      <c r="B784" s="2" t="s">
        <v>1939</v>
      </c>
      <c r="C784">
        <v>2</v>
      </c>
      <c r="D784">
        <v>0.20597322348094699</v>
      </c>
      <c r="E784">
        <v>9.3202658600432003E-2</v>
      </c>
      <c r="F784" t="s">
        <v>1935</v>
      </c>
      <c r="G784">
        <v>887</v>
      </c>
      <c r="H784">
        <v>2</v>
      </c>
      <c r="I784">
        <v>18559</v>
      </c>
      <c r="J784">
        <v>20.923337091318999</v>
      </c>
      <c r="K784">
        <v>1</v>
      </c>
      <c r="L784">
        <v>0.86414024362066899</v>
      </c>
      <c r="M784">
        <v>80.239382576291504</v>
      </c>
    </row>
    <row r="785" spans="1:13" ht="17" x14ac:dyDescent="0.2">
      <c r="A785" t="s">
        <v>62</v>
      </c>
      <c r="B785" s="2" t="s">
        <v>1940</v>
      </c>
      <c r="C785">
        <v>2</v>
      </c>
      <c r="D785">
        <v>0.20597322348094699</v>
      </c>
      <c r="E785">
        <v>9.3202658600432003E-2</v>
      </c>
      <c r="F785" t="s">
        <v>1941</v>
      </c>
      <c r="G785">
        <v>887</v>
      </c>
      <c r="H785">
        <v>2</v>
      </c>
      <c r="I785">
        <v>18559</v>
      </c>
      <c r="J785">
        <v>20.923337091318999</v>
      </c>
      <c r="K785">
        <v>1</v>
      </c>
      <c r="L785">
        <v>0.86414024362066899</v>
      </c>
      <c r="M785">
        <v>80.239382576291504</v>
      </c>
    </row>
    <row r="786" spans="1:13" ht="17" x14ac:dyDescent="0.2">
      <c r="A786" t="s">
        <v>62</v>
      </c>
      <c r="B786" s="2" t="s">
        <v>1942</v>
      </c>
      <c r="C786">
        <v>2</v>
      </c>
      <c r="D786">
        <v>0.20597322348094699</v>
      </c>
      <c r="E786">
        <v>9.3202658600432003E-2</v>
      </c>
      <c r="F786" t="s">
        <v>1943</v>
      </c>
      <c r="G786">
        <v>887</v>
      </c>
      <c r="H786">
        <v>2</v>
      </c>
      <c r="I786">
        <v>18559</v>
      </c>
      <c r="J786">
        <v>20.923337091318999</v>
      </c>
      <c r="K786">
        <v>1</v>
      </c>
      <c r="L786">
        <v>0.86414024362066899</v>
      </c>
      <c r="M786">
        <v>80.239382576291504</v>
      </c>
    </row>
    <row r="787" spans="1:13" ht="17" x14ac:dyDescent="0.2">
      <c r="A787" t="s">
        <v>62</v>
      </c>
      <c r="B787" s="2" t="s">
        <v>1944</v>
      </c>
      <c r="C787">
        <v>2</v>
      </c>
      <c r="D787">
        <v>0.20597322348094699</v>
      </c>
      <c r="E787">
        <v>9.3202658600432003E-2</v>
      </c>
      <c r="F787" t="s">
        <v>1945</v>
      </c>
      <c r="G787">
        <v>887</v>
      </c>
      <c r="H787">
        <v>2</v>
      </c>
      <c r="I787">
        <v>18559</v>
      </c>
      <c r="J787">
        <v>20.923337091318999</v>
      </c>
      <c r="K787">
        <v>1</v>
      </c>
      <c r="L787">
        <v>0.86414024362066899</v>
      </c>
      <c r="M787">
        <v>80.239382576291504</v>
      </c>
    </row>
    <row r="788" spans="1:13" ht="17" x14ac:dyDescent="0.2">
      <c r="A788" t="s">
        <v>62</v>
      </c>
      <c r="B788" s="2" t="s">
        <v>1946</v>
      </c>
      <c r="C788">
        <v>2</v>
      </c>
      <c r="D788">
        <v>0.20597322348094699</v>
      </c>
      <c r="E788">
        <v>9.3202658600432003E-2</v>
      </c>
      <c r="F788" t="s">
        <v>1935</v>
      </c>
      <c r="G788">
        <v>887</v>
      </c>
      <c r="H788">
        <v>2</v>
      </c>
      <c r="I788">
        <v>18559</v>
      </c>
      <c r="J788">
        <v>20.923337091318999</v>
      </c>
      <c r="K788">
        <v>1</v>
      </c>
      <c r="L788">
        <v>0.86414024362066899</v>
      </c>
      <c r="M788">
        <v>80.239382576291504</v>
      </c>
    </row>
    <row r="789" spans="1:13" ht="17" x14ac:dyDescent="0.2">
      <c r="A789" t="s">
        <v>26</v>
      </c>
      <c r="B789" s="2" t="s">
        <v>1947</v>
      </c>
      <c r="C789">
        <v>30</v>
      </c>
      <c r="D789">
        <v>3.0895983522142099</v>
      </c>
      <c r="E789">
        <v>9.3413073273822103E-2</v>
      </c>
      <c r="F789" t="s">
        <v>1948</v>
      </c>
      <c r="G789">
        <v>889</v>
      </c>
      <c r="H789">
        <v>459</v>
      </c>
      <c r="I789">
        <v>18224</v>
      </c>
      <c r="J789">
        <v>1.33983252093488</v>
      </c>
      <c r="K789">
        <v>1</v>
      </c>
      <c r="L789">
        <v>0.52179141218904301</v>
      </c>
      <c r="M789">
        <v>75.678446562518602</v>
      </c>
    </row>
    <row r="790" spans="1:13" ht="17" x14ac:dyDescent="0.2">
      <c r="A790" t="s">
        <v>31</v>
      </c>
      <c r="B790" s="2" t="s">
        <v>1949</v>
      </c>
      <c r="C790">
        <v>5</v>
      </c>
      <c r="D790">
        <v>0.51493305870236805</v>
      </c>
      <c r="E790">
        <v>9.3645252726142506E-2</v>
      </c>
      <c r="F790" t="s">
        <v>1950</v>
      </c>
      <c r="G790">
        <v>839</v>
      </c>
      <c r="H790">
        <v>35</v>
      </c>
      <c r="I790">
        <v>16881</v>
      </c>
      <c r="J790">
        <v>2.8743402009194599</v>
      </c>
      <c r="K790">
        <v>1</v>
      </c>
      <c r="L790">
        <v>0.75081420208084804</v>
      </c>
      <c r="M790">
        <v>78.682053190523902</v>
      </c>
    </row>
    <row r="791" spans="1:13" ht="17" x14ac:dyDescent="0.2">
      <c r="A791" t="s">
        <v>62</v>
      </c>
      <c r="B791" s="2" t="s">
        <v>1951</v>
      </c>
      <c r="C791">
        <v>3</v>
      </c>
      <c r="D791">
        <v>0.30895983522142101</v>
      </c>
      <c r="E791">
        <v>9.4106932048821895E-2</v>
      </c>
      <c r="F791" t="s">
        <v>1823</v>
      </c>
      <c r="G791">
        <v>887</v>
      </c>
      <c r="H791">
        <v>11</v>
      </c>
      <c r="I791">
        <v>18559</v>
      </c>
      <c r="J791">
        <v>5.7063646612688297</v>
      </c>
      <c r="K791">
        <v>1</v>
      </c>
      <c r="L791">
        <v>0.86314935679994098</v>
      </c>
      <c r="M791">
        <v>80.563447779493302</v>
      </c>
    </row>
    <row r="792" spans="1:13" ht="17" x14ac:dyDescent="0.2">
      <c r="A792" t="s">
        <v>62</v>
      </c>
      <c r="B792" s="2" t="s">
        <v>1952</v>
      </c>
      <c r="C792">
        <v>3</v>
      </c>
      <c r="D792">
        <v>0.30895983522142101</v>
      </c>
      <c r="E792">
        <v>9.4106932048821895E-2</v>
      </c>
      <c r="F792" t="s">
        <v>1953</v>
      </c>
      <c r="G792">
        <v>887</v>
      </c>
      <c r="H792">
        <v>11</v>
      </c>
      <c r="I792">
        <v>18559</v>
      </c>
      <c r="J792">
        <v>5.7063646612688297</v>
      </c>
      <c r="K792">
        <v>1</v>
      </c>
      <c r="L792">
        <v>0.86314935679994098</v>
      </c>
      <c r="M792">
        <v>80.563447779493302</v>
      </c>
    </row>
    <row r="793" spans="1:13" ht="34" x14ac:dyDescent="0.2">
      <c r="A793" t="s">
        <v>62</v>
      </c>
      <c r="B793" s="2" t="s">
        <v>1954</v>
      </c>
      <c r="C793">
        <v>3</v>
      </c>
      <c r="D793">
        <v>0.30895983522142101</v>
      </c>
      <c r="E793">
        <v>9.4106932048821895E-2</v>
      </c>
      <c r="F793" t="s">
        <v>1955</v>
      </c>
      <c r="G793">
        <v>887</v>
      </c>
      <c r="H793">
        <v>11</v>
      </c>
      <c r="I793">
        <v>18559</v>
      </c>
      <c r="J793">
        <v>5.7063646612688297</v>
      </c>
      <c r="K793">
        <v>1</v>
      </c>
      <c r="L793">
        <v>0.86314935679994098</v>
      </c>
      <c r="M793">
        <v>80.563447779493302</v>
      </c>
    </row>
    <row r="794" spans="1:13" ht="17" x14ac:dyDescent="0.2">
      <c r="A794" t="s">
        <v>22</v>
      </c>
      <c r="B794" s="2" t="s">
        <v>1956</v>
      </c>
      <c r="C794">
        <v>4</v>
      </c>
      <c r="D794">
        <v>0.41194644696189398</v>
      </c>
      <c r="E794">
        <v>9.4136645870357694E-2</v>
      </c>
      <c r="F794" t="s">
        <v>1957</v>
      </c>
      <c r="G794">
        <v>940</v>
      </c>
      <c r="H794">
        <v>24</v>
      </c>
      <c r="I794">
        <v>20581</v>
      </c>
      <c r="J794">
        <v>3.6491134751773</v>
      </c>
      <c r="K794">
        <v>1</v>
      </c>
      <c r="L794">
        <v>0.40884796841287302</v>
      </c>
      <c r="M794">
        <v>75.248529837618094</v>
      </c>
    </row>
    <row r="795" spans="1:13" ht="17" x14ac:dyDescent="0.2">
      <c r="A795" t="s">
        <v>18</v>
      </c>
      <c r="B795" s="2" t="s">
        <v>1958</v>
      </c>
      <c r="C795">
        <v>12</v>
      </c>
      <c r="D795">
        <v>1.23583934088568</v>
      </c>
      <c r="E795">
        <v>9.4301638492969603E-2</v>
      </c>
      <c r="F795" t="s">
        <v>1959</v>
      </c>
      <c r="G795">
        <v>373</v>
      </c>
      <c r="H795">
        <v>131</v>
      </c>
      <c r="I795">
        <v>6910</v>
      </c>
      <c r="J795">
        <v>1.6969895421893799</v>
      </c>
      <c r="K795">
        <v>0.999999999992776</v>
      </c>
      <c r="L795">
        <v>0.47341474539268302</v>
      </c>
      <c r="M795">
        <v>72.580021332455601</v>
      </c>
    </row>
    <row r="796" spans="1:13" ht="17" x14ac:dyDescent="0.2">
      <c r="A796" t="s">
        <v>62</v>
      </c>
      <c r="B796" s="2" t="s">
        <v>1960</v>
      </c>
      <c r="C796">
        <v>4</v>
      </c>
      <c r="D796">
        <v>0.41194644696189398</v>
      </c>
      <c r="E796">
        <v>9.4529504108219503E-2</v>
      </c>
      <c r="F796" t="s">
        <v>1680</v>
      </c>
      <c r="G796">
        <v>887</v>
      </c>
      <c r="H796">
        <v>23</v>
      </c>
      <c r="I796">
        <v>18559</v>
      </c>
      <c r="J796">
        <v>3.6388412332728701</v>
      </c>
      <c r="K796">
        <v>1</v>
      </c>
      <c r="L796">
        <v>0.86071746882651001</v>
      </c>
      <c r="M796">
        <v>80.713167055931706</v>
      </c>
    </row>
    <row r="797" spans="1:13" ht="17" x14ac:dyDescent="0.2">
      <c r="A797" t="s">
        <v>26</v>
      </c>
      <c r="B797" s="2" t="s">
        <v>1961</v>
      </c>
      <c r="C797">
        <v>2</v>
      </c>
      <c r="D797">
        <v>0.20597322348094699</v>
      </c>
      <c r="E797">
        <v>9.5082134571095794E-2</v>
      </c>
      <c r="F797" t="s">
        <v>1962</v>
      </c>
      <c r="G797">
        <v>889</v>
      </c>
      <c r="H797">
        <v>2</v>
      </c>
      <c r="I797">
        <v>18224</v>
      </c>
      <c r="J797">
        <v>20.499437570303702</v>
      </c>
      <c r="K797">
        <v>1</v>
      </c>
      <c r="L797">
        <v>0.52313294318228398</v>
      </c>
      <c r="M797">
        <v>76.316063113874804</v>
      </c>
    </row>
    <row r="798" spans="1:13" ht="17" x14ac:dyDescent="0.2">
      <c r="A798" t="s">
        <v>1586</v>
      </c>
      <c r="B798" s="2" t="s">
        <v>1963</v>
      </c>
      <c r="C798">
        <v>2</v>
      </c>
      <c r="D798">
        <v>0.20597322348094699</v>
      </c>
      <c r="E798">
        <v>9.5103116877591695E-2</v>
      </c>
      <c r="F798" t="s">
        <v>1964</v>
      </c>
      <c r="G798">
        <v>232</v>
      </c>
      <c r="H798">
        <v>2</v>
      </c>
      <c r="I798">
        <v>4740</v>
      </c>
      <c r="J798">
        <v>20.431034482758601</v>
      </c>
      <c r="K798">
        <v>1</v>
      </c>
      <c r="L798">
        <v>0.99999999511655602</v>
      </c>
      <c r="M798">
        <v>74.969557471341901</v>
      </c>
    </row>
    <row r="799" spans="1:13" ht="17" x14ac:dyDescent="0.2">
      <c r="A799" t="s">
        <v>1586</v>
      </c>
      <c r="B799" s="2" t="s">
        <v>1965</v>
      </c>
      <c r="C799">
        <v>2</v>
      </c>
      <c r="D799">
        <v>0.20597322348094699</v>
      </c>
      <c r="E799">
        <v>9.5103116877591695E-2</v>
      </c>
      <c r="F799" t="s">
        <v>1964</v>
      </c>
      <c r="G799">
        <v>232</v>
      </c>
      <c r="H799">
        <v>2</v>
      </c>
      <c r="I799">
        <v>4740</v>
      </c>
      <c r="J799">
        <v>20.431034482758601</v>
      </c>
      <c r="K799">
        <v>1</v>
      </c>
      <c r="L799">
        <v>0.99999999511655602</v>
      </c>
      <c r="M799">
        <v>74.969557471341901</v>
      </c>
    </row>
    <row r="800" spans="1:13" ht="17" x14ac:dyDescent="0.2">
      <c r="A800" t="s">
        <v>1586</v>
      </c>
      <c r="B800" s="2" t="s">
        <v>1966</v>
      </c>
      <c r="C800">
        <v>2</v>
      </c>
      <c r="D800">
        <v>0.20597322348094699</v>
      </c>
      <c r="E800">
        <v>9.5103116877591695E-2</v>
      </c>
      <c r="F800" t="s">
        <v>1967</v>
      </c>
      <c r="G800">
        <v>232</v>
      </c>
      <c r="H800">
        <v>2</v>
      </c>
      <c r="I800">
        <v>4740</v>
      </c>
      <c r="J800">
        <v>20.431034482758601</v>
      </c>
      <c r="K800">
        <v>1</v>
      </c>
      <c r="L800">
        <v>0.99999999511655602</v>
      </c>
      <c r="M800">
        <v>74.969557471341901</v>
      </c>
    </row>
    <row r="801" spans="1:13" ht="17" x14ac:dyDescent="0.2">
      <c r="A801" t="s">
        <v>13</v>
      </c>
      <c r="B801" s="2" t="s">
        <v>1968</v>
      </c>
      <c r="C801">
        <v>19</v>
      </c>
      <c r="D801">
        <v>1.9567456230689999</v>
      </c>
      <c r="E801">
        <v>9.5706765589463796E-2</v>
      </c>
      <c r="F801" t="s">
        <v>1969</v>
      </c>
      <c r="G801">
        <v>827</v>
      </c>
      <c r="H801">
        <v>262</v>
      </c>
      <c r="I801">
        <v>16792</v>
      </c>
      <c r="J801">
        <v>1.4724793930051501</v>
      </c>
      <c r="K801">
        <v>1</v>
      </c>
      <c r="L801">
        <v>0.87317919151396906</v>
      </c>
      <c r="M801">
        <v>84.168593295188899</v>
      </c>
    </row>
    <row r="802" spans="1:13" ht="34" x14ac:dyDescent="0.2">
      <c r="A802" t="s">
        <v>13</v>
      </c>
      <c r="B802" s="2" t="s">
        <v>1970</v>
      </c>
      <c r="C802">
        <v>2</v>
      </c>
      <c r="D802">
        <v>0.20597322348094699</v>
      </c>
      <c r="E802">
        <v>9.5963301484120397E-2</v>
      </c>
      <c r="F802" t="s">
        <v>1971</v>
      </c>
      <c r="G802">
        <v>827</v>
      </c>
      <c r="H802">
        <v>2</v>
      </c>
      <c r="I802">
        <v>16792</v>
      </c>
      <c r="J802">
        <v>20.304715840386901</v>
      </c>
      <c r="K802">
        <v>1</v>
      </c>
      <c r="L802">
        <v>0.87238845763935102</v>
      </c>
      <c r="M802">
        <v>84.2506762973956</v>
      </c>
    </row>
    <row r="803" spans="1:13" ht="17" x14ac:dyDescent="0.2">
      <c r="A803" t="s">
        <v>13</v>
      </c>
      <c r="B803" s="2" t="s">
        <v>1972</v>
      </c>
      <c r="C803">
        <v>2</v>
      </c>
      <c r="D803">
        <v>0.20597322348094699</v>
      </c>
      <c r="E803">
        <v>9.5963301484120397E-2</v>
      </c>
      <c r="F803" t="s">
        <v>1973</v>
      </c>
      <c r="G803">
        <v>827</v>
      </c>
      <c r="H803">
        <v>2</v>
      </c>
      <c r="I803">
        <v>16792</v>
      </c>
      <c r="J803">
        <v>20.304715840386901</v>
      </c>
      <c r="K803">
        <v>1</v>
      </c>
      <c r="L803">
        <v>0.87238845763935102</v>
      </c>
      <c r="M803">
        <v>84.2506762973956</v>
      </c>
    </row>
    <row r="804" spans="1:13" ht="34" x14ac:dyDescent="0.2">
      <c r="A804" t="s">
        <v>13</v>
      </c>
      <c r="B804" s="2" t="s">
        <v>1974</v>
      </c>
      <c r="C804">
        <v>2</v>
      </c>
      <c r="D804">
        <v>0.20597322348094699</v>
      </c>
      <c r="E804">
        <v>9.5963301484120397E-2</v>
      </c>
      <c r="F804" t="s">
        <v>1967</v>
      </c>
      <c r="G804">
        <v>827</v>
      </c>
      <c r="H804">
        <v>2</v>
      </c>
      <c r="I804">
        <v>16792</v>
      </c>
      <c r="J804">
        <v>20.304715840386901</v>
      </c>
      <c r="K804">
        <v>1</v>
      </c>
      <c r="L804">
        <v>0.87238845763935102</v>
      </c>
      <c r="M804">
        <v>84.2506762973956</v>
      </c>
    </row>
    <row r="805" spans="1:13" ht="17" x14ac:dyDescent="0.2">
      <c r="A805" t="s">
        <v>13</v>
      </c>
      <c r="B805" s="2" t="s">
        <v>1975</v>
      </c>
      <c r="C805">
        <v>2</v>
      </c>
      <c r="D805">
        <v>0.20597322348094699</v>
      </c>
      <c r="E805">
        <v>9.5963301484120397E-2</v>
      </c>
      <c r="F805" t="s">
        <v>1976</v>
      </c>
      <c r="G805">
        <v>827</v>
      </c>
      <c r="H805">
        <v>2</v>
      </c>
      <c r="I805">
        <v>16792</v>
      </c>
      <c r="J805">
        <v>20.304715840386901</v>
      </c>
      <c r="K805">
        <v>1</v>
      </c>
      <c r="L805">
        <v>0.87238845763935102</v>
      </c>
      <c r="M805">
        <v>84.2506762973956</v>
      </c>
    </row>
    <row r="806" spans="1:13" ht="17" x14ac:dyDescent="0.2">
      <c r="A806" t="s">
        <v>13</v>
      </c>
      <c r="B806" s="2" t="s">
        <v>1977</v>
      </c>
      <c r="C806">
        <v>2</v>
      </c>
      <c r="D806">
        <v>0.20597322348094699</v>
      </c>
      <c r="E806">
        <v>9.5963301484120397E-2</v>
      </c>
      <c r="F806" t="s">
        <v>1978</v>
      </c>
      <c r="G806">
        <v>827</v>
      </c>
      <c r="H806">
        <v>2</v>
      </c>
      <c r="I806">
        <v>16792</v>
      </c>
      <c r="J806">
        <v>20.304715840386901</v>
      </c>
      <c r="K806">
        <v>1</v>
      </c>
      <c r="L806">
        <v>0.87238845763935102</v>
      </c>
      <c r="M806">
        <v>84.2506762973956</v>
      </c>
    </row>
    <row r="807" spans="1:13" ht="17" x14ac:dyDescent="0.2">
      <c r="A807" t="s">
        <v>13</v>
      </c>
      <c r="B807" s="2" t="s">
        <v>1979</v>
      </c>
      <c r="C807">
        <v>2</v>
      </c>
      <c r="D807">
        <v>0.20597322348094699</v>
      </c>
      <c r="E807">
        <v>9.5963301484120397E-2</v>
      </c>
      <c r="F807" t="s">
        <v>1980</v>
      </c>
      <c r="G807">
        <v>827</v>
      </c>
      <c r="H807">
        <v>2</v>
      </c>
      <c r="I807">
        <v>16792</v>
      </c>
      <c r="J807">
        <v>20.304715840386901</v>
      </c>
      <c r="K807">
        <v>1</v>
      </c>
      <c r="L807">
        <v>0.87238845763935102</v>
      </c>
      <c r="M807">
        <v>84.2506762973956</v>
      </c>
    </row>
    <row r="808" spans="1:13" ht="34" x14ac:dyDescent="0.2">
      <c r="A808" t="s">
        <v>13</v>
      </c>
      <c r="B808" s="2" t="s">
        <v>1981</v>
      </c>
      <c r="C808">
        <v>2</v>
      </c>
      <c r="D808">
        <v>0.20597322348094699</v>
      </c>
      <c r="E808">
        <v>9.5963301484120397E-2</v>
      </c>
      <c r="F808" t="s">
        <v>1982</v>
      </c>
      <c r="G808">
        <v>827</v>
      </c>
      <c r="H808">
        <v>2</v>
      </c>
      <c r="I808">
        <v>16792</v>
      </c>
      <c r="J808">
        <v>20.304715840386901</v>
      </c>
      <c r="K808">
        <v>1</v>
      </c>
      <c r="L808">
        <v>0.87238845763935102</v>
      </c>
      <c r="M808">
        <v>84.2506762973956</v>
      </c>
    </row>
    <row r="809" spans="1:13" ht="17" x14ac:dyDescent="0.2">
      <c r="A809" t="s">
        <v>13</v>
      </c>
      <c r="B809" s="2" t="s">
        <v>1983</v>
      </c>
      <c r="C809">
        <v>2</v>
      </c>
      <c r="D809">
        <v>0.20597322348094699</v>
      </c>
      <c r="E809">
        <v>9.5963301484120397E-2</v>
      </c>
      <c r="F809" t="s">
        <v>1984</v>
      </c>
      <c r="G809">
        <v>827</v>
      </c>
      <c r="H809">
        <v>2</v>
      </c>
      <c r="I809">
        <v>16792</v>
      </c>
      <c r="J809">
        <v>20.304715840386901</v>
      </c>
      <c r="K809">
        <v>1</v>
      </c>
      <c r="L809">
        <v>0.87238845763935102</v>
      </c>
      <c r="M809">
        <v>84.2506762973956</v>
      </c>
    </row>
    <row r="810" spans="1:13" ht="17" x14ac:dyDescent="0.2">
      <c r="A810" t="s">
        <v>13</v>
      </c>
      <c r="B810" s="2" t="s">
        <v>1985</v>
      </c>
      <c r="C810">
        <v>2</v>
      </c>
      <c r="D810">
        <v>0.20597322348094699</v>
      </c>
      <c r="E810">
        <v>9.5963301484120397E-2</v>
      </c>
      <c r="F810" t="s">
        <v>1986</v>
      </c>
      <c r="G810">
        <v>827</v>
      </c>
      <c r="H810">
        <v>2</v>
      </c>
      <c r="I810">
        <v>16792</v>
      </c>
      <c r="J810">
        <v>20.304715840386901</v>
      </c>
      <c r="K810">
        <v>1</v>
      </c>
      <c r="L810">
        <v>0.87238845763935102</v>
      </c>
      <c r="M810">
        <v>84.2506762973956</v>
      </c>
    </row>
    <row r="811" spans="1:13" ht="34" x14ac:dyDescent="0.2">
      <c r="A811" t="s">
        <v>13</v>
      </c>
      <c r="B811" s="2" t="s">
        <v>1987</v>
      </c>
      <c r="C811">
        <v>2</v>
      </c>
      <c r="D811">
        <v>0.20597322348094699</v>
      </c>
      <c r="E811">
        <v>9.5963301484120397E-2</v>
      </c>
      <c r="F811" t="s">
        <v>1988</v>
      </c>
      <c r="G811">
        <v>827</v>
      </c>
      <c r="H811">
        <v>2</v>
      </c>
      <c r="I811">
        <v>16792</v>
      </c>
      <c r="J811">
        <v>20.304715840386901</v>
      </c>
      <c r="K811">
        <v>1</v>
      </c>
      <c r="L811">
        <v>0.87238845763935102</v>
      </c>
      <c r="M811">
        <v>84.2506762973956</v>
      </c>
    </row>
    <row r="812" spans="1:13" ht="34" x14ac:dyDescent="0.2">
      <c r="A812" t="s">
        <v>13</v>
      </c>
      <c r="B812" s="2" t="s">
        <v>1989</v>
      </c>
      <c r="C812">
        <v>2</v>
      </c>
      <c r="D812">
        <v>0.20597322348094699</v>
      </c>
      <c r="E812">
        <v>9.5963301484120397E-2</v>
      </c>
      <c r="F812" t="s">
        <v>1990</v>
      </c>
      <c r="G812">
        <v>827</v>
      </c>
      <c r="H812">
        <v>2</v>
      </c>
      <c r="I812">
        <v>16792</v>
      </c>
      <c r="J812">
        <v>20.304715840386901</v>
      </c>
      <c r="K812">
        <v>1</v>
      </c>
      <c r="L812">
        <v>0.87238845763935102</v>
      </c>
      <c r="M812">
        <v>84.2506762973956</v>
      </c>
    </row>
    <row r="813" spans="1:13" ht="17" x14ac:dyDescent="0.2">
      <c r="A813" t="s">
        <v>13</v>
      </c>
      <c r="B813" s="2" t="s">
        <v>1991</v>
      </c>
      <c r="C813">
        <v>2</v>
      </c>
      <c r="D813">
        <v>0.20597322348094699</v>
      </c>
      <c r="E813">
        <v>9.5963301484120397E-2</v>
      </c>
      <c r="F813" t="s">
        <v>1933</v>
      </c>
      <c r="G813">
        <v>827</v>
      </c>
      <c r="H813">
        <v>2</v>
      </c>
      <c r="I813">
        <v>16792</v>
      </c>
      <c r="J813">
        <v>20.304715840386901</v>
      </c>
      <c r="K813">
        <v>1</v>
      </c>
      <c r="L813">
        <v>0.87238845763935102</v>
      </c>
      <c r="M813">
        <v>84.2506762973956</v>
      </c>
    </row>
    <row r="814" spans="1:13" ht="17" x14ac:dyDescent="0.2">
      <c r="A814" t="s">
        <v>13</v>
      </c>
      <c r="B814" s="2" t="s">
        <v>1992</v>
      </c>
      <c r="C814">
        <v>2</v>
      </c>
      <c r="D814">
        <v>0.20597322348094699</v>
      </c>
      <c r="E814">
        <v>9.5963301484120397E-2</v>
      </c>
      <c r="F814" t="s">
        <v>1993</v>
      </c>
      <c r="G814">
        <v>827</v>
      </c>
      <c r="H814">
        <v>2</v>
      </c>
      <c r="I814">
        <v>16792</v>
      </c>
      <c r="J814">
        <v>20.304715840386901</v>
      </c>
      <c r="K814">
        <v>1</v>
      </c>
      <c r="L814">
        <v>0.87238845763935102</v>
      </c>
      <c r="M814">
        <v>84.2506762973956</v>
      </c>
    </row>
    <row r="815" spans="1:13" ht="17" x14ac:dyDescent="0.2">
      <c r="A815" t="s">
        <v>13</v>
      </c>
      <c r="B815" s="2" t="s">
        <v>1994</v>
      </c>
      <c r="C815">
        <v>2</v>
      </c>
      <c r="D815">
        <v>0.20597322348094699</v>
      </c>
      <c r="E815">
        <v>9.5963301484120397E-2</v>
      </c>
      <c r="F815" t="s">
        <v>1995</v>
      </c>
      <c r="G815">
        <v>827</v>
      </c>
      <c r="H815">
        <v>2</v>
      </c>
      <c r="I815">
        <v>16792</v>
      </c>
      <c r="J815">
        <v>20.304715840386901</v>
      </c>
      <c r="K815">
        <v>1</v>
      </c>
      <c r="L815">
        <v>0.87238845763935102</v>
      </c>
      <c r="M815">
        <v>84.2506762973956</v>
      </c>
    </row>
    <row r="816" spans="1:13" ht="34" x14ac:dyDescent="0.2">
      <c r="A816" t="s">
        <v>13</v>
      </c>
      <c r="B816" s="2" t="s">
        <v>1996</v>
      </c>
      <c r="C816">
        <v>2</v>
      </c>
      <c r="D816">
        <v>0.20597322348094699</v>
      </c>
      <c r="E816">
        <v>9.5963301484120397E-2</v>
      </c>
      <c r="F816" t="s">
        <v>1997</v>
      </c>
      <c r="G816">
        <v>827</v>
      </c>
      <c r="H816">
        <v>2</v>
      </c>
      <c r="I816">
        <v>16792</v>
      </c>
      <c r="J816">
        <v>20.304715840386901</v>
      </c>
      <c r="K816">
        <v>1</v>
      </c>
      <c r="L816">
        <v>0.87238845763935102</v>
      </c>
      <c r="M816">
        <v>84.2506762973956</v>
      </c>
    </row>
    <row r="817" spans="1:13" ht="17" x14ac:dyDescent="0.2">
      <c r="A817" t="s">
        <v>13</v>
      </c>
      <c r="B817" s="2" t="s">
        <v>1998</v>
      </c>
      <c r="C817">
        <v>2</v>
      </c>
      <c r="D817">
        <v>0.20597322348094699</v>
      </c>
      <c r="E817">
        <v>9.5963301484120397E-2</v>
      </c>
      <c r="F817" t="s">
        <v>1999</v>
      </c>
      <c r="G817">
        <v>827</v>
      </c>
      <c r="H817">
        <v>2</v>
      </c>
      <c r="I817">
        <v>16792</v>
      </c>
      <c r="J817">
        <v>20.304715840386901</v>
      </c>
      <c r="K817">
        <v>1</v>
      </c>
      <c r="L817">
        <v>0.87238845763935102</v>
      </c>
      <c r="M817">
        <v>84.2506762973956</v>
      </c>
    </row>
    <row r="818" spans="1:13" ht="17" x14ac:dyDescent="0.2">
      <c r="A818" t="s">
        <v>13</v>
      </c>
      <c r="B818" s="2" t="s">
        <v>2000</v>
      </c>
      <c r="C818">
        <v>2</v>
      </c>
      <c r="D818">
        <v>0.20597322348094699</v>
      </c>
      <c r="E818">
        <v>9.5963301484120397E-2</v>
      </c>
      <c r="F818" t="s">
        <v>2001</v>
      </c>
      <c r="G818">
        <v>827</v>
      </c>
      <c r="H818">
        <v>2</v>
      </c>
      <c r="I818">
        <v>16792</v>
      </c>
      <c r="J818">
        <v>20.304715840386901</v>
      </c>
      <c r="K818">
        <v>1</v>
      </c>
      <c r="L818">
        <v>0.87238845763935102</v>
      </c>
      <c r="M818">
        <v>84.2506762973956</v>
      </c>
    </row>
    <row r="819" spans="1:13" ht="17" x14ac:dyDescent="0.2">
      <c r="A819" t="s">
        <v>66</v>
      </c>
      <c r="B819" s="2" t="s">
        <v>2002</v>
      </c>
      <c r="C819">
        <v>5</v>
      </c>
      <c r="D819">
        <v>0.51493305870236805</v>
      </c>
      <c r="E819">
        <v>9.6574427277521996E-2</v>
      </c>
      <c r="F819" t="s">
        <v>2003</v>
      </c>
      <c r="G819">
        <v>927</v>
      </c>
      <c r="H819">
        <v>38</v>
      </c>
      <c r="I819">
        <v>20063</v>
      </c>
      <c r="J819">
        <v>2.8477544995174</v>
      </c>
      <c r="K819">
        <v>1</v>
      </c>
      <c r="L819">
        <v>0.957321087200528</v>
      </c>
      <c r="M819">
        <v>83.7060292834405</v>
      </c>
    </row>
    <row r="820" spans="1:13" ht="17" x14ac:dyDescent="0.2">
      <c r="A820" t="s">
        <v>66</v>
      </c>
      <c r="B820" s="2" t="s">
        <v>2004</v>
      </c>
      <c r="C820">
        <v>4</v>
      </c>
      <c r="D820">
        <v>0.41194644696189398</v>
      </c>
      <c r="E820">
        <v>9.6661012842378699E-2</v>
      </c>
      <c r="F820" t="s">
        <v>2005</v>
      </c>
      <c r="G820">
        <v>927</v>
      </c>
      <c r="H820">
        <v>24</v>
      </c>
      <c r="I820">
        <v>20063</v>
      </c>
      <c r="J820">
        <v>3.6071556993887</v>
      </c>
      <c r="K820">
        <v>1</v>
      </c>
      <c r="L820">
        <v>0.95594578627786397</v>
      </c>
      <c r="M820">
        <v>83.733905051658297</v>
      </c>
    </row>
    <row r="821" spans="1:13" ht="17" x14ac:dyDescent="0.2">
      <c r="A821" t="s">
        <v>66</v>
      </c>
      <c r="B821" s="2" t="s">
        <v>2006</v>
      </c>
      <c r="C821">
        <v>4</v>
      </c>
      <c r="D821">
        <v>0.41194644696189398</v>
      </c>
      <c r="E821">
        <v>9.6661012842378699E-2</v>
      </c>
      <c r="F821" t="s">
        <v>2007</v>
      </c>
      <c r="G821">
        <v>927</v>
      </c>
      <c r="H821">
        <v>24</v>
      </c>
      <c r="I821">
        <v>20063</v>
      </c>
      <c r="J821">
        <v>3.6071556993887</v>
      </c>
      <c r="K821">
        <v>1</v>
      </c>
      <c r="L821">
        <v>0.95594578627786397</v>
      </c>
      <c r="M821">
        <v>83.733905051658297</v>
      </c>
    </row>
    <row r="822" spans="1:13" ht="17" x14ac:dyDescent="0.2">
      <c r="A822" t="s">
        <v>13</v>
      </c>
      <c r="B822" s="2" t="s">
        <v>133</v>
      </c>
      <c r="C822">
        <v>33</v>
      </c>
      <c r="D822">
        <v>3.3985581874356301</v>
      </c>
      <c r="E822">
        <v>9.6796786570188795E-2</v>
      </c>
      <c r="F822" t="s">
        <v>2008</v>
      </c>
      <c r="G822">
        <v>827</v>
      </c>
      <c r="H822">
        <v>513</v>
      </c>
      <c r="I822">
        <v>16792</v>
      </c>
      <c r="J822">
        <v>1.3061513113699199</v>
      </c>
      <c r="K822">
        <v>1</v>
      </c>
      <c r="L822">
        <v>0.87325503481012401</v>
      </c>
      <c r="M822">
        <v>84.514595516759798</v>
      </c>
    </row>
    <row r="823" spans="1:13" ht="34" x14ac:dyDescent="0.2">
      <c r="A823" t="s">
        <v>31</v>
      </c>
      <c r="B823" s="2" t="s">
        <v>2009</v>
      </c>
      <c r="C823">
        <v>2</v>
      </c>
      <c r="D823">
        <v>0.20597322348094699</v>
      </c>
      <c r="E823">
        <v>9.6821723350060507E-2</v>
      </c>
      <c r="F823" t="s">
        <v>2010</v>
      </c>
      <c r="G823">
        <v>839</v>
      </c>
      <c r="H823">
        <v>2</v>
      </c>
      <c r="I823">
        <v>16881</v>
      </c>
      <c r="J823">
        <v>20.120381406436199</v>
      </c>
      <c r="K823">
        <v>1</v>
      </c>
      <c r="L823">
        <v>0.75787837121045998</v>
      </c>
      <c r="M823">
        <v>79.826686658088505</v>
      </c>
    </row>
    <row r="824" spans="1:13" ht="17" x14ac:dyDescent="0.2">
      <c r="A824" t="s">
        <v>31</v>
      </c>
      <c r="B824" s="2" t="s">
        <v>2011</v>
      </c>
      <c r="C824">
        <v>2</v>
      </c>
      <c r="D824">
        <v>0.20597322348094699</v>
      </c>
      <c r="E824">
        <v>9.6821723350060507E-2</v>
      </c>
      <c r="F824" t="s">
        <v>2012</v>
      </c>
      <c r="G824">
        <v>839</v>
      </c>
      <c r="H824">
        <v>2</v>
      </c>
      <c r="I824">
        <v>16881</v>
      </c>
      <c r="J824">
        <v>20.120381406436199</v>
      </c>
      <c r="K824">
        <v>1</v>
      </c>
      <c r="L824">
        <v>0.75787837121045998</v>
      </c>
      <c r="M824">
        <v>79.826686658088505</v>
      </c>
    </row>
    <row r="825" spans="1:13" ht="34" x14ac:dyDescent="0.2">
      <c r="A825" t="s">
        <v>31</v>
      </c>
      <c r="B825" s="2" t="s">
        <v>2013</v>
      </c>
      <c r="C825">
        <v>2</v>
      </c>
      <c r="D825">
        <v>0.20597322348094699</v>
      </c>
      <c r="E825">
        <v>9.6821723350060507E-2</v>
      </c>
      <c r="F825" t="s">
        <v>2014</v>
      </c>
      <c r="G825">
        <v>839</v>
      </c>
      <c r="H825">
        <v>2</v>
      </c>
      <c r="I825">
        <v>16881</v>
      </c>
      <c r="J825">
        <v>20.120381406436199</v>
      </c>
      <c r="K825">
        <v>1</v>
      </c>
      <c r="L825">
        <v>0.75787837121045998</v>
      </c>
      <c r="M825">
        <v>79.826686658088505</v>
      </c>
    </row>
    <row r="826" spans="1:13" ht="17" x14ac:dyDescent="0.2">
      <c r="A826" t="s">
        <v>151</v>
      </c>
      <c r="B826" s="2" t="s">
        <v>2015</v>
      </c>
      <c r="C826">
        <v>3</v>
      </c>
      <c r="D826">
        <v>0.30895983522142101</v>
      </c>
      <c r="E826">
        <v>9.7006426503858698E-2</v>
      </c>
      <c r="F826" t="s">
        <v>1826</v>
      </c>
      <c r="G826">
        <v>540</v>
      </c>
      <c r="H826">
        <v>10</v>
      </c>
      <c r="I826">
        <v>10057</v>
      </c>
      <c r="J826">
        <v>5.5872222222222199</v>
      </c>
      <c r="K826">
        <v>0.999999999999998</v>
      </c>
      <c r="L826">
        <v>0.68108996412994804</v>
      </c>
      <c r="M826">
        <v>75.020272914015607</v>
      </c>
    </row>
    <row r="827" spans="1:13" ht="17" x14ac:dyDescent="0.2">
      <c r="A827" t="s">
        <v>26</v>
      </c>
      <c r="B827" s="2" t="s">
        <v>2016</v>
      </c>
      <c r="C827">
        <v>3</v>
      </c>
      <c r="D827">
        <v>0.30895983522142101</v>
      </c>
      <c r="E827">
        <v>9.7463531246000795E-2</v>
      </c>
      <c r="F827" t="s">
        <v>1719</v>
      </c>
      <c r="G827">
        <v>889</v>
      </c>
      <c r="H827">
        <v>11</v>
      </c>
      <c r="I827">
        <v>18224</v>
      </c>
      <c r="J827">
        <v>5.5907557009919202</v>
      </c>
      <c r="K827">
        <v>1</v>
      </c>
      <c r="L827">
        <v>0.52717643570819706</v>
      </c>
      <c r="M827">
        <v>77.198912839055893</v>
      </c>
    </row>
    <row r="828" spans="1:13" ht="17" x14ac:dyDescent="0.2">
      <c r="A828" t="s">
        <v>22</v>
      </c>
      <c r="B828" s="2" t="s">
        <v>2017</v>
      </c>
      <c r="C828">
        <v>8</v>
      </c>
      <c r="D828">
        <v>0.82389289392378895</v>
      </c>
      <c r="E828">
        <v>9.7551960369227697E-2</v>
      </c>
      <c r="F828" t="s">
        <v>2018</v>
      </c>
      <c r="G828">
        <v>940</v>
      </c>
      <c r="H828">
        <v>86</v>
      </c>
      <c r="I828">
        <v>20581</v>
      </c>
      <c r="J828">
        <v>2.03671449777337</v>
      </c>
      <c r="K828">
        <v>1</v>
      </c>
      <c r="L828">
        <v>0.41678013189695401</v>
      </c>
      <c r="M828">
        <v>76.534349163744594</v>
      </c>
    </row>
    <row r="829" spans="1:13" ht="17" x14ac:dyDescent="0.2">
      <c r="A829" t="s">
        <v>13</v>
      </c>
      <c r="B829" s="2" t="s">
        <v>2019</v>
      </c>
      <c r="C829">
        <v>6</v>
      </c>
      <c r="D829">
        <v>0.61791967044284202</v>
      </c>
      <c r="E829">
        <v>9.8051141772504596E-2</v>
      </c>
      <c r="F829" t="s">
        <v>2020</v>
      </c>
      <c r="G829">
        <v>827</v>
      </c>
      <c r="H829">
        <v>50</v>
      </c>
      <c r="I829">
        <v>16792</v>
      </c>
      <c r="J829">
        <v>2.4365659008464302</v>
      </c>
      <c r="K829">
        <v>1</v>
      </c>
      <c r="L829">
        <v>0.87528720680137195</v>
      </c>
      <c r="M829">
        <v>84.903912709145004</v>
      </c>
    </row>
    <row r="830" spans="1:13" ht="17" x14ac:dyDescent="0.2">
      <c r="A830" t="s">
        <v>13</v>
      </c>
      <c r="B830" s="2" t="s">
        <v>2021</v>
      </c>
      <c r="C830">
        <v>5</v>
      </c>
      <c r="D830">
        <v>0.51493305870236805</v>
      </c>
      <c r="E830">
        <v>9.8894704153124402E-2</v>
      </c>
      <c r="F830" t="s">
        <v>2022</v>
      </c>
      <c r="G830">
        <v>827</v>
      </c>
      <c r="H830">
        <v>36</v>
      </c>
      <c r="I830">
        <v>16792</v>
      </c>
      <c r="J830">
        <v>2.8200994222759599</v>
      </c>
      <c r="K830">
        <v>1</v>
      </c>
      <c r="L830">
        <v>0.87614128024877902</v>
      </c>
      <c r="M830">
        <v>85.160507051673406</v>
      </c>
    </row>
    <row r="831" spans="1:13" ht="17" x14ac:dyDescent="0.2">
      <c r="A831" t="s">
        <v>13</v>
      </c>
      <c r="B831" s="2" t="s">
        <v>2023</v>
      </c>
      <c r="C831">
        <v>5</v>
      </c>
      <c r="D831">
        <v>0.51493305870236805</v>
      </c>
      <c r="E831">
        <v>9.8894704153124402E-2</v>
      </c>
      <c r="F831" t="s">
        <v>2024</v>
      </c>
      <c r="G831">
        <v>827</v>
      </c>
      <c r="H831">
        <v>36</v>
      </c>
      <c r="I831">
        <v>16792</v>
      </c>
      <c r="J831">
        <v>2.8200994222759599</v>
      </c>
      <c r="K831">
        <v>1</v>
      </c>
      <c r="L831">
        <v>0.87614128024877902</v>
      </c>
      <c r="M831">
        <v>85.160507051673406</v>
      </c>
    </row>
    <row r="832" spans="1:13" ht="17" x14ac:dyDescent="0.2">
      <c r="A832" t="s">
        <v>22</v>
      </c>
      <c r="B832" s="2" t="s">
        <v>2025</v>
      </c>
      <c r="C832">
        <v>28</v>
      </c>
      <c r="D832">
        <v>2.8836251287332599</v>
      </c>
      <c r="E832">
        <v>9.8916589770666002E-2</v>
      </c>
      <c r="F832" t="s">
        <v>2026</v>
      </c>
      <c r="G832">
        <v>940</v>
      </c>
      <c r="H832">
        <v>455</v>
      </c>
      <c r="I832">
        <v>20581</v>
      </c>
      <c r="J832">
        <v>1.34736497545008</v>
      </c>
      <c r="K832">
        <v>1</v>
      </c>
      <c r="L832">
        <v>0.41761688045366602</v>
      </c>
      <c r="M832">
        <v>77.0305354310035</v>
      </c>
    </row>
    <row r="833" spans="1:13" ht="34" x14ac:dyDescent="0.2">
      <c r="A833" t="s">
        <v>13</v>
      </c>
      <c r="B833" s="2" t="s">
        <v>2027</v>
      </c>
      <c r="C833">
        <v>3</v>
      </c>
      <c r="D833">
        <v>0.30895983522142101</v>
      </c>
      <c r="E833">
        <v>9.9047170784983193E-2</v>
      </c>
      <c r="F833" t="s">
        <v>2028</v>
      </c>
      <c r="G833">
        <v>827</v>
      </c>
      <c r="H833">
        <v>11</v>
      </c>
      <c r="I833">
        <v>16792</v>
      </c>
      <c r="J833">
        <v>5.5376497746509799</v>
      </c>
      <c r="K833">
        <v>1</v>
      </c>
      <c r="L833">
        <v>0.87508493588791303</v>
      </c>
      <c r="M833">
        <v>85.206442038879402</v>
      </c>
    </row>
    <row r="834" spans="1:13" ht="17" x14ac:dyDescent="0.2">
      <c r="A834" t="s">
        <v>13</v>
      </c>
      <c r="B834" s="2" t="s">
        <v>2029</v>
      </c>
      <c r="C834">
        <v>3</v>
      </c>
      <c r="D834">
        <v>0.30895983522142101</v>
      </c>
      <c r="E834">
        <v>9.9047170784983193E-2</v>
      </c>
      <c r="F834" t="s">
        <v>2030</v>
      </c>
      <c r="G834">
        <v>827</v>
      </c>
      <c r="H834">
        <v>11</v>
      </c>
      <c r="I834">
        <v>16792</v>
      </c>
      <c r="J834">
        <v>5.5376497746509799</v>
      </c>
      <c r="K834">
        <v>1</v>
      </c>
      <c r="L834">
        <v>0.87508493588791303</v>
      </c>
      <c r="M834">
        <v>85.206442038879402</v>
      </c>
    </row>
    <row r="835" spans="1:13" ht="34" x14ac:dyDescent="0.2">
      <c r="A835" t="s">
        <v>13</v>
      </c>
      <c r="B835" s="2" t="s">
        <v>2031</v>
      </c>
      <c r="C835">
        <v>3</v>
      </c>
      <c r="D835">
        <v>0.30895983522142101</v>
      </c>
      <c r="E835">
        <v>9.9047170784983193E-2</v>
      </c>
      <c r="F835" t="s">
        <v>2032</v>
      </c>
      <c r="G835">
        <v>827</v>
      </c>
      <c r="H835">
        <v>11</v>
      </c>
      <c r="I835">
        <v>16792</v>
      </c>
      <c r="J835">
        <v>5.5376497746509799</v>
      </c>
      <c r="K835">
        <v>1</v>
      </c>
      <c r="L835">
        <v>0.87508493588791303</v>
      </c>
      <c r="M835">
        <v>85.206442038879402</v>
      </c>
    </row>
    <row r="836" spans="1:13" ht="17" x14ac:dyDescent="0.2">
      <c r="A836" t="s">
        <v>13</v>
      </c>
      <c r="B836" s="2" t="s">
        <v>2033</v>
      </c>
      <c r="C836">
        <v>3</v>
      </c>
      <c r="D836">
        <v>0.30895983522142101</v>
      </c>
      <c r="E836">
        <v>9.9047170784983193E-2</v>
      </c>
      <c r="F836" t="s">
        <v>2034</v>
      </c>
      <c r="G836">
        <v>827</v>
      </c>
      <c r="H836">
        <v>11</v>
      </c>
      <c r="I836">
        <v>16792</v>
      </c>
      <c r="J836">
        <v>5.5376497746509799</v>
      </c>
      <c r="K836">
        <v>1</v>
      </c>
      <c r="L836">
        <v>0.87508493588791303</v>
      </c>
      <c r="M836">
        <v>85.206442038879402</v>
      </c>
    </row>
    <row r="837" spans="1:13" ht="17" x14ac:dyDescent="0.2">
      <c r="A837" t="s">
        <v>13</v>
      </c>
      <c r="B837" s="2" t="s">
        <v>2035</v>
      </c>
      <c r="C837">
        <v>3</v>
      </c>
      <c r="D837">
        <v>0.30895983522142101</v>
      </c>
      <c r="E837">
        <v>9.9047170784983193E-2</v>
      </c>
      <c r="F837" t="s">
        <v>2036</v>
      </c>
      <c r="G837">
        <v>827</v>
      </c>
      <c r="H837">
        <v>11</v>
      </c>
      <c r="I837">
        <v>16792</v>
      </c>
      <c r="J837">
        <v>5.5376497746509799</v>
      </c>
      <c r="K837">
        <v>1</v>
      </c>
      <c r="L837">
        <v>0.87508493588791303</v>
      </c>
      <c r="M837">
        <v>85.206442038879402</v>
      </c>
    </row>
    <row r="838" spans="1:13" ht="17" x14ac:dyDescent="0.2">
      <c r="A838" t="s">
        <v>13</v>
      </c>
      <c r="B838" s="2" t="s">
        <v>2037</v>
      </c>
      <c r="C838">
        <v>7</v>
      </c>
      <c r="D838">
        <v>0.72090628218331598</v>
      </c>
      <c r="E838">
        <v>9.9482896858533995E-2</v>
      </c>
      <c r="F838" t="s">
        <v>2038</v>
      </c>
      <c r="G838">
        <v>827</v>
      </c>
      <c r="H838">
        <v>65</v>
      </c>
      <c r="I838">
        <v>16792</v>
      </c>
      <c r="J838">
        <v>2.1866617058878202</v>
      </c>
      <c r="K838">
        <v>1</v>
      </c>
      <c r="L838">
        <v>0.87481492949042405</v>
      </c>
      <c r="M838">
        <v>85.336977226474602</v>
      </c>
    </row>
  </sheetData>
  <autoFilter ref="A1:M838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0"/>
  <sheetViews>
    <sheetView topLeftCell="A117" zoomScale="80" zoomScaleNormal="80" zoomScalePageLayoutView="80" workbookViewId="0">
      <selection activeCell="B20" sqref="B20"/>
    </sheetView>
  </sheetViews>
  <sheetFormatPr baseColWidth="10" defaultRowHeight="16" x14ac:dyDescent="0.2"/>
  <cols>
    <col min="1" max="1" width="18.83203125" bestFit="1" customWidth="1"/>
    <col min="2" max="2" width="74.83203125" style="2" customWidth="1"/>
    <col min="3" max="3" width="8.6640625" bestFit="1" customWidth="1"/>
    <col min="4" max="5" width="12.1640625" bestFit="1" customWidth="1"/>
    <col min="6" max="6" width="101.6640625" style="2" customWidth="1"/>
    <col min="7" max="7" width="11" bestFit="1" customWidth="1"/>
    <col min="8" max="8" width="10.5" bestFit="1" customWidth="1"/>
    <col min="9" max="9" width="11.5" bestFit="1" customWidth="1"/>
    <col min="10" max="10" width="17" bestFit="1" customWidth="1"/>
    <col min="11" max="11" width="12.5" bestFit="1" customWidth="1"/>
    <col min="12" max="12" width="12.1640625" bestFit="1" customWidth="1"/>
  </cols>
  <sheetData>
    <row r="1" spans="1:13" x14ac:dyDescent="0.2">
      <c r="A1" t="s">
        <v>0</v>
      </c>
      <c r="B1" s="2" t="s">
        <v>1</v>
      </c>
      <c r="C1" t="s">
        <v>2</v>
      </c>
      <c r="D1" t="s">
        <v>3</v>
      </c>
      <c r="E1" t="s">
        <v>4</v>
      </c>
      <c r="F1" s="2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3</v>
      </c>
      <c r="B2" s="4" t="s">
        <v>14</v>
      </c>
      <c r="C2">
        <v>17</v>
      </c>
      <c r="D2">
        <v>4.4155844155844104</v>
      </c>
      <c r="E2" s="1">
        <v>8.7070696359178098E-11</v>
      </c>
      <c r="F2" s="2" t="s">
        <v>15</v>
      </c>
      <c r="G2">
        <v>349</v>
      </c>
      <c r="H2">
        <v>94</v>
      </c>
      <c r="I2">
        <v>16792</v>
      </c>
      <c r="J2">
        <v>8.7015789794549701</v>
      </c>
      <c r="K2" s="1">
        <v>1.6499893251697899E-7</v>
      </c>
      <c r="L2" s="1">
        <v>1.6499893251697899E-7</v>
      </c>
      <c r="M2" s="1">
        <v>1.48759671247944E-7</v>
      </c>
    </row>
    <row r="3" spans="1:13" x14ac:dyDescent="0.2">
      <c r="A3" t="s">
        <v>13</v>
      </c>
      <c r="B3" s="2" t="s">
        <v>16</v>
      </c>
      <c r="C3">
        <v>17</v>
      </c>
      <c r="D3">
        <v>4.4155844155844104</v>
      </c>
      <c r="E3" s="1">
        <v>1.28772461543306E-9</v>
      </c>
      <c r="F3" s="2" t="s">
        <v>15</v>
      </c>
      <c r="G3">
        <v>349</v>
      </c>
      <c r="H3">
        <v>112</v>
      </c>
      <c r="I3">
        <v>16792</v>
      </c>
      <c r="J3">
        <v>7.3031109291854204</v>
      </c>
      <c r="K3" s="1">
        <v>2.4402351290753099E-6</v>
      </c>
      <c r="L3" s="1">
        <v>1.22011830894219E-6</v>
      </c>
      <c r="M3" s="1">
        <v>2.2000687494028098E-6</v>
      </c>
    </row>
    <row r="4" spans="1:13" x14ac:dyDescent="0.2">
      <c r="A4" t="s">
        <v>13</v>
      </c>
      <c r="B4" s="4" t="s">
        <v>17</v>
      </c>
      <c r="C4">
        <v>17</v>
      </c>
      <c r="D4">
        <v>4.4155844155844104</v>
      </c>
      <c r="E4" s="1">
        <v>3.1924533510213301E-9</v>
      </c>
      <c r="F4" s="2" t="s">
        <v>15</v>
      </c>
      <c r="G4">
        <v>349</v>
      </c>
      <c r="H4">
        <v>119</v>
      </c>
      <c r="I4">
        <v>16792</v>
      </c>
      <c r="J4">
        <v>6.8735161686451001</v>
      </c>
      <c r="K4" s="1">
        <v>6.0496807170462498E-6</v>
      </c>
      <c r="L4" s="1">
        <v>2.0165643055403099E-6</v>
      </c>
      <c r="M4" s="1">
        <v>5.4542847571781201E-6</v>
      </c>
    </row>
    <row r="5" spans="1:13" x14ac:dyDescent="0.2">
      <c r="A5" t="s">
        <v>18</v>
      </c>
      <c r="B5" t="s">
        <v>19</v>
      </c>
      <c r="C5">
        <v>18</v>
      </c>
      <c r="D5">
        <v>4.6753246753246698</v>
      </c>
      <c r="E5" s="1">
        <v>6.4530289179089004E-9</v>
      </c>
      <c r="F5" t="s">
        <v>20</v>
      </c>
      <c r="G5">
        <v>155</v>
      </c>
      <c r="H5">
        <v>136</v>
      </c>
      <c r="I5">
        <v>6910</v>
      </c>
      <c r="J5">
        <v>5.90037950664136</v>
      </c>
      <c r="K5" s="1">
        <v>1.3035109902581599E-6</v>
      </c>
      <c r="L5" s="1">
        <v>1.3035109902581599E-6</v>
      </c>
      <c r="M5" s="1">
        <v>8.1013805885987705E-6</v>
      </c>
    </row>
    <row r="6" spans="1:13" x14ac:dyDescent="0.2">
      <c r="A6" t="s">
        <v>13</v>
      </c>
      <c r="B6" s="2" t="s">
        <v>21</v>
      </c>
      <c r="C6">
        <v>17</v>
      </c>
      <c r="D6">
        <v>4.4155844155844104</v>
      </c>
      <c r="E6" s="1">
        <v>2.5055632792947202E-8</v>
      </c>
      <c r="F6" s="2" t="s">
        <v>15</v>
      </c>
      <c r="G6">
        <v>349</v>
      </c>
      <c r="H6">
        <v>137</v>
      </c>
      <c r="I6">
        <v>16792</v>
      </c>
      <c r="J6">
        <v>5.9704264530567004</v>
      </c>
      <c r="K6" s="1">
        <v>4.7479297555774702E-5</v>
      </c>
      <c r="L6" s="1">
        <v>1.1870035733885199E-5</v>
      </c>
      <c r="M6" s="1">
        <v>4.2807370714825698E-5</v>
      </c>
    </row>
    <row r="7" spans="1:13" x14ac:dyDescent="0.2">
      <c r="A7" t="s">
        <v>22</v>
      </c>
      <c r="B7" t="s">
        <v>23</v>
      </c>
      <c r="C7">
        <v>18</v>
      </c>
      <c r="D7">
        <v>4.6753246753246698</v>
      </c>
      <c r="E7" s="1">
        <v>6.1998445221175096E-8</v>
      </c>
      <c r="F7" t="s">
        <v>20</v>
      </c>
      <c r="G7">
        <v>380</v>
      </c>
      <c r="H7">
        <v>185</v>
      </c>
      <c r="I7">
        <v>20581</v>
      </c>
      <c r="J7">
        <v>5.2696728307254599</v>
      </c>
      <c r="K7" s="1">
        <v>2.07072669625718E-5</v>
      </c>
      <c r="L7" s="1">
        <v>2.07072669625718E-5</v>
      </c>
      <c r="M7" s="1">
        <v>8.4203890016176704E-5</v>
      </c>
    </row>
    <row r="8" spans="1:13" ht="32" x14ac:dyDescent="0.2">
      <c r="A8" t="s">
        <v>13</v>
      </c>
      <c r="B8" s="4" t="s">
        <v>24</v>
      </c>
      <c r="C8">
        <v>20</v>
      </c>
      <c r="D8">
        <v>5.1948051948051903</v>
      </c>
      <c r="E8" s="1">
        <v>1.10443466619186E-7</v>
      </c>
      <c r="F8" s="2" t="s">
        <v>25</v>
      </c>
      <c r="G8">
        <v>349</v>
      </c>
      <c r="H8">
        <v>214</v>
      </c>
      <c r="I8">
        <v>16792</v>
      </c>
      <c r="J8">
        <v>4.49669282060895</v>
      </c>
      <c r="K8" s="1">
        <v>2.09268481049851E-4</v>
      </c>
      <c r="L8" s="1">
        <v>4.1857200113737297E-5</v>
      </c>
      <c r="M8" s="1">
        <v>1.88691748914671E-4</v>
      </c>
    </row>
    <row r="9" spans="1:13" x14ac:dyDescent="0.2">
      <c r="A9" t="s">
        <v>26</v>
      </c>
      <c r="B9" s="2" t="s">
        <v>27</v>
      </c>
      <c r="C9">
        <v>8</v>
      </c>
      <c r="D9">
        <v>2.0779220779220702</v>
      </c>
      <c r="E9" s="1">
        <v>5.7901966258941904E-7</v>
      </c>
      <c r="F9" s="2" t="s">
        <v>28</v>
      </c>
      <c r="G9">
        <v>351</v>
      </c>
      <c r="H9">
        <v>27</v>
      </c>
      <c r="I9">
        <v>18224</v>
      </c>
      <c r="J9">
        <v>15.383771235623</v>
      </c>
      <c r="K9" s="1">
        <v>1.8990047092215501E-4</v>
      </c>
      <c r="L9" s="1">
        <v>1.8990047092215501E-4</v>
      </c>
      <c r="M9" s="1">
        <v>7.8426378432583301E-4</v>
      </c>
    </row>
    <row r="10" spans="1:13" x14ac:dyDescent="0.2">
      <c r="A10" t="s">
        <v>22</v>
      </c>
      <c r="B10" t="s">
        <v>29</v>
      </c>
      <c r="C10">
        <v>21</v>
      </c>
      <c r="D10">
        <v>5.4545454545454497</v>
      </c>
      <c r="E10" s="1">
        <v>6.7857687256336396E-7</v>
      </c>
      <c r="F10" t="s">
        <v>30</v>
      </c>
      <c r="G10">
        <v>380</v>
      </c>
      <c r="H10">
        <v>296</v>
      </c>
      <c r="I10">
        <v>20581</v>
      </c>
      <c r="J10">
        <v>3.8424697724039798</v>
      </c>
      <c r="K10" s="1">
        <v>2.26619070358591E-4</v>
      </c>
      <c r="L10" s="1">
        <v>1.1331595543218E-4</v>
      </c>
      <c r="M10" s="1">
        <v>9.2161328356654595E-4</v>
      </c>
    </row>
    <row r="11" spans="1:13" x14ac:dyDescent="0.2">
      <c r="A11" t="s">
        <v>31</v>
      </c>
      <c r="B11" s="2" t="s">
        <v>32</v>
      </c>
      <c r="C11">
        <v>19</v>
      </c>
      <c r="D11">
        <v>4.93506493506493</v>
      </c>
      <c r="E11" s="1">
        <v>7.8098601985906602E-7</v>
      </c>
      <c r="F11" s="2" t="s">
        <v>33</v>
      </c>
      <c r="G11">
        <v>347</v>
      </c>
      <c r="H11">
        <v>222</v>
      </c>
      <c r="I11">
        <v>16881</v>
      </c>
      <c r="J11">
        <v>4.1636030843523599</v>
      </c>
      <c r="K11" s="1">
        <v>4.3257283733333298E-4</v>
      </c>
      <c r="L11" s="1">
        <v>4.3257283733333298E-4</v>
      </c>
      <c r="M11">
        <v>1.1408552862413001E-3</v>
      </c>
    </row>
    <row r="12" spans="1:13" x14ac:dyDescent="0.2">
      <c r="A12" t="s">
        <v>22</v>
      </c>
      <c r="B12" t="s">
        <v>34</v>
      </c>
      <c r="C12">
        <v>199</v>
      </c>
      <c r="D12">
        <v>51.6883116883116</v>
      </c>
      <c r="E12" s="1">
        <v>8.8270863160916397E-7</v>
      </c>
      <c r="F12" s="1" t="s">
        <v>35</v>
      </c>
      <c r="G12">
        <v>380</v>
      </c>
      <c r="H12">
        <v>8246</v>
      </c>
      <c r="I12">
        <v>20581</v>
      </c>
      <c r="J12">
        <v>1.3070512656854301</v>
      </c>
      <c r="K12" s="1">
        <v>2.9478135652327697E-4</v>
      </c>
      <c r="L12" s="1">
        <v>9.8270108872422395E-5</v>
      </c>
      <c r="M12">
        <v>1.1988545272179E-3</v>
      </c>
    </row>
    <row r="13" spans="1:13" ht="32" x14ac:dyDescent="0.2">
      <c r="A13" t="s">
        <v>13</v>
      </c>
      <c r="B13" s="4" t="s">
        <v>36</v>
      </c>
      <c r="C13">
        <v>20</v>
      </c>
      <c r="D13">
        <v>5.1948051948051903</v>
      </c>
      <c r="E13" s="1">
        <v>1.4501494182015699E-6</v>
      </c>
      <c r="F13" s="2" t="s">
        <v>37</v>
      </c>
      <c r="G13">
        <v>349</v>
      </c>
      <c r="H13">
        <v>253</v>
      </c>
      <c r="I13">
        <v>16792</v>
      </c>
      <c r="J13">
        <v>3.80352673363761</v>
      </c>
      <c r="K13">
        <v>2.7442627478279002E-3</v>
      </c>
      <c r="L13" s="1">
        <v>4.5790098800280101E-4</v>
      </c>
      <c r="M13">
        <v>2.4775415885969201E-3</v>
      </c>
    </row>
    <row r="14" spans="1:13" x14ac:dyDescent="0.2">
      <c r="A14" t="s">
        <v>26</v>
      </c>
      <c r="B14" s="2" t="s">
        <v>38</v>
      </c>
      <c r="C14">
        <v>9</v>
      </c>
      <c r="D14">
        <v>2.33766233766233</v>
      </c>
      <c r="E14" s="1">
        <v>3.2994107719478802E-6</v>
      </c>
      <c r="F14" s="2" t="s">
        <v>39</v>
      </c>
      <c r="G14">
        <v>351</v>
      </c>
      <c r="H14">
        <v>48</v>
      </c>
      <c r="I14">
        <v>18224</v>
      </c>
      <c r="J14">
        <v>9.7350427350427307</v>
      </c>
      <c r="K14">
        <v>1.0816231420655001E-3</v>
      </c>
      <c r="L14" s="1">
        <v>5.4095788875141405E-4</v>
      </c>
      <c r="M14">
        <v>4.46887108122018E-3</v>
      </c>
    </row>
    <row r="15" spans="1:13" x14ac:dyDescent="0.2">
      <c r="A15" t="s">
        <v>26</v>
      </c>
      <c r="B15" s="2" t="s">
        <v>40</v>
      </c>
      <c r="C15">
        <v>15</v>
      </c>
      <c r="D15">
        <v>3.8961038961038899</v>
      </c>
      <c r="E15" s="1">
        <v>4.0591506667047301E-6</v>
      </c>
      <c r="F15" s="2" t="s">
        <v>41</v>
      </c>
      <c r="G15">
        <v>351</v>
      </c>
      <c r="H15">
        <v>166</v>
      </c>
      <c r="I15">
        <v>18224</v>
      </c>
      <c r="J15">
        <v>4.6915868602615598</v>
      </c>
      <c r="K15">
        <v>1.3305181956170199E-3</v>
      </c>
      <c r="L15" s="1">
        <v>4.4370290835893302E-4</v>
      </c>
      <c r="M15">
        <v>5.4978709352671001E-3</v>
      </c>
    </row>
    <row r="16" spans="1:13" ht="32" x14ac:dyDescent="0.2">
      <c r="A16" t="s">
        <v>31</v>
      </c>
      <c r="B16" s="2" t="s">
        <v>42</v>
      </c>
      <c r="C16">
        <v>42</v>
      </c>
      <c r="D16">
        <v>10.909090909090899</v>
      </c>
      <c r="E16" s="1">
        <v>7.01113440356491E-6</v>
      </c>
      <c r="F16" s="3" t="s">
        <v>43</v>
      </c>
      <c r="G16">
        <v>347</v>
      </c>
      <c r="H16">
        <v>961</v>
      </c>
      <c r="I16">
        <v>16881</v>
      </c>
      <c r="J16">
        <v>2.1261534124815902</v>
      </c>
      <c r="K16">
        <v>3.8766483978880301E-3</v>
      </c>
      <c r="L16">
        <v>1.9402063993800801E-3</v>
      </c>
      <c r="M16">
        <v>1.02413493839437E-2</v>
      </c>
    </row>
    <row r="17" spans="1:13" x14ac:dyDescent="0.2">
      <c r="A17" t="s">
        <v>26</v>
      </c>
      <c r="B17" s="2" t="s">
        <v>44</v>
      </c>
      <c r="C17">
        <v>9</v>
      </c>
      <c r="D17">
        <v>2.33766233766233</v>
      </c>
      <c r="E17" s="1">
        <v>4.6300238816189603E-5</v>
      </c>
      <c r="F17" s="2" t="s">
        <v>45</v>
      </c>
      <c r="G17">
        <v>351</v>
      </c>
      <c r="H17">
        <v>68</v>
      </c>
      <c r="I17">
        <v>18224</v>
      </c>
      <c r="J17">
        <v>6.8717948717948696</v>
      </c>
      <c r="K17">
        <v>1.5072091581499501E-2</v>
      </c>
      <c r="L17">
        <v>3.7895090969360902E-3</v>
      </c>
      <c r="M17">
        <v>6.2694224822867906E-2</v>
      </c>
    </row>
    <row r="18" spans="1:13" x14ac:dyDescent="0.2">
      <c r="A18" t="s">
        <v>22</v>
      </c>
      <c r="B18" t="s">
        <v>46</v>
      </c>
      <c r="C18">
        <v>71</v>
      </c>
      <c r="D18">
        <v>18.441558441558399</v>
      </c>
      <c r="E18" s="1">
        <v>5.9615243566050498E-5</v>
      </c>
      <c r="F18" s="1" t="s">
        <v>47</v>
      </c>
      <c r="G18">
        <v>380</v>
      </c>
      <c r="H18">
        <v>2398</v>
      </c>
      <c r="I18">
        <v>20581</v>
      </c>
      <c r="J18">
        <v>1.6035852245292099</v>
      </c>
      <c r="K18">
        <v>1.9715148629801699E-2</v>
      </c>
      <c r="L18">
        <v>4.9656514088091096E-3</v>
      </c>
      <c r="M18">
        <v>8.0936791266450397E-2</v>
      </c>
    </row>
    <row r="19" spans="1:13" ht="48" x14ac:dyDescent="0.2">
      <c r="A19" t="s">
        <v>26</v>
      </c>
      <c r="B19" s="2" t="s">
        <v>48</v>
      </c>
      <c r="C19">
        <v>93</v>
      </c>
      <c r="D19">
        <v>24.1558441558441</v>
      </c>
      <c r="E19" s="1">
        <v>9.6974089531242998E-5</v>
      </c>
      <c r="F19" s="3" t="s">
        <v>49</v>
      </c>
      <c r="G19">
        <v>351</v>
      </c>
      <c r="H19">
        <v>3315</v>
      </c>
      <c r="I19">
        <v>18224</v>
      </c>
      <c r="J19">
        <v>1.4565855796625</v>
      </c>
      <c r="K19">
        <v>3.1308457845426498E-2</v>
      </c>
      <c r="L19">
        <v>6.3416152832992401E-3</v>
      </c>
      <c r="M19">
        <v>0.131268944260998</v>
      </c>
    </row>
    <row r="20" spans="1:13" x14ac:dyDescent="0.2">
      <c r="A20" t="s">
        <v>22</v>
      </c>
      <c r="B20" t="s">
        <v>50</v>
      </c>
      <c r="C20">
        <v>68</v>
      </c>
      <c r="D20">
        <v>17.662337662337599</v>
      </c>
      <c r="E20" s="1">
        <v>1.4355639008686399E-4</v>
      </c>
      <c r="F20" s="1" t="s">
        <v>51</v>
      </c>
      <c r="G20">
        <v>380</v>
      </c>
      <c r="H20">
        <v>2332</v>
      </c>
      <c r="I20">
        <v>20581</v>
      </c>
      <c r="J20">
        <v>1.57929493545183</v>
      </c>
      <c r="K20">
        <v>4.6819771517240399E-2</v>
      </c>
      <c r="L20">
        <v>9.5444154032832094E-3</v>
      </c>
      <c r="M20">
        <v>0.19479683208736201</v>
      </c>
    </row>
    <row r="21" spans="1:13" x14ac:dyDescent="0.2">
      <c r="A21" t="s">
        <v>22</v>
      </c>
      <c r="B21" t="s">
        <v>52</v>
      </c>
      <c r="C21">
        <v>35</v>
      </c>
      <c r="D21">
        <v>9.0909090909090899</v>
      </c>
      <c r="E21" s="1">
        <v>1.74386221195964E-4</v>
      </c>
      <c r="F21" t="s">
        <v>53</v>
      </c>
      <c r="G21">
        <v>380</v>
      </c>
      <c r="H21">
        <v>949</v>
      </c>
      <c r="I21">
        <v>20581</v>
      </c>
      <c r="J21">
        <v>1.99749043314292</v>
      </c>
      <c r="K21">
        <v>5.6586008236977202E-2</v>
      </c>
      <c r="L21">
        <v>9.6613723151057693E-3</v>
      </c>
      <c r="M21">
        <v>0.23658506103481</v>
      </c>
    </row>
    <row r="22" spans="1:13" ht="48" x14ac:dyDescent="0.2">
      <c r="A22" t="s">
        <v>13</v>
      </c>
      <c r="B22" s="4" t="s">
        <v>54</v>
      </c>
      <c r="C22">
        <v>38</v>
      </c>
      <c r="D22">
        <v>9.8701298701298708</v>
      </c>
      <c r="E22" s="1">
        <v>3.1659284833528498E-4</v>
      </c>
      <c r="F22" s="3" t="s">
        <v>55</v>
      </c>
      <c r="G22">
        <v>349</v>
      </c>
      <c r="H22">
        <v>981</v>
      </c>
      <c r="I22">
        <v>16792</v>
      </c>
      <c r="J22">
        <v>1.8637668714165101</v>
      </c>
      <c r="K22">
        <v>0.45120945792478001</v>
      </c>
      <c r="L22">
        <v>8.2148601419565107E-2</v>
      </c>
      <c r="M22">
        <v>0.53952170805441302</v>
      </c>
    </row>
    <row r="23" spans="1:13" x14ac:dyDescent="0.2">
      <c r="A23" t="s">
        <v>22</v>
      </c>
      <c r="B23" t="s">
        <v>56</v>
      </c>
      <c r="C23">
        <v>4</v>
      </c>
      <c r="D23">
        <v>1.03896103896103</v>
      </c>
      <c r="E23" s="1">
        <v>4.7922557278646399E-4</v>
      </c>
      <c r="F23" t="s">
        <v>57</v>
      </c>
      <c r="G23">
        <v>380</v>
      </c>
      <c r="H23">
        <v>9</v>
      </c>
      <c r="I23">
        <v>20581</v>
      </c>
      <c r="J23">
        <v>24.071345029239701</v>
      </c>
      <c r="K23">
        <v>0.147941170912815</v>
      </c>
      <c r="L23">
        <v>2.26118191086561E-2</v>
      </c>
      <c r="M23">
        <v>0.64890733780205101</v>
      </c>
    </row>
    <row r="24" spans="1:13" x14ac:dyDescent="0.2">
      <c r="A24" t="s">
        <v>22</v>
      </c>
      <c r="B24" t="s">
        <v>58</v>
      </c>
      <c r="C24">
        <v>24</v>
      </c>
      <c r="D24">
        <v>6.2337662337662296</v>
      </c>
      <c r="E24" s="1">
        <v>6.7553866224276502E-4</v>
      </c>
      <c r="F24" t="s">
        <v>59</v>
      </c>
      <c r="G24">
        <v>380</v>
      </c>
      <c r="H24">
        <v>592</v>
      </c>
      <c r="I24">
        <v>20581</v>
      </c>
      <c r="J24">
        <v>2.1956970128022699</v>
      </c>
      <c r="K24">
        <v>0.20204746112386701</v>
      </c>
      <c r="L24">
        <v>2.7818992157998299E-2</v>
      </c>
      <c r="M24">
        <v>0.91360193983458504</v>
      </c>
    </row>
    <row r="25" spans="1:13" x14ac:dyDescent="0.2">
      <c r="A25" t="s">
        <v>13</v>
      </c>
      <c r="B25" s="2" t="s">
        <v>60</v>
      </c>
      <c r="C25">
        <v>4</v>
      </c>
      <c r="D25">
        <v>1.03896103896103</v>
      </c>
      <c r="E25" s="1">
        <v>6.7556022713204805E-4</v>
      </c>
      <c r="F25" s="2" t="s">
        <v>61</v>
      </c>
      <c r="G25">
        <v>349</v>
      </c>
      <c r="H25">
        <v>9</v>
      </c>
      <c r="I25">
        <v>16792</v>
      </c>
      <c r="J25">
        <v>21.384272524673602</v>
      </c>
      <c r="K25">
        <v>0.72213481997141404</v>
      </c>
      <c r="L25">
        <v>0.147922169400659</v>
      </c>
      <c r="M25">
        <v>1.1479404238912201</v>
      </c>
    </row>
    <row r="26" spans="1:13" x14ac:dyDescent="0.2">
      <c r="A26" t="s">
        <v>62</v>
      </c>
      <c r="B26" t="s">
        <v>63</v>
      </c>
      <c r="C26">
        <v>4</v>
      </c>
      <c r="D26">
        <v>1.03896103896103</v>
      </c>
      <c r="E26">
        <v>1.08092433355512E-3</v>
      </c>
      <c r="F26" t="s">
        <v>57</v>
      </c>
      <c r="G26">
        <v>363</v>
      </c>
      <c r="H26">
        <v>11</v>
      </c>
      <c r="I26">
        <v>18559</v>
      </c>
      <c r="J26">
        <v>18.5915351865765</v>
      </c>
      <c r="K26">
        <v>0.55899641656506605</v>
      </c>
      <c r="L26">
        <v>0.55899641656506605</v>
      </c>
      <c r="M26">
        <v>1.6345614914250499</v>
      </c>
    </row>
    <row r="27" spans="1:13" ht="32" x14ac:dyDescent="0.2">
      <c r="A27" t="s">
        <v>31</v>
      </c>
      <c r="B27" s="2" t="s">
        <v>64</v>
      </c>
      <c r="C27">
        <v>5</v>
      </c>
      <c r="D27">
        <v>1.29870129870129</v>
      </c>
      <c r="E27">
        <v>1.56070234387843E-3</v>
      </c>
      <c r="F27" s="2" t="s">
        <v>65</v>
      </c>
      <c r="G27">
        <v>347</v>
      </c>
      <c r="H27">
        <v>25</v>
      </c>
      <c r="I27">
        <v>16881</v>
      </c>
      <c r="J27">
        <v>9.7296829971181502</v>
      </c>
      <c r="K27">
        <v>0.57907664465273301</v>
      </c>
      <c r="L27">
        <v>0.25056436213830102</v>
      </c>
      <c r="M27">
        <v>2.2558161171330302</v>
      </c>
    </row>
    <row r="28" spans="1:13" x14ac:dyDescent="0.2">
      <c r="A28" t="s">
        <v>66</v>
      </c>
      <c r="B28" t="s">
        <v>67</v>
      </c>
      <c r="C28">
        <v>4</v>
      </c>
      <c r="D28">
        <v>1.03896103896103</v>
      </c>
      <c r="E28">
        <v>1.58715456769058E-3</v>
      </c>
      <c r="F28" t="s">
        <v>57</v>
      </c>
      <c r="G28">
        <v>374</v>
      </c>
      <c r="H28">
        <v>13</v>
      </c>
      <c r="I28">
        <v>20063</v>
      </c>
      <c r="J28">
        <v>16.5059646236116</v>
      </c>
      <c r="K28">
        <v>0.89862275661540003</v>
      </c>
      <c r="L28">
        <v>0.89862275661540003</v>
      </c>
      <c r="M28">
        <v>2.5922090843805901</v>
      </c>
    </row>
    <row r="29" spans="1:13" x14ac:dyDescent="0.2">
      <c r="A29" t="s">
        <v>66</v>
      </c>
      <c r="B29" t="s">
        <v>68</v>
      </c>
      <c r="C29">
        <v>4</v>
      </c>
      <c r="D29">
        <v>1.03896103896103</v>
      </c>
      <c r="E29">
        <v>1.58715456769058E-3</v>
      </c>
      <c r="F29" t="s">
        <v>57</v>
      </c>
      <c r="G29">
        <v>374</v>
      </c>
      <c r="H29">
        <v>13</v>
      </c>
      <c r="I29">
        <v>20063</v>
      </c>
      <c r="J29">
        <v>16.5059646236116</v>
      </c>
      <c r="K29">
        <v>0.89862275661540003</v>
      </c>
      <c r="L29">
        <v>0.89862275661540003</v>
      </c>
      <c r="M29">
        <v>2.5922090843805901</v>
      </c>
    </row>
    <row r="30" spans="1:13" x14ac:dyDescent="0.2">
      <c r="A30" t="s">
        <v>13</v>
      </c>
      <c r="B30" s="2" t="s">
        <v>69</v>
      </c>
      <c r="C30">
        <v>6</v>
      </c>
      <c r="D30">
        <v>1.5584415584415501</v>
      </c>
      <c r="E30">
        <v>1.6836090719058801E-3</v>
      </c>
      <c r="F30" s="2" t="s">
        <v>70</v>
      </c>
      <c r="G30">
        <v>349</v>
      </c>
      <c r="H30">
        <v>42</v>
      </c>
      <c r="I30">
        <v>16792</v>
      </c>
      <c r="J30">
        <v>6.8735161686451001</v>
      </c>
      <c r="K30">
        <v>0.958956710824588</v>
      </c>
      <c r="L30">
        <v>0.29868069253831497</v>
      </c>
      <c r="M30">
        <v>2.8378145132031598</v>
      </c>
    </row>
    <row r="31" spans="1:13" x14ac:dyDescent="0.2">
      <c r="A31" t="s">
        <v>22</v>
      </c>
      <c r="B31" t="s">
        <v>71</v>
      </c>
      <c r="C31">
        <v>4</v>
      </c>
      <c r="D31">
        <v>1.03896103896103</v>
      </c>
      <c r="E31">
        <v>1.9391678692171001E-3</v>
      </c>
      <c r="F31" t="s">
        <v>57</v>
      </c>
      <c r="G31">
        <v>380</v>
      </c>
      <c r="H31">
        <v>14</v>
      </c>
      <c r="I31">
        <v>20581</v>
      </c>
      <c r="J31">
        <v>15.474436090225501</v>
      </c>
      <c r="K31">
        <v>0.47707167148232799</v>
      </c>
      <c r="L31">
        <v>6.9501244529746598E-2</v>
      </c>
      <c r="M31">
        <v>2.6018147218659999</v>
      </c>
    </row>
    <row r="32" spans="1:13" x14ac:dyDescent="0.2">
      <c r="A32" t="s">
        <v>66</v>
      </c>
      <c r="B32" t="s">
        <v>72</v>
      </c>
      <c r="C32">
        <v>4</v>
      </c>
      <c r="D32">
        <v>1.03896103896103</v>
      </c>
      <c r="E32">
        <v>1.9923251313392399E-3</v>
      </c>
      <c r="F32" t="s">
        <v>57</v>
      </c>
      <c r="G32">
        <v>374</v>
      </c>
      <c r="H32">
        <v>14</v>
      </c>
      <c r="I32">
        <v>20063</v>
      </c>
      <c r="J32">
        <v>15.3269671504965</v>
      </c>
      <c r="K32">
        <v>0.943516360097722</v>
      </c>
      <c r="L32">
        <v>0.76233712973567502</v>
      </c>
      <c r="M32">
        <v>3.2437618804338699</v>
      </c>
    </row>
    <row r="33" spans="1:13" x14ac:dyDescent="0.2">
      <c r="A33" t="s">
        <v>66</v>
      </c>
      <c r="B33" t="s">
        <v>73</v>
      </c>
      <c r="C33">
        <v>4</v>
      </c>
      <c r="D33">
        <v>1.03896103896103</v>
      </c>
      <c r="E33">
        <v>1.9923251313392399E-3</v>
      </c>
      <c r="F33" t="s">
        <v>57</v>
      </c>
      <c r="G33">
        <v>374</v>
      </c>
      <c r="H33">
        <v>14</v>
      </c>
      <c r="I33">
        <v>20063</v>
      </c>
      <c r="J33">
        <v>15.3269671504965</v>
      </c>
      <c r="K33">
        <v>0.943516360097722</v>
      </c>
      <c r="L33">
        <v>0.76233712973567502</v>
      </c>
      <c r="M33">
        <v>3.2437618804338699</v>
      </c>
    </row>
    <row r="34" spans="1:13" x14ac:dyDescent="0.2">
      <c r="A34" t="s">
        <v>13</v>
      </c>
      <c r="B34" s="2" t="s">
        <v>74</v>
      </c>
      <c r="C34">
        <v>4</v>
      </c>
      <c r="D34">
        <v>1.03896103896103</v>
      </c>
      <c r="E34">
        <v>2.1625937671742399E-3</v>
      </c>
      <c r="F34" s="2" t="s">
        <v>75</v>
      </c>
      <c r="G34">
        <v>349</v>
      </c>
      <c r="H34">
        <v>13</v>
      </c>
      <c r="I34">
        <v>16792</v>
      </c>
      <c r="J34">
        <v>14.8044963632356</v>
      </c>
      <c r="K34">
        <v>0.98346957847818195</v>
      </c>
      <c r="L34">
        <v>0.33651914932646598</v>
      </c>
      <c r="M34">
        <v>3.6312086149585299</v>
      </c>
    </row>
    <row r="35" spans="1:13" x14ac:dyDescent="0.2">
      <c r="A35" t="s">
        <v>13</v>
      </c>
      <c r="B35" s="4" t="s">
        <v>76</v>
      </c>
      <c r="C35">
        <v>7</v>
      </c>
      <c r="D35">
        <v>1.8181818181818099</v>
      </c>
      <c r="E35">
        <v>2.2414291393492501E-3</v>
      </c>
      <c r="F35" s="2" t="s">
        <v>77</v>
      </c>
      <c r="G35">
        <v>349</v>
      </c>
      <c r="H35">
        <v>65</v>
      </c>
      <c r="I35">
        <v>16792</v>
      </c>
      <c r="J35">
        <v>5.1815737271324602</v>
      </c>
      <c r="K35">
        <v>0.98576818871421801</v>
      </c>
      <c r="L35">
        <v>0.32061717827264902</v>
      </c>
      <c r="M35">
        <v>3.7612061414612099</v>
      </c>
    </row>
    <row r="36" spans="1:13" x14ac:dyDescent="0.2">
      <c r="A36" t="s">
        <v>62</v>
      </c>
      <c r="B36" t="s">
        <v>78</v>
      </c>
      <c r="C36">
        <v>4</v>
      </c>
      <c r="D36">
        <v>1.03896103896103</v>
      </c>
      <c r="E36">
        <v>2.2831457957592401E-3</v>
      </c>
      <c r="F36" t="s">
        <v>57</v>
      </c>
      <c r="G36">
        <v>363</v>
      </c>
      <c r="H36">
        <v>14</v>
      </c>
      <c r="I36">
        <v>18559</v>
      </c>
      <c r="J36">
        <v>14.6076347894529</v>
      </c>
      <c r="K36">
        <v>0.82277185176552503</v>
      </c>
      <c r="L36">
        <v>0.57901526365618095</v>
      </c>
      <c r="M36">
        <v>3.42320732348422</v>
      </c>
    </row>
    <row r="37" spans="1:13" x14ac:dyDescent="0.2">
      <c r="A37" t="s">
        <v>62</v>
      </c>
      <c r="B37" t="s">
        <v>79</v>
      </c>
      <c r="C37">
        <v>4</v>
      </c>
      <c r="D37">
        <v>1.03896103896103</v>
      </c>
      <c r="E37">
        <v>2.2831457957592401E-3</v>
      </c>
      <c r="F37" t="s">
        <v>57</v>
      </c>
      <c r="G37">
        <v>363</v>
      </c>
      <c r="H37">
        <v>14</v>
      </c>
      <c r="I37">
        <v>18559</v>
      </c>
      <c r="J37">
        <v>14.6076347894529</v>
      </c>
      <c r="K37">
        <v>0.82277185176552503</v>
      </c>
      <c r="L37">
        <v>0.57901526365618095</v>
      </c>
      <c r="M37">
        <v>3.42320732348422</v>
      </c>
    </row>
    <row r="38" spans="1:13" x14ac:dyDescent="0.2">
      <c r="A38" t="s">
        <v>62</v>
      </c>
      <c r="B38" t="s">
        <v>80</v>
      </c>
      <c r="C38">
        <v>4</v>
      </c>
      <c r="D38">
        <v>1.03896103896103</v>
      </c>
      <c r="E38">
        <v>2.2831457957592401E-3</v>
      </c>
      <c r="F38" t="s">
        <v>57</v>
      </c>
      <c r="G38">
        <v>363</v>
      </c>
      <c r="H38">
        <v>14</v>
      </c>
      <c r="I38">
        <v>18559</v>
      </c>
      <c r="J38">
        <v>14.6076347894529</v>
      </c>
      <c r="K38">
        <v>0.82277185176552503</v>
      </c>
      <c r="L38">
        <v>0.57901526365618095</v>
      </c>
      <c r="M38">
        <v>3.42320732348422</v>
      </c>
    </row>
    <row r="39" spans="1:13" x14ac:dyDescent="0.2">
      <c r="A39" t="s">
        <v>62</v>
      </c>
      <c r="B39" t="s">
        <v>81</v>
      </c>
      <c r="C39">
        <v>4</v>
      </c>
      <c r="D39">
        <v>1.03896103896103</v>
      </c>
      <c r="E39">
        <v>2.2831457957592401E-3</v>
      </c>
      <c r="F39" t="s">
        <v>57</v>
      </c>
      <c r="G39">
        <v>363</v>
      </c>
      <c r="H39">
        <v>14</v>
      </c>
      <c r="I39">
        <v>18559</v>
      </c>
      <c r="J39">
        <v>14.6076347894529</v>
      </c>
      <c r="K39">
        <v>0.82277185176552503</v>
      </c>
      <c r="L39">
        <v>0.57901526365618095</v>
      </c>
      <c r="M39">
        <v>3.42320732348422</v>
      </c>
    </row>
    <row r="40" spans="1:13" x14ac:dyDescent="0.2">
      <c r="A40" t="s">
        <v>22</v>
      </c>
      <c r="B40" t="s">
        <v>82</v>
      </c>
      <c r="C40">
        <v>4</v>
      </c>
      <c r="D40">
        <v>1.03896103896103</v>
      </c>
      <c r="E40">
        <v>2.3910718364008399E-3</v>
      </c>
      <c r="F40" t="s">
        <v>83</v>
      </c>
      <c r="G40">
        <v>380</v>
      </c>
      <c r="H40">
        <v>15</v>
      </c>
      <c r="I40">
        <v>20581</v>
      </c>
      <c r="J40">
        <v>14.442807017543799</v>
      </c>
      <c r="K40">
        <v>0.55047971337233603</v>
      </c>
      <c r="L40">
        <v>7.6844355210734502E-2</v>
      </c>
      <c r="M40">
        <v>3.1990629968031001</v>
      </c>
    </row>
    <row r="41" spans="1:13" ht="153" x14ac:dyDescent="0.2">
      <c r="A41" t="s">
        <v>26</v>
      </c>
      <c r="B41" s="2" t="s">
        <v>84</v>
      </c>
      <c r="C41">
        <v>129</v>
      </c>
      <c r="D41">
        <v>33.506493506493499</v>
      </c>
      <c r="E41">
        <v>3.1585980420947798E-3</v>
      </c>
      <c r="F41" s="2" t="s">
        <v>85</v>
      </c>
      <c r="G41">
        <v>351</v>
      </c>
      <c r="H41">
        <v>5415</v>
      </c>
      <c r="I41">
        <v>18224</v>
      </c>
      <c r="J41">
        <v>1.23688077593894</v>
      </c>
      <c r="K41">
        <v>0.645717193715171</v>
      </c>
      <c r="L41">
        <v>0.15881469087698699</v>
      </c>
      <c r="M41">
        <v>4.1944983045022504</v>
      </c>
    </row>
    <row r="42" spans="1:13" x14ac:dyDescent="0.2">
      <c r="A42" t="s">
        <v>22</v>
      </c>
      <c r="B42" t="s">
        <v>86</v>
      </c>
      <c r="C42">
        <v>89</v>
      </c>
      <c r="D42">
        <v>23.116883116883098</v>
      </c>
      <c r="E42">
        <v>3.48011683821096E-3</v>
      </c>
      <c r="F42" t="s">
        <v>87</v>
      </c>
      <c r="G42">
        <v>380</v>
      </c>
      <c r="H42">
        <v>3640</v>
      </c>
      <c r="I42">
        <v>20581</v>
      </c>
      <c r="J42">
        <v>1.3242546269519899</v>
      </c>
      <c r="K42">
        <v>0.68788585270782299</v>
      </c>
      <c r="L42">
        <v>0.100443396762063</v>
      </c>
      <c r="M42">
        <v>4.6244619836848102</v>
      </c>
    </row>
    <row r="43" spans="1:13" ht="17" x14ac:dyDescent="0.2">
      <c r="A43" t="s">
        <v>13</v>
      </c>
      <c r="B43" s="4" t="s">
        <v>88</v>
      </c>
      <c r="C43">
        <v>6</v>
      </c>
      <c r="D43">
        <v>1.5584415584415501</v>
      </c>
      <c r="E43">
        <v>4.3471410178990604E-3</v>
      </c>
      <c r="F43" s="2" t="s">
        <v>89</v>
      </c>
      <c r="G43">
        <v>349</v>
      </c>
      <c r="H43">
        <v>52</v>
      </c>
      <c r="I43">
        <v>16792</v>
      </c>
      <c r="J43">
        <v>5.5516861362133501</v>
      </c>
      <c r="K43">
        <v>0.99974024970693598</v>
      </c>
      <c r="L43">
        <v>0.49741097135606999</v>
      </c>
      <c r="M43">
        <v>7.1729881315592499</v>
      </c>
    </row>
    <row r="44" spans="1:13" x14ac:dyDescent="0.2">
      <c r="A44" t="s">
        <v>22</v>
      </c>
      <c r="B44" t="s">
        <v>90</v>
      </c>
      <c r="C44">
        <v>55</v>
      </c>
      <c r="D44">
        <v>14.285714285714199</v>
      </c>
      <c r="E44">
        <v>4.5771818245532604E-3</v>
      </c>
      <c r="F44" t="s">
        <v>91</v>
      </c>
      <c r="G44">
        <v>380</v>
      </c>
      <c r="H44">
        <v>2050</v>
      </c>
      <c r="I44">
        <v>20581</v>
      </c>
      <c r="J44">
        <v>1.4530872913992201</v>
      </c>
      <c r="K44">
        <v>0.78395924133302197</v>
      </c>
      <c r="L44">
        <v>0.119874424827323</v>
      </c>
      <c r="M44">
        <v>6.0406782073246896</v>
      </c>
    </row>
    <row r="45" spans="1:13" ht="17" x14ac:dyDescent="0.2">
      <c r="A45" t="s">
        <v>13</v>
      </c>
      <c r="B45" s="2" t="s">
        <v>92</v>
      </c>
      <c r="C45">
        <v>4</v>
      </c>
      <c r="D45">
        <v>1.03896103896103</v>
      </c>
      <c r="E45">
        <v>4.8356410325221403E-3</v>
      </c>
      <c r="F45" s="2" t="s">
        <v>57</v>
      </c>
      <c r="G45">
        <v>349</v>
      </c>
      <c r="H45">
        <v>17</v>
      </c>
      <c r="I45">
        <v>16792</v>
      </c>
      <c r="J45">
        <v>11.321085454239</v>
      </c>
      <c r="K45">
        <v>0.99989751224562895</v>
      </c>
      <c r="L45">
        <v>0.50668012402755302</v>
      </c>
      <c r="M45">
        <v>7.9480411958784902</v>
      </c>
    </row>
    <row r="46" spans="1:13" ht="17" x14ac:dyDescent="0.2">
      <c r="A46" t="s">
        <v>13</v>
      </c>
      <c r="B46" s="4" t="s">
        <v>93</v>
      </c>
      <c r="C46">
        <v>11</v>
      </c>
      <c r="D46">
        <v>2.8571428571428501</v>
      </c>
      <c r="E46">
        <v>4.9340121001259602E-3</v>
      </c>
      <c r="F46" s="2" t="s">
        <v>94</v>
      </c>
      <c r="G46">
        <v>349</v>
      </c>
      <c r="H46">
        <v>183</v>
      </c>
      <c r="I46">
        <v>16792</v>
      </c>
      <c r="J46">
        <v>2.8921352185009401</v>
      </c>
      <c r="K46">
        <v>0.99991502007240396</v>
      </c>
      <c r="L46">
        <v>0.48803899536440298</v>
      </c>
      <c r="M46">
        <v>8.1033777424453497</v>
      </c>
    </row>
    <row r="47" spans="1:13" ht="34" x14ac:dyDescent="0.2">
      <c r="A47" t="s">
        <v>31</v>
      </c>
      <c r="B47" s="2" t="s">
        <v>95</v>
      </c>
      <c r="C47">
        <v>21</v>
      </c>
      <c r="D47">
        <v>5.4545454545454497</v>
      </c>
      <c r="E47">
        <v>5.2282667790452004E-3</v>
      </c>
      <c r="F47" s="2" t="s">
        <v>96</v>
      </c>
      <c r="G47">
        <v>347</v>
      </c>
      <c r="H47">
        <v>518</v>
      </c>
      <c r="I47">
        <v>16881</v>
      </c>
      <c r="J47">
        <v>1.9722330399563801</v>
      </c>
      <c r="K47">
        <v>0.94519961300673005</v>
      </c>
      <c r="L47">
        <v>0.51616653196622397</v>
      </c>
      <c r="M47">
        <v>7.3716253534111598</v>
      </c>
    </row>
    <row r="48" spans="1:13" x14ac:dyDescent="0.2">
      <c r="A48" t="s">
        <v>62</v>
      </c>
      <c r="B48" t="s">
        <v>97</v>
      </c>
      <c r="C48">
        <v>7</v>
      </c>
      <c r="D48">
        <v>1.8181818181818099</v>
      </c>
      <c r="E48">
        <v>5.3326934215559701E-3</v>
      </c>
      <c r="F48" t="s">
        <v>98</v>
      </c>
      <c r="G48">
        <v>363</v>
      </c>
      <c r="H48">
        <v>82</v>
      </c>
      <c r="I48">
        <v>18559</v>
      </c>
      <c r="J48">
        <v>4.36447624806826</v>
      </c>
      <c r="K48">
        <v>0.98253665172771798</v>
      </c>
      <c r="L48">
        <v>0.74055667290580995</v>
      </c>
      <c r="M48">
        <v>7.82490489975575</v>
      </c>
    </row>
    <row r="49" spans="1:13" x14ac:dyDescent="0.2">
      <c r="A49" t="s">
        <v>22</v>
      </c>
      <c r="B49" t="s">
        <v>99</v>
      </c>
      <c r="C49">
        <v>61</v>
      </c>
      <c r="D49">
        <v>15.8441558441558</v>
      </c>
      <c r="E49">
        <v>5.3893222919063101E-3</v>
      </c>
      <c r="F49" t="s">
        <v>100</v>
      </c>
      <c r="G49">
        <v>380</v>
      </c>
      <c r="H49">
        <v>2348</v>
      </c>
      <c r="I49">
        <v>20581</v>
      </c>
      <c r="J49">
        <v>1.40706648435398</v>
      </c>
      <c r="K49">
        <v>0.83550936231591699</v>
      </c>
      <c r="L49">
        <v>0.129631493630636</v>
      </c>
      <c r="M49">
        <v>7.0765052332164897</v>
      </c>
    </row>
    <row r="50" spans="1:13" x14ac:dyDescent="0.2">
      <c r="A50" t="s">
        <v>22</v>
      </c>
      <c r="B50" t="s">
        <v>101</v>
      </c>
      <c r="C50">
        <v>8</v>
      </c>
      <c r="D50">
        <v>2.0779220779220702</v>
      </c>
      <c r="E50">
        <v>5.7028070395160804E-3</v>
      </c>
      <c r="F50" t="s">
        <v>102</v>
      </c>
      <c r="G50">
        <v>380</v>
      </c>
      <c r="H50">
        <v>116</v>
      </c>
      <c r="I50">
        <v>20581</v>
      </c>
      <c r="J50">
        <v>3.7352087114337502</v>
      </c>
      <c r="K50">
        <v>0.85194766663555899</v>
      </c>
      <c r="L50">
        <v>0.12754316993467299</v>
      </c>
      <c r="M50">
        <v>7.4734951277773902</v>
      </c>
    </row>
    <row r="51" spans="1:13" ht="17" x14ac:dyDescent="0.2">
      <c r="A51" t="s">
        <v>13</v>
      </c>
      <c r="B51" s="2" t="s">
        <v>103</v>
      </c>
      <c r="C51">
        <v>4</v>
      </c>
      <c r="D51">
        <v>1.03896103896103</v>
      </c>
      <c r="E51">
        <v>5.7146162074126804E-3</v>
      </c>
      <c r="F51" s="2" t="s">
        <v>104</v>
      </c>
      <c r="G51">
        <v>349</v>
      </c>
      <c r="H51">
        <v>18</v>
      </c>
      <c r="I51">
        <v>16792</v>
      </c>
      <c r="J51">
        <v>10.692136262336801</v>
      </c>
      <c r="K51">
        <v>0.99998079343590496</v>
      </c>
      <c r="L51">
        <v>0.51519921766265797</v>
      </c>
      <c r="M51">
        <v>9.3273002433744399</v>
      </c>
    </row>
    <row r="52" spans="1:13" x14ac:dyDescent="0.2">
      <c r="A52" t="s">
        <v>22</v>
      </c>
      <c r="B52" t="s">
        <v>105</v>
      </c>
      <c r="C52">
        <v>23</v>
      </c>
      <c r="D52">
        <v>5.9740259740259702</v>
      </c>
      <c r="E52">
        <v>5.7546937627591102E-3</v>
      </c>
      <c r="F52" t="s">
        <v>106</v>
      </c>
      <c r="G52">
        <v>380</v>
      </c>
      <c r="H52">
        <v>661</v>
      </c>
      <c r="I52">
        <v>20581</v>
      </c>
      <c r="J52">
        <v>1.8845568914722499</v>
      </c>
      <c r="K52">
        <v>0.85450586197873601</v>
      </c>
      <c r="L52">
        <v>0.120593442475271</v>
      </c>
      <c r="M52">
        <v>7.5390515357340897</v>
      </c>
    </row>
    <row r="53" spans="1:13" ht="17" x14ac:dyDescent="0.2">
      <c r="A53" t="s">
        <v>13</v>
      </c>
      <c r="B53" s="2" t="s">
        <v>107</v>
      </c>
      <c r="C53">
        <v>3</v>
      </c>
      <c r="D53">
        <v>0.77922077922077904</v>
      </c>
      <c r="E53">
        <v>6.07926834209945E-3</v>
      </c>
      <c r="F53" s="2" t="s">
        <v>108</v>
      </c>
      <c r="G53">
        <v>349</v>
      </c>
      <c r="H53">
        <v>6</v>
      </c>
      <c r="I53">
        <v>16792</v>
      </c>
      <c r="J53">
        <v>24.057306590257799</v>
      </c>
      <c r="K53">
        <v>0.99999041559550805</v>
      </c>
      <c r="L53">
        <v>0.51432268282936899</v>
      </c>
      <c r="M53">
        <v>9.8937703731654203</v>
      </c>
    </row>
    <row r="54" spans="1:13" ht="17" x14ac:dyDescent="0.2">
      <c r="A54" t="s">
        <v>13</v>
      </c>
      <c r="B54" s="2" t="s">
        <v>109</v>
      </c>
      <c r="C54">
        <v>3</v>
      </c>
      <c r="D54">
        <v>0.77922077922077904</v>
      </c>
      <c r="E54">
        <v>6.07926834209945E-3</v>
      </c>
      <c r="F54" s="2" t="s">
        <v>110</v>
      </c>
      <c r="G54">
        <v>349</v>
      </c>
      <c r="H54">
        <v>6</v>
      </c>
      <c r="I54">
        <v>16792</v>
      </c>
      <c r="J54">
        <v>24.057306590257799</v>
      </c>
      <c r="K54">
        <v>0.99999041559550805</v>
      </c>
      <c r="L54">
        <v>0.51432268282936899</v>
      </c>
      <c r="M54">
        <v>9.8937703731654203</v>
      </c>
    </row>
    <row r="55" spans="1:13" x14ac:dyDescent="0.2">
      <c r="A55" t="s">
        <v>62</v>
      </c>
      <c r="B55" t="s">
        <v>111</v>
      </c>
      <c r="C55">
        <v>9</v>
      </c>
      <c r="D55">
        <v>2.33766233766233</v>
      </c>
      <c r="E55">
        <v>6.5069179659922698E-3</v>
      </c>
      <c r="F55" t="s">
        <v>112</v>
      </c>
      <c r="G55">
        <v>363</v>
      </c>
      <c r="H55">
        <v>141</v>
      </c>
      <c r="I55">
        <v>18559</v>
      </c>
      <c r="J55">
        <v>3.26340777211183</v>
      </c>
      <c r="K55">
        <v>0.992858500015254</v>
      </c>
      <c r="L55">
        <v>0.70929844163513001</v>
      </c>
      <c r="M55">
        <v>9.4692218475799503</v>
      </c>
    </row>
    <row r="56" spans="1:13" ht="17" x14ac:dyDescent="0.2">
      <c r="A56" t="s">
        <v>13</v>
      </c>
      <c r="B56" s="2" t="s">
        <v>113</v>
      </c>
      <c r="C56">
        <v>4</v>
      </c>
      <c r="D56">
        <v>1.03896103896103</v>
      </c>
      <c r="E56">
        <v>6.6831251227790602E-3</v>
      </c>
      <c r="F56" s="2" t="s">
        <v>57</v>
      </c>
      <c r="G56">
        <v>349</v>
      </c>
      <c r="H56">
        <v>19</v>
      </c>
      <c r="I56">
        <v>16792</v>
      </c>
      <c r="J56">
        <v>10.1293922485296</v>
      </c>
      <c r="K56">
        <v>0.99999697025136502</v>
      </c>
      <c r="L56">
        <v>0.526437986178662</v>
      </c>
      <c r="M56">
        <v>10.8245128401133</v>
      </c>
    </row>
    <row r="57" spans="1:13" ht="17" x14ac:dyDescent="0.2">
      <c r="A57" t="s">
        <v>13</v>
      </c>
      <c r="B57" s="2" t="s">
        <v>114</v>
      </c>
      <c r="C57">
        <v>4</v>
      </c>
      <c r="D57">
        <v>1.03896103896103</v>
      </c>
      <c r="E57">
        <v>6.6831251227790602E-3</v>
      </c>
      <c r="F57" s="2" t="s">
        <v>57</v>
      </c>
      <c r="G57">
        <v>349</v>
      </c>
      <c r="H57">
        <v>19</v>
      </c>
      <c r="I57">
        <v>16792</v>
      </c>
      <c r="J57">
        <v>10.1293922485296</v>
      </c>
      <c r="K57">
        <v>0.99999697025136502</v>
      </c>
      <c r="L57">
        <v>0.526437986178662</v>
      </c>
      <c r="M57">
        <v>10.8245128401133</v>
      </c>
    </row>
    <row r="58" spans="1:13" x14ac:dyDescent="0.2">
      <c r="A58" t="s">
        <v>22</v>
      </c>
      <c r="B58" t="s">
        <v>115</v>
      </c>
      <c r="C58">
        <v>6</v>
      </c>
      <c r="D58">
        <v>1.5584415584415501</v>
      </c>
      <c r="E58">
        <v>6.9003614879321901E-3</v>
      </c>
      <c r="F58" t="s">
        <v>116</v>
      </c>
      <c r="G58">
        <v>380</v>
      </c>
      <c r="H58">
        <v>65</v>
      </c>
      <c r="I58">
        <v>20581</v>
      </c>
      <c r="J58">
        <v>4.9994331983805598</v>
      </c>
      <c r="K58">
        <v>0.90100730408325402</v>
      </c>
      <c r="L58">
        <v>0.13458344858677301</v>
      </c>
      <c r="M58">
        <v>8.9756303030887601</v>
      </c>
    </row>
    <row r="59" spans="1:13" ht="17" x14ac:dyDescent="0.2">
      <c r="A59" t="s">
        <v>13</v>
      </c>
      <c r="B59" s="2" t="s">
        <v>117</v>
      </c>
      <c r="C59">
        <v>10</v>
      </c>
      <c r="D59">
        <v>2.5974025974025898</v>
      </c>
      <c r="E59">
        <v>7.55543911611525E-3</v>
      </c>
      <c r="F59" s="2" t="s">
        <v>118</v>
      </c>
      <c r="G59">
        <v>349</v>
      </c>
      <c r="H59">
        <v>165</v>
      </c>
      <c r="I59">
        <v>16792</v>
      </c>
      <c r="J59">
        <v>2.9160371624554999</v>
      </c>
      <c r="K59">
        <v>0.99999942673562003</v>
      </c>
      <c r="L59">
        <v>0.54996950645439902</v>
      </c>
      <c r="M59">
        <v>12.1530667479614</v>
      </c>
    </row>
    <row r="60" spans="1:13" ht="34" x14ac:dyDescent="0.2">
      <c r="A60" t="s">
        <v>31</v>
      </c>
      <c r="B60" s="2" t="s">
        <v>119</v>
      </c>
      <c r="C60">
        <v>8</v>
      </c>
      <c r="D60">
        <v>2.0779220779220702</v>
      </c>
      <c r="E60">
        <v>7.8854811303236492E-3</v>
      </c>
      <c r="F60" s="2" t="s">
        <v>120</v>
      </c>
      <c r="G60">
        <v>347</v>
      </c>
      <c r="H60">
        <v>111</v>
      </c>
      <c r="I60">
        <v>16881</v>
      </c>
      <c r="J60">
        <v>3.5061920710335599</v>
      </c>
      <c r="K60">
        <v>0.987547971243385</v>
      </c>
      <c r="L60">
        <v>0.58404339680348305</v>
      </c>
      <c r="M60">
        <v>10.9210714572963</v>
      </c>
    </row>
    <row r="61" spans="1:13" ht="17" x14ac:dyDescent="0.2">
      <c r="A61" t="s">
        <v>13</v>
      </c>
      <c r="B61" s="4" t="s">
        <v>121</v>
      </c>
      <c r="C61">
        <v>8</v>
      </c>
      <c r="D61">
        <v>2.0779220779220702</v>
      </c>
      <c r="E61">
        <v>7.9624926943821506E-3</v>
      </c>
      <c r="F61" s="2" t="s">
        <v>122</v>
      </c>
      <c r="G61">
        <v>349</v>
      </c>
      <c r="H61">
        <v>110</v>
      </c>
      <c r="I61">
        <v>16792</v>
      </c>
      <c r="J61">
        <v>3.4992445949466</v>
      </c>
      <c r="K61">
        <v>0.99999973652759</v>
      </c>
      <c r="L61">
        <v>0.54947084325603301</v>
      </c>
      <c r="M61">
        <v>12.7666213296649</v>
      </c>
    </row>
    <row r="62" spans="1:13" x14ac:dyDescent="0.2">
      <c r="A62" t="s">
        <v>66</v>
      </c>
      <c r="B62" t="s">
        <v>123</v>
      </c>
      <c r="C62">
        <v>20</v>
      </c>
      <c r="D62">
        <v>5.1948051948051903</v>
      </c>
      <c r="E62">
        <v>8.1374187618106202E-3</v>
      </c>
      <c r="F62" t="s">
        <v>124</v>
      </c>
      <c r="G62">
        <v>374</v>
      </c>
      <c r="H62">
        <v>554</v>
      </c>
      <c r="I62">
        <v>20063</v>
      </c>
      <c r="J62">
        <v>1.9366203980771799</v>
      </c>
      <c r="K62">
        <v>0.99999229769264797</v>
      </c>
      <c r="L62">
        <v>0.98025121955837202</v>
      </c>
      <c r="M62">
        <v>12.637171557198601</v>
      </c>
    </row>
    <row r="63" spans="1:13" x14ac:dyDescent="0.2">
      <c r="A63" t="s">
        <v>22</v>
      </c>
      <c r="B63" t="s">
        <v>125</v>
      </c>
      <c r="C63">
        <v>64</v>
      </c>
      <c r="D63">
        <v>16.6233766233766</v>
      </c>
      <c r="E63">
        <v>8.9796652443273894E-3</v>
      </c>
      <c r="F63" t="s">
        <v>126</v>
      </c>
      <c r="G63">
        <v>380</v>
      </c>
      <c r="H63">
        <v>2550</v>
      </c>
      <c r="I63">
        <v>20581</v>
      </c>
      <c r="J63">
        <v>1.35932301341589</v>
      </c>
      <c r="K63">
        <v>0.95084394739169698</v>
      </c>
      <c r="L63">
        <v>0.16240526031299901</v>
      </c>
      <c r="M63">
        <v>11.5302287590746</v>
      </c>
    </row>
    <row r="64" spans="1:13" ht="34" x14ac:dyDescent="0.2">
      <c r="A64" t="s">
        <v>26</v>
      </c>
      <c r="B64" s="2" t="s">
        <v>127</v>
      </c>
      <c r="C64">
        <v>22</v>
      </c>
      <c r="D64">
        <v>5.71428571428571</v>
      </c>
      <c r="E64">
        <v>9.0038170086545292E-3</v>
      </c>
      <c r="F64" s="2" t="s">
        <v>128</v>
      </c>
      <c r="G64">
        <v>351</v>
      </c>
      <c r="H64">
        <v>621</v>
      </c>
      <c r="I64">
        <v>18224</v>
      </c>
      <c r="J64">
        <v>1.83936395208536</v>
      </c>
      <c r="K64">
        <v>0.94852338217962395</v>
      </c>
      <c r="L64">
        <v>0.345447800785466</v>
      </c>
      <c r="M64">
        <v>11.529996603999599</v>
      </c>
    </row>
    <row r="65" spans="1:13" ht="34" x14ac:dyDescent="0.2">
      <c r="A65" t="s">
        <v>13</v>
      </c>
      <c r="B65" s="2" t="s">
        <v>129</v>
      </c>
      <c r="C65">
        <v>5</v>
      </c>
      <c r="D65">
        <v>1.29870129870129</v>
      </c>
      <c r="E65">
        <v>9.2068475548510893E-3</v>
      </c>
      <c r="F65" s="2" t="s">
        <v>130</v>
      </c>
      <c r="G65">
        <v>349</v>
      </c>
      <c r="H65">
        <v>40</v>
      </c>
      <c r="I65">
        <v>16792</v>
      </c>
      <c r="J65">
        <v>6.0143266475644701</v>
      </c>
      <c r="K65">
        <v>0.999999975578167</v>
      </c>
      <c r="L65">
        <v>0.583716773329508</v>
      </c>
      <c r="M65">
        <v>14.617323319371399</v>
      </c>
    </row>
    <row r="66" spans="1:13" ht="17" x14ac:dyDescent="0.2">
      <c r="A66" t="s">
        <v>13</v>
      </c>
      <c r="B66" s="2" t="s">
        <v>131</v>
      </c>
      <c r="C66">
        <v>10</v>
      </c>
      <c r="D66">
        <v>2.5974025974025898</v>
      </c>
      <c r="E66">
        <v>9.7846325211311293E-3</v>
      </c>
      <c r="F66" s="2" t="s">
        <v>132</v>
      </c>
      <c r="G66">
        <v>349</v>
      </c>
      <c r="H66">
        <v>172</v>
      </c>
      <c r="I66">
        <v>16792</v>
      </c>
      <c r="J66">
        <v>2.79736123142533</v>
      </c>
      <c r="K66">
        <v>0.99999999191445099</v>
      </c>
      <c r="L66">
        <v>0.58823177195867604</v>
      </c>
      <c r="M66">
        <v>15.464025405632601</v>
      </c>
    </row>
    <row r="67" spans="1:13" ht="34" x14ac:dyDescent="0.2">
      <c r="A67" t="s">
        <v>13</v>
      </c>
      <c r="B67" s="2" t="s">
        <v>133</v>
      </c>
      <c r="C67">
        <v>20</v>
      </c>
      <c r="D67">
        <v>5.1948051948051903</v>
      </c>
      <c r="E67">
        <v>1.07494938349966E-2</v>
      </c>
      <c r="F67" s="2" t="s">
        <v>134</v>
      </c>
      <c r="G67">
        <v>349</v>
      </c>
      <c r="H67">
        <v>513</v>
      </c>
      <c r="I67">
        <v>16792</v>
      </c>
      <c r="J67">
        <v>1.8758133793573299</v>
      </c>
      <c r="K67">
        <v>0.99999999872531498</v>
      </c>
      <c r="L67">
        <v>0.60581497050838196</v>
      </c>
      <c r="M67">
        <v>16.8603617360437</v>
      </c>
    </row>
    <row r="68" spans="1:13" ht="17" x14ac:dyDescent="0.2">
      <c r="A68" t="s">
        <v>31</v>
      </c>
      <c r="B68" s="2" t="s">
        <v>135</v>
      </c>
      <c r="C68">
        <v>3</v>
      </c>
      <c r="D68">
        <v>0.77922077922077904</v>
      </c>
      <c r="E68">
        <v>1.08090299171162E-2</v>
      </c>
      <c r="F68" s="2" t="s">
        <v>136</v>
      </c>
      <c r="G68">
        <v>347</v>
      </c>
      <c r="H68">
        <v>8</v>
      </c>
      <c r="I68">
        <v>16881</v>
      </c>
      <c r="J68">
        <v>18.2431556195965</v>
      </c>
      <c r="K68">
        <v>0.99757227584536601</v>
      </c>
      <c r="L68">
        <v>0.633393728697215</v>
      </c>
      <c r="M68">
        <v>14.679672244481701</v>
      </c>
    </row>
    <row r="69" spans="1:13" ht="17" x14ac:dyDescent="0.2">
      <c r="A69" t="s">
        <v>26</v>
      </c>
      <c r="B69" s="2" t="s">
        <v>137</v>
      </c>
      <c r="C69">
        <v>11</v>
      </c>
      <c r="D69">
        <v>2.8571428571428501</v>
      </c>
      <c r="E69">
        <v>1.09383809789353E-2</v>
      </c>
      <c r="F69" s="2" t="s">
        <v>138</v>
      </c>
      <c r="G69">
        <v>351</v>
      </c>
      <c r="H69">
        <v>222</v>
      </c>
      <c r="I69">
        <v>18224</v>
      </c>
      <c r="J69">
        <v>2.5726239059572298</v>
      </c>
      <c r="K69">
        <v>0.97288194501740599</v>
      </c>
      <c r="L69">
        <v>0.36297376701418999</v>
      </c>
      <c r="M69">
        <v>13.840822662816301</v>
      </c>
    </row>
    <row r="70" spans="1:13" ht="17" x14ac:dyDescent="0.2">
      <c r="A70" t="s">
        <v>26</v>
      </c>
      <c r="B70" s="2" t="s">
        <v>139</v>
      </c>
      <c r="C70">
        <v>6</v>
      </c>
      <c r="D70">
        <v>1.5584415584415501</v>
      </c>
      <c r="E70">
        <v>1.1755676237093201E-2</v>
      </c>
      <c r="F70" s="2" t="s">
        <v>140</v>
      </c>
      <c r="G70">
        <v>351</v>
      </c>
      <c r="H70">
        <v>71</v>
      </c>
      <c r="I70">
        <v>18224</v>
      </c>
      <c r="J70">
        <v>4.3876248946671401</v>
      </c>
      <c r="K70">
        <v>0.97932241756382399</v>
      </c>
      <c r="L70">
        <v>0.35011979802907001</v>
      </c>
      <c r="M70">
        <v>14.800174578197201</v>
      </c>
    </row>
    <row r="71" spans="1:13" ht="17" x14ac:dyDescent="0.2">
      <c r="A71" t="s">
        <v>13</v>
      </c>
      <c r="B71" s="4" t="s">
        <v>141</v>
      </c>
      <c r="C71">
        <v>7</v>
      </c>
      <c r="D71">
        <v>1.8181818181818099</v>
      </c>
      <c r="E71">
        <v>1.21797375150222E-2</v>
      </c>
      <c r="F71" s="2" t="s">
        <v>142</v>
      </c>
      <c r="G71">
        <v>349</v>
      </c>
      <c r="H71">
        <v>92</v>
      </c>
      <c r="I71">
        <v>16792</v>
      </c>
      <c r="J71">
        <v>3.6608944811261899</v>
      </c>
      <c r="K71">
        <v>0.99999999991783595</v>
      </c>
      <c r="L71">
        <v>0.63565926012223195</v>
      </c>
      <c r="M71">
        <v>18.8902993040846</v>
      </c>
    </row>
    <row r="72" spans="1:13" x14ac:dyDescent="0.2">
      <c r="A72" t="s">
        <v>62</v>
      </c>
      <c r="B72" t="s">
        <v>143</v>
      </c>
      <c r="C72">
        <v>3</v>
      </c>
      <c r="D72">
        <v>0.77922077922077904</v>
      </c>
      <c r="E72">
        <v>1.24752823491249E-2</v>
      </c>
      <c r="F72" t="s">
        <v>144</v>
      </c>
      <c r="G72">
        <v>363</v>
      </c>
      <c r="H72">
        <v>9</v>
      </c>
      <c r="I72">
        <v>18559</v>
      </c>
      <c r="J72">
        <v>17.042240587695101</v>
      </c>
      <c r="K72">
        <v>0.99992538658600105</v>
      </c>
      <c r="L72">
        <v>0.85052678273367099</v>
      </c>
      <c r="M72">
        <v>17.411650126089398</v>
      </c>
    </row>
    <row r="73" spans="1:13" ht="17" x14ac:dyDescent="0.2">
      <c r="A73" t="s">
        <v>31</v>
      </c>
      <c r="B73" s="2" t="s">
        <v>145</v>
      </c>
      <c r="C73">
        <v>11</v>
      </c>
      <c r="D73">
        <v>2.8571428571428501</v>
      </c>
      <c r="E73">
        <v>1.26806283874468E-2</v>
      </c>
      <c r="F73" s="2" t="s">
        <v>146</v>
      </c>
      <c r="G73">
        <v>347</v>
      </c>
      <c r="H73">
        <v>213</v>
      </c>
      <c r="I73">
        <v>16881</v>
      </c>
      <c r="J73">
        <v>2.5123594593497498</v>
      </c>
      <c r="K73">
        <v>0.99914975789816196</v>
      </c>
      <c r="L73">
        <v>0.63578047011104799</v>
      </c>
      <c r="M73">
        <v>17.007722079208602</v>
      </c>
    </row>
    <row r="74" spans="1:13" x14ac:dyDescent="0.2">
      <c r="A74" t="s">
        <v>18</v>
      </c>
      <c r="B74" t="s">
        <v>147</v>
      </c>
      <c r="C74">
        <v>9</v>
      </c>
      <c r="D74">
        <v>2.33766233766233</v>
      </c>
      <c r="E74">
        <v>1.2695857846244499E-2</v>
      </c>
      <c r="F74" t="s">
        <v>148</v>
      </c>
      <c r="G74">
        <v>155</v>
      </c>
      <c r="H74">
        <v>140</v>
      </c>
      <c r="I74">
        <v>6910</v>
      </c>
      <c r="J74">
        <v>2.8658986175115202</v>
      </c>
      <c r="K74">
        <v>0.92430037447830804</v>
      </c>
      <c r="L74">
        <v>0.72486435068916999</v>
      </c>
      <c r="M74">
        <v>14.820476972547</v>
      </c>
    </row>
    <row r="75" spans="1:13" ht="34" x14ac:dyDescent="0.2">
      <c r="A75" t="s">
        <v>13</v>
      </c>
      <c r="B75" s="4" t="s">
        <v>149</v>
      </c>
      <c r="C75">
        <v>25</v>
      </c>
      <c r="D75">
        <v>6.4935064935064899</v>
      </c>
      <c r="E75">
        <v>1.5382932090337101E-2</v>
      </c>
      <c r="F75" s="2" t="s">
        <v>150</v>
      </c>
      <c r="G75">
        <v>349</v>
      </c>
      <c r="H75">
        <v>720</v>
      </c>
      <c r="I75">
        <v>16792</v>
      </c>
      <c r="J75">
        <v>1.6706462909901301</v>
      </c>
      <c r="K75">
        <v>0.99999999999982503</v>
      </c>
      <c r="L75">
        <v>0.70596302135628897</v>
      </c>
      <c r="M75">
        <v>23.2685690792492</v>
      </c>
    </row>
    <row r="76" spans="1:13" x14ac:dyDescent="0.2">
      <c r="A76" t="s">
        <v>151</v>
      </c>
      <c r="B76" t="s">
        <v>152</v>
      </c>
      <c r="C76">
        <v>3</v>
      </c>
      <c r="D76">
        <v>0.77922077922077904</v>
      </c>
      <c r="E76">
        <v>1.6310283497917299E-2</v>
      </c>
      <c r="F76" t="s">
        <v>144</v>
      </c>
      <c r="G76">
        <v>227</v>
      </c>
      <c r="H76">
        <v>9</v>
      </c>
      <c r="I76">
        <v>10057</v>
      </c>
      <c r="J76">
        <v>14.767988252569699</v>
      </c>
      <c r="K76">
        <v>0.95815733473942599</v>
      </c>
      <c r="L76">
        <v>0.95815733473942599</v>
      </c>
      <c r="M76">
        <v>18.528355206435499</v>
      </c>
    </row>
    <row r="77" spans="1:13" x14ac:dyDescent="0.2">
      <c r="A77" t="s">
        <v>18</v>
      </c>
      <c r="B77" t="s">
        <v>153</v>
      </c>
      <c r="C77">
        <v>6</v>
      </c>
      <c r="D77">
        <v>1.5584415584415501</v>
      </c>
      <c r="E77">
        <v>1.6418964377527399E-2</v>
      </c>
      <c r="F77" t="s">
        <v>154</v>
      </c>
      <c r="G77">
        <v>155</v>
      </c>
      <c r="H77">
        <v>67</v>
      </c>
      <c r="I77">
        <v>6910</v>
      </c>
      <c r="J77">
        <v>3.99229658160808</v>
      </c>
      <c r="K77">
        <v>0.96471016722176905</v>
      </c>
      <c r="L77">
        <v>0.67199293349353595</v>
      </c>
      <c r="M77">
        <v>18.766379128439201</v>
      </c>
    </row>
    <row r="78" spans="1:13" ht="17" x14ac:dyDescent="0.2">
      <c r="A78" t="s">
        <v>13</v>
      </c>
      <c r="B78" s="2" t="s">
        <v>155</v>
      </c>
      <c r="C78">
        <v>3</v>
      </c>
      <c r="D78">
        <v>0.77922077922077904</v>
      </c>
      <c r="E78">
        <v>1.7265080336938899E-2</v>
      </c>
      <c r="F78" s="2" t="s">
        <v>156</v>
      </c>
      <c r="G78">
        <v>349</v>
      </c>
      <c r="H78">
        <v>10</v>
      </c>
      <c r="I78">
        <v>16792</v>
      </c>
      <c r="J78">
        <v>14.434383954154701</v>
      </c>
      <c r="K78">
        <v>0.999999999999995</v>
      </c>
      <c r="L78">
        <v>0.73289733346339503</v>
      </c>
      <c r="M78">
        <v>25.736364991610799</v>
      </c>
    </row>
    <row r="79" spans="1:13" ht="17" x14ac:dyDescent="0.2">
      <c r="A79" t="s">
        <v>13</v>
      </c>
      <c r="B79" s="2" t="s">
        <v>157</v>
      </c>
      <c r="C79">
        <v>3</v>
      </c>
      <c r="D79">
        <v>0.77922077922077904</v>
      </c>
      <c r="E79">
        <v>1.7265080336938899E-2</v>
      </c>
      <c r="F79" s="2" t="s">
        <v>158</v>
      </c>
      <c r="G79">
        <v>349</v>
      </c>
      <c r="H79">
        <v>10</v>
      </c>
      <c r="I79">
        <v>16792</v>
      </c>
      <c r="J79">
        <v>14.434383954154701</v>
      </c>
      <c r="K79">
        <v>0.999999999999995</v>
      </c>
      <c r="L79">
        <v>0.73289733346339503</v>
      </c>
      <c r="M79">
        <v>25.736364991610799</v>
      </c>
    </row>
    <row r="80" spans="1:13" x14ac:dyDescent="0.2">
      <c r="A80" t="s">
        <v>22</v>
      </c>
      <c r="B80" t="s">
        <v>159</v>
      </c>
      <c r="C80">
        <v>80</v>
      </c>
      <c r="D80">
        <v>20.779220779220701</v>
      </c>
      <c r="E80">
        <v>1.7757384235725399E-2</v>
      </c>
      <c r="F80" t="s">
        <v>160</v>
      </c>
      <c r="G80">
        <v>380</v>
      </c>
      <c r="H80">
        <v>3424</v>
      </c>
      <c r="I80">
        <v>20581</v>
      </c>
      <c r="J80">
        <v>1.26543285784554</v>
      </c>
      <c r="K80">
        <v>0.99748191698242505</v>
      </c>
      <c r="L80">
        <v>0.28284174395834899</v>
      </c>
      <c r="M80">
        <v>21.599589226686</v>
      </c>
    </row>
    <row r="81" spans="1:13" ht="17" x14ac:dyDescent="0.2">
      <c r="A81" t="s">
        <v>13</v>
      </c>
      <c r="B81" s="2" t="s">
        <v>161</v>
      </c>
      <c r="C81">
        <v>4</v>
      </c>
      <c r="D81">
        <v>1.03896103896103</v>
      </c>
      <c r="E81">
        <v>1.7861296767783499E-2</v>
      </c>
      <c r="F81" s="2" t="s">
        <v>162</v>
      </c>
      <c r="G81">
        <v>349</v>
      </c>
      <c r="H81">
        <v>27</v>
      </c>
      <c r="I81">
        <v>16792</v>
      </c>
      <c r="J81">
        <v>7.1280908415578903</v>
      </c>
      <c r="K81">
        <v>0.999999999999998</v>
      </c>
      <c r="L81">
        <v>0.73114420060929897</v>
      </c>
      <c r="M81">
        <v>26.502383506941101</v>
      </c>
    </row>
    <row r="82" spans="1:13" x14ac:dyDescent="0.2">
      <c r="A82" t="s">
        <v>22</v>
      </c>
      <c r="B82" t="s">
        <v>163</v>
      </c>
      <c r="C82">
        <v>32</v>
      </c>
      <c r="D82">
        <v>8.3116883116883091</v>
      </c>
      <c r="E82">
        <v>1.79316165014013E-2</v>
      </c>
      <c r="F82" t="s">
        <v>164</v>
      </c>
      <c r="G82">
        <v>380</v>
      </c>
      <c r="H82">
        <v>1132</v>
      </c>
      <c r="I82">
        <v>20581</v>
      </c>
      <c r="J82">
        <v>1.53103961316719</v>
      </c>
      <c r="K82">
        <v>0.99762678155992601</v>
      </c>
      <c r="L82">
        <v>0.27245496768442401</v>
      </c>
      <c r="M82">
        <v>21.788255867868799</v>
      </c>
    </row>
    <row r="83" spans="1:13" x14ac:dyDescent="0.2">
      <c r="A83" t="s">
        <v>22</v>
      </c>
      <c r="B83" t="s">
        <v>165</v>
      </c>
      <c r="C83">
        <v>11</v>
      </c>
      <c r="D83">
        <v>2.8571428571428501</v>
      </c>
      <c r="E83">
        <v>1.7972578852140899E-2</v>
      </c>
      <c r="F83" t="s">
        <v>166</v>
      </c>
      <c r="G83">
        <v>380</v>
      </c>
      <c r="H83">
        <v>250</v>
      </c>
      <c r="I83">
        <v>20581</v>
      </c>
      <c r="J83">
        <v>2.3830631578947301</v>
      </c>
      <c r="K83">
        <v>0.99765961487244703</v>
      </c>
      <c r="L83">
        <v>0.26130634872180802</v>
      </c>
      <c r="M83">
        <v>21.8325506619572</v>
      </c>
    </row>
    <row r="84" spans="1:13" x14ac:dyDescent="0.2">
      <c r="A84" t="s">
        <v>66</v>
      </c>
      <c r="B84" t="s">
        <v>167</v>
      </c>
      <c r="C84">
        <v>7</v>
      </c>
      <c r="D84">
        <v>1.8181818181818099</v>
      </c>
      <c r="E84">
        <v>1.9030884098827999E-2</v>
      </c>
      <c r="F84" t="s">
        <v>168</v>
      </c>
      <c r="G84">
        <v>374</v>
      </c>
      <c r="H84">
        <v>113</v>
      </c>
      <c r="I84">
        <v>20063</v>
      </c>
      <c r="J84">
        <v>3.3231034972315499</v>
      </c>
      <c r="K84">
        <v>0.99999999999905498</v>
      </c>
      <c r="L84">
        <v>0.99901409677595898</v>
      </c>
      <c r="M84">
        <v>27.2181029193009</v>
      </c>
    </row>
    <row r="85" spans="1:13" x14ac:dyDescent="0.2">
      <c r="A85" t="s">
        <v>66</v>
      </c>
      <c r="B85" t="s">
        <v>169</v>
      </c>
      <c r="C85">
        <v>3</v>
      </c>
      <c r="D85">
        <v>0.77922077922077904</v>
      </c>
      <c r="E85">
        <v>2.0115118033390701E-2</v>
      </c>
      <c r="F85" t="s">
        <v>170</v>
      </c>
      <c r="G85">
        <v>374</v>
      </c>
      <c r="H85">
        <v>12</v>
      </c>
      <c r="I85">
        <v>20063</v>
      </c>
      <c r="J85">
        <v>13.411096256684401</v>
      </c>
      <c r="K85">
        <v>0.99999999999980804</v>
      </c>
      <c r="L85">
        <v>0.99713811945395403</v>
      </c>
      <c r="M85">
        <v>28.536855059257501</v>
      </c>
    </row>
    <row r="86" spans="1:13" x14ac:dyDescent="0.2">
      <c r="A86" t="s">
        <v>22</v>
      </c>
      <c r="B86" t="s">
        <v>171</v>
      </c>
      <c r="C86">
        <v>216</v>
      </c>
      <c r="D86">
        <v>56.103896103896098</v>
      </c>
      <c r="E86">
        <v>2.1187089010444901E-2</v>
      </c>
      <c r="F86" t="s">
        <v>172</v>
      </c>
      <c r="G86">
        <v>380</v>
      </c>
      <c r="H86">
        <v>10587</v>
      </c>
      <c r="I86">
        <v>20581</v>
      </c>
      <c r="J86">
        <v>1.1050036539350601</v>
      </c>
      <c r="K86">
        <v>0.99921711817123005</v>
      </c>
      <c r="L86">
        <v>0.28865419935394299</v>
      </c>
      <c r="M86">
        <v>25.236998607329099</v>
      </c>
    </row>
    <row r="87" spans="1:13" x14ac:dyDescent="0.2">
      <c r="A87" t="s">
        <v>22</v>
      </c>
      <c r="B87" t="s">
        <v>173</v>
      </c>
      <c r="C87">
        <v>13</v>
      </c>
      <c r="D87">
        <v>3.3766233766233702</v>
      </c>
      <c r="E87">
        <v>2.1578120635701501E-2</v>
      </c>
      <c r="F87" t="s">
        <v>174</v>
      </c>
      <c r="G87">
        <v>380</v>
      </c>
      <c r="H87">
        <v>334</v>
      </c>
      <c r="I87">
        <v>20581</v>
      </c>
      <c r="J87">
        <v>2.1080444374409</v>
      </c>
      <c r="K87">
        <v>0.99931492829343205</v>
      </c>
      <c r="L87">
        <v>0.28192497896815699</v>
      </c>
      <c r="M87">
        <v>25.641629755788401</v>
      </c>
    </row>
    <row r="88" spans="1:13" x14ac:dyDescent="0.2">
      <c r="A88" t="s">
        <v>62</v>
      </c>
      <c r="B88" t="s">
        <v>175</v>
      </c>
      <c r="C88">
        <v>3</v>
      </c>
      <c r="D88">
        <v>0.77922077922077904</v>
      </c>
      <c r="E88">
        <v>2.2006546720381701E-2</v>
      </c>
      <c r="F88" t="s">
        <v>176</v>
      </c>
      <c r="G88">
        <v>363</v>
      </c>
      <c r="H88">
        <v>12</v>
      </c>
      <c r="I88">
        <v>18559</v>
      </c>
      <c r="J88">
        <v>12.7816804407713</v>
      </c>
      <c r="K88">
        <v>0.99999995165936495</v>
      </c>
      <c r="L88">
        <v>0.93964423982513801</v>
      </c>
      <c r="M88">
        <v>28.758442183693798</v>
      </c>
    </row>
    <row r="89" spans="1:13" ht="34" x14ac:dyDescent="0.2">
      <c r="A89" t="s">
        <v>13</v>
      </c>
      <c r="B89" s="2" t="s">
        <v>177</v>
      </c>
      <c r="C89">
        <v>7</v>
      </c>
      <c r="D89">
        <v>1.8181818181818099</v>
      </c>
      <c r="E89">
        <v>2.20412480308987E-2</v>
      </c>
      <c r="F89" s="2" t="s">
        <v>178</v>
      </c>
      <c r="G89">
        <v>349</v>
      </c>
      <c r="H89">
        <v>105</v>
      </c>
      <c r="I89">
        <v>16792</v>
      </c>
      <c r="J89">
        <v>3.2076408787010502</v>
      </c>
      <c r="K89">
        <v>1</v>
      </c>
      <c r="L89">
        <v>0.79075979261623297</v>
      </c>
      <c r="M89">
        <v>31.6675425600381</v>
      </c>
    </row>
    <row r="90" spans="1:13" x14ac:dyDescent="0.2">
      <c r="A90" t="s">
        <v>22</v>
      </c>
      <c r="B90" t="s">
        <v>179</v>
      </c>
      <c r="C90">
        <v>21</v>
      </c>
      <c r="D90">
        <v>5.4545454545454497</v>
      </c>
      <c r="E90">
        <v>2.32307072453691E-2</v>
      </c>
      <c r="F90" t="s">
        <v>180</v>
      </c>
      <c r="G90">
        <v>380</v>
      </c>
      <c r="H90">
        <v>667</v>
      </c>
      <c r="I90">
        <v>20581</v>
      </c>
      <c r="J90">
        <v>1.70520397695888</v>
      </c>
      <c r="K90">
        <v>0.99961048218155202</v>
      </c>
      <c r="L90">
        <v>0.28917604083324999</v>
      </c>
      <c r="M90">
        <v>27.329389027122399</v>
      </c>
    </row>
    <row r="91" spans="1:13" ht="17" x14ac:dyDescent="0.2">
      <c r="A91" t="s">
        <v>13</v>
      </c>
      <c r="B91" s="2" t="s">
        <v>181</v>
      </c>
      <c r="C91">
        <v>4</v>
      </c>
      <c r="D91">
        <v>1.03896103896103</v>
      </c>
      <c r="E91">
        <v>2.3692358876724301E-2</v>
      </c>
      <c r="F91" s="2" t="s">
        <v>182</v>
      </c>
      <c r="G91">
        <v>349</v>
      </c>
      <c r="H91">
        <v>30</v>
      </c>
      <c r="I91">
        <v>16792</v>
      </c>
      <c r="J91">
        <v>6.4152817574021004</v>
      </c>
      <c r="K91">
        <v>1</v>
      </c>
      <c r="L91">
        <v>0.80264781281578801</v>
      </c>
      <c r="M91">
        <v>33.612047583737699</v>
      </c>
    </row>
    <row r="92" spans="1:13" ht="17" x14ac:dyDescent="0.2">
      <c r="A92" t="s">
        <v>31</v>
      </c>
      <c r="B92" s="2" t="s">
        <v>183</v>
      </c>
      <c r="C92">
        <v>3</v>
      </c>
      <c r="D92">
        <v>0.77922077922077904</v>
      </c>
      <c r="E92">
        <v>2.4138593426451301E-2</v>
      </c>
      <c r="F92" s="2" t="s">
        <v>184</v>
      </c>
      <c r="G92">
        <v>347</v>
      </c>
      <c r="H92">
        <v>12</v>
      </c>
      <c r="I92">
        <v>16881</v>
      </c>
      <c r="J92">
        <v>12.1621037463976</v>
      </c>
      <c r="K92">
        <v>0.99999867860964797</v>
      </c>
      <c r="L92">
        <v>0.81586816067446699</v>
      </c>
      <c r="M92">
        <v>30.0186361382919</v>
      </c>
    </row>
    <row r="93" spans="1:13" x14ac:dyDescent="0.2">
      <c r="A93" t="s">
        <v>66</v>
      </c>
      <c r="B93" t="s">
        <v>185</v>
      </c>
      <c r="C93">
        <v>4</v>
      </c>
      <c r="D93">
        <v>1.03896103896103</v>
      </c>
      <c r="E93">
        <v>2.4921432012330099E-2</v>
      </c>
      <c r="F93" t="s">
        <v>186</v>
      </c>
      <c r="G93">
        <v>374</v>
      </c>
      <c r="H93">
        <v>34</v>
      </c>
      <c r="I93">
        <v>20063</v>
      </c>
      <c r="J93">
        <v>6.3111041207926997</v>
      </c>
      <c r="K93">
        <v>0.999999999999999</v>
      </c>
      <c r="L93">
        <v>0.99766826134973396</v>
      </c>
      <c r="M93">
        <v>34.117035001924101</v>
      </c>
    </row>
    <row r="94" spans="1:13" ht="17" x14ac:dyDescent="0.2">
      <c r="A94" t="s">
        <v>26</v>
      </c>
      <c r="B94" s="2" t="s">
        <v>187</v>
      </c>
      <c r="C94">
        <v>4</v>
      </c>
      <c r="D94">
        <v>1.03896103896103</v>
      </c>
      <c r="E94">
        <v>2.5041708343353501E-2</v>
      </c>
      <c r="F94" s="2" t="s">
        <v>188</v>
      </c>
      <c r="G94">
        <v>351</v>
      </c>
      <c r="H94">
        <v>33</v>
      </c>
      <c r="I94">
        <v>18224</v>
      </c>
      <c r="J94">
        <v>6.2933609600276199</v>
      </c>
      <c r="K94">
        <v>0.99975598294399304</v>
      </c>
      <c r="L94">
        <v>0.56474675433340604</v>
      </c>
      <c r="M94">
        <v>29.071819111836302</v>
      </c>
    </row>
    <row r="95" spans="1:13" ht="17" x14ac:dyDescent="0.2">
      <c r="A95" t="s">
        <v>26</v>
      </c>
      <c r="B95" s="2" t="s">
        <v>189</v>
      </c>
      <c r="C95">
        <v>10</v>
      </c>
      <c r="D95">
        <v>2.5974025974025898</v>
      </c>
      <c r="E95">
        <v>2.5444143552101301E-2</v>
      </c>
      <c r="F95" s="2" t="s">
        <v>190</v>
      </c>
      <c r="G95">
        <v>351</v>
      </c>
      <c r="H95">
        <v>218</v>
      </c>
      <c r="I95">
        <v>18224</v>
      </c>
      <c r="J95">
        <v>2.3816618312031101</v>
      </c>
      <c r="K95">
        <v>0.99978688731763399</v>
      </c>
      <c r="L95">
        <v>0.53629987958630199</v>
      </c>
      <c r="M95">
        <v>29.4673451675779</v>
      </c>
    </row>
    <row r="96" spans="1:13" x14ac:dyDescent="0.2">
      <c r="A96" t="s">
        <v>62</v>
      </c>
      <c r="B96" t="s">
        <v>191</v>
      </c>
      <c r="C96">
        <v>3</v>
      </c>
      <c r="D96">
        <v>0.77922077922077904</v>
      </c>
      <c r="E96">
        <v>2.5676817468908101E-2</v>
      </c>
      <c r="F96" t="s">
        <v>192</v>
      </c>
      <c r="G96">
        <v>363</v>
      </c>
      <c r="H96">
        <v>13</v>
      </c>
      <c r="I96">
        <v>18559</v>
      </c>
      <c r="J96">
        <v>11.7984742530197</v>
      </c>
      <c r="K96">
        <v>0.99999999719328503</v>
      </c>
      <c r="L96">
        <v>0.93997750542967895</v>
      </c>
      <c r="M96">
        <v>32.725554423321</v>
      </c>
    </row>
    <row r="97" spans="1:13" x14ac:dyDescent="0.2">
      <c r="A97" t="s">
        <v>62</v>
      </c>
      <c r="B97" t="s">
        <v>193</v>
      </c>
      <c r="C97">
        <v>3</v>
      </c>
      <c r="D97">
        <v>0.77922077922077904</v>
      </c>
      <c r="E97">
        <v>2.5676817468908101E-2</v>
      </c>
      <c r="F97" t="s">
        <v>156</v>
      </c>
      <c r="G97">
        <v>363</v>
      </c>
      <c r="H97">
        <v>13</v>
      </c>
      <c r="I97">
        <v>18559</v>
      </c>
      <c r="J97">
        <v>11.7984742530197</v>
      </c>
      <c r="K97">
        <v>0.99999999719328503</v>
      </c>
      <c r="L97">
        <v>0.93997750542967895</v>
      </c>
      <c r="M97">
        <v>32.725554423321</v>
      </c>
    </row>
    <row r="98" spans="1:13" x14ac:dyDescent="0.2">
      <c r="A98" t="s">
        <v>22</v>
      </c>
      <c r="B98" t="s">
        <v>194</v>
      </c>
      <c r="C98">
        <v>8</v>
      </c>
      <c r="D98">
        <v>2.0779220779220702</v>
      </c>
      <c r="E98">
        <v>2.5713397532259801E-2</v>
      </c>
      <c r="F98" t="s">
        <v>195</v>
      </c>
      <c r="G98">
        <v>380</v>
      </c>
      <c r="H98">
        <v>156</v>
      </c>
      <c r="I98">
        <v>20581</v>
      </c>
      <c r="J98">
        <v>2.7774628879891998</v>
      </c>
      <c r="K98">
        <v>0.99983351772365303</v>
      </c>
      <c r="L98">
        <v>0.30408371376103899</v>
      </c>
      <c r="M98">
        <v>29.7983223414519</v>
      </c>
    </row>
    <row r="99" spans="1:13" ht="17" x14ac:dyDescent="0.2">
      <c r="A99" t="s">
        <v>26</v>
      </c>
      <c r="B99" s="2" t="s">
        <v>196</v>
      </c>
      <c r="C99">
        <v>9</v>
      </c>
      <c r="D99">
        <v>2.33766233766233</v>
      </c>
      <c r="E99">
        <v>2.60555085440804E-2</v>
      </c>
      <c r="F99" s="2" t="s">
        <v>197</v>
      </c>
      <c r="G99">
        <v>351</v>
      </c>
      <c r="H99">
        <v>184</v>
      </c>
      <c r="I99">
        <v>18224</v>
      </c>
      <c r="J99">
        <v>2.5395763656633199</v>
      </c>
      <c r="K99">
        <v>0.99982653197330296</v>
      </c>
      <c r="L99">
        <v>0.51403877310263901</v>
      </c>
      <c r="M99">
        <v>30.064306745527201</v>
      </c>
    </row>
    <row r="100" spans="1:13" x14ac:dyDescent="0.2">
      <c r="A100" t="s">
        <v>66</v>
      </c>
      <c r="B100" t="s">
        <v>198</v>
      </c>
      <c r="C100">
        <v>3</v>
      </c>
      <c r="D100">
        <v>0.77922077922077904</v>
      </c>
      <c r="E100">
        <v>2.70657575862597E-2</v>
      </c>
      <c r="F100" t="s">
        <v>199</v>
      </c>
      <c r="G100">
        <v>374</v>
      </c>
      <c r="H100">
        <v>14</v>
      </c>
      <c r="I100">
        <v>20063</v>
      </c>
      <c r="J100">
        <v>11.4952253628724</v>
      </c>
      <c r="K100">
        <v>1</v>
      </c>
      <c r="L100">
        <v>0.99647709427597098</v>
      </c>
      <c r="M100">
        <v>36.472182988229797</v>
      </c>
    </row>
    <row r="101" spans="1:13" x14ac:dyDescent="0.2">
      <c r="A101" t="s">
        <v>22</v>
      </c>
      <c r="B101" t="s">
        <v>200</v>
      </c>
      <c r="C101">
        <v>13</v>
      </c>
      <c r="D101">
        <v>3.3766233766233702</v>
      </c>
      <c r="E101">
        <v>2.8045715869576601E-2</v>
      </c>
      <c r="F101" t="s">
        <v>201</v>
      </c>
      <c r="G101">
        <v>380</v>
      </c>
      <c r="H101">
        <v>347</v>
      </c>
      <c r="I101">
        <v>20581</v>
      </c>
      <c r="J101">
        <v>2.0290687092370598</v>
      </c>
      <c r="K101">
        <v>0.99992523298982705</v>
      </c>
      <c r="L101">
        <v>0.316169604860914</v>
      </c>
      <c r="M101">
        <v>32.046709669836403</v>
      </c>
    </row>
    <row r="102" spans="1:13" ht="17" x14ac:dyDescent="0.2">
      <c r="A102" t="s">
        <v>13</v>
      </c>
      <c r="B102" s="2" t="s">
        <v>202</v>
      </c>
      <c r="C102">
        <v>4</v>
      </c>
      <c r="D102">
        <v>1.03896103896103</v>
      </c>
      <c r="E102">
        <v>2.8084363517877901E-2</v>
      </c>
      <c r="F102" s="2" t="s">
        <v>203</v>
      </c>
      <c r="G102">
        <v>349</v>
      </c>
      <c r="H102">
        <v>32</v>
      </c>
      <c r="I102">
        <v>16792</v>
      </c>
      <c r="J102">
        <v>6.0143266475644701</v>
      </c>
      <c r="K102">
        <v>1</v>
      </c>
      <c r="L102">
        <v>0.84454990548216202</v>
      </c>
      <c r="M102">
        <v>38.534001446147897</v>
      </c>
    </row>
    <row r="103" spans="1:13" x14ac:dyDescent="0.2">
      <c r="A103" t="s">
        <v>22</v>
      </c>
      <c r="B103" t="s">
        <v>204</v>
      </c>
      <c r="C103">
        <v>114</v>
      </c>
      <c r="D103">
        <v>29.6103896103896</v>
      </c>
      <c r="E103">
        <v>3.05010826968958E-2</v>
      </c>
      <c r="F103" t="s">
        <v>205</v>
      </c>
      <c r="G103">
        <v>380</v>
      </c>
      <c r="H103">
        <v>5244</v>
      </c>
      <c r="I103">
        <v>20581</v>
      </c>
      <c r="J103">
        <v>1.1774027459954199</v>
      </c>
      <c r="K103">
        <v>0.99996787762189199</v>
      </c>
      <c r="L103">
        <v>0.32828520949280399</v>
      </c>
      <c r="M103">
        <v>34.341501447777297</v>
      </c>
    </row>
    <row r="104" spans="1:13" ht="17" x14ac:dyDescent="0.2">
      <c r="A104" t="s">
        <v>13</v>
      </c>
      <c r="B104" s="2" t="s">
        <v>206</v>
      </c>
      <c r="C104">
        <v>5</v>
      </c>
      <c r="D104">
        <v>1.29870129870129</v>
      </c>
      <c r="E104">
        <v>3.2042956746612297E-2</v>
      </c>
      <c r="F104" s="2" t="s">
        <v>207</v>
      </c>
      <c r="G104">
        <v>349</v>
      </c>
      <c r="H104">
        <v>58</v>
      </c>
      <c r="I104">
        <v>16792</v>
      </c>
      <c r="J104">
        <v>4.1478114810789402</v>
      </c>
      <c r="K104">
        <v>1</v>
      </c>
      <c r="L104">
        <v>0.87218671697519401</v>
      </c>
      <c r="M104">
        <v>42.673931870024397</v>
      </c>
    </row>
    <row r="105" spans="1:13" ht="34" x14ac:dyDescent="0.2">
      <c r="A105" t="s">
        <v>31</v>
      </c>
      <c r="B105" s="2" t="s">
        <v>208</v>
      </c>
      <c r="C105">
        <v>3</v>
      </c>
      <c r="D105">
        <v>0.77922077922077904</v>
      </c>
      <c r="E105">
        <v>3.2399682952229503E-2</v>
      </c>
      <c r="F105" s="2" t="s">
        <v>209</v>
      </c>
      <c r="G105">
        <v>347</v>
      </c>
      <c r="H105">
        <v>14</v>
      </c>
      <c r="I105">
        <v>16881</v>
      </c>
      <c r="J105">
        <v>10.424660354055099</v>
      </c>
      <c r="K105">
        <v>0.99999998809895396</v>
      </c>
      <c r="L105">
        <v>0.86832314173138203</v>
      </c>
      <c r="M105">
        <v>38.191564345023998</v>
      </c>
    </row>
    <row r="106" spans="1:13" ht="17" x14ac:dyDescent="0.2">
      <c r="A106" t="s">
        <v>31</v>
      </c>
      <c r="B106" s="2" t="s">
        <v>210</v>
      </c>
      <c r="C106">
        <v>12</v>
      </c>
      <c r="D106">
        <v>3.1168831168831099</v>
      </c>
      <c r="E106">
        <v>3.2834127372662503E-2</v>
      </c>
      <c r="F106" s="2" t="s">
        <v>211</v>
      </c>
      <c r="G106">
        <v>347</v>
      </c>
      <c r="H106">
        <v>284</v>
      </c>
      <c r="I106">
        <v>16881</v>
      </c>
      <c r="J106">
        <v>2.05556683037707</v>
      </c>
      <c r="K106">
        <v>0.99999999072030099</v>
      </c>
      <c r="L106">
        <v>0.84269106713989494</v>
      </c>
      <c r="M106">
        <v>38.595720613226099</v>
      </c>
    </row>
    <row r="107" spans="1:13" x14ac:dyDescent="0.2">
      <c r="A107" t="s">
        <v>66</v>
      </c>
      <c r="B107" t="s">
        <v>212</v>
      </c>
      <c r="C107">
        <v>8</v>
      </c>
      <c r="D107">
        <v>2.0779220779220702</v>
      </c>
      <c r="E107">
        <v>3.3010672228056197E-2</v>
      </c>
      <c r="F107" t="s">
        <v>213</v>
      </c>
      <c r="G107">
        <v>374</v>
      </c>
      <c r="H107">
        <v>163</v>
      </c>
      <c r="I107">
        <v>20063</v>
      </c>
      <c r="J107">
        <v>2.6328532528460298</v>
      </c>
      <c r="K107">
        <v>1</v>
      </c>
      <c r="L107">
        <v>0.99763364286717104</v>
      </c>
      <c r="M107">
        <v>42.5947368071878</v>
      </c>
    </row>
    <row r="108" spans="1:13" ht="17" x14ac:dyDescent="0.2">
      <c r="A108" t="s">
        <v>13</v>
      </c>
      <c r="B108" s="2" t="s">
        <v>214</v>
      </c>
      <c r="C108">
        <v>3</v>
      </c>
      <c r="D108">
        <v>0.77922077922077904</v>
      </c>
      <c r="E108">
        <v>3.3064438806445398E-2</v>
      </c>
      <c r="F108" s="2" t="s">
        <v>215</v>
      </c>
      <c r="G108">
        <v>349</v>
      </c>
      <c r="H108">
        <v>14</v>
      </c>
      <c r="I108">
        <v>16792</v>
      </c>
      <c r="J108">
        <v>10.3102742529676</v>
      </c>
      <c r="K108">
        <v>1</v>
      </c>
      <c r="L108">
        <v>0.87195421019371999</v>
      </c>
      <c r="M108">
        <v>43.698776578367401</v>
      </c>
    </row>
    <row r="109" spans="1:13" ht="17" x14ac:dyDescent="0.2">
      <c r="A109" t="s">
        <v>13</v>
      </c>
      <c r="B109" s="2" t="s">
        <v>216</v>
      </c>
      <c r="C109">
        <v>3</v>
      </c>
      <c r="D109">
        <v>0.77922077922077904</v>
      </c>
      <c r="E109">
        <v>3.3064438806445398E-2</v>
      </c>
      <c r="F109" s="2" t="s">
        <v>156</v>
      </c>
      <c r="G109">
        <v>349</v>
      </c>
      <c r="H109">
        <v>14</v>
      </c>
      <c r="I109">
        <v>16792</v>
      </c>
      <c r="J109">
        <v>10.3102742529676</v>
      </c>
      <c r="K109">
        <v>1</v>
      </c>
      <c r="L109">
        <v>0.87195421019371999</v>
      </c>
      <c r="M109">
        <v>43.698776578367401</v>
      </c>
    </row>
    <row r="110" spans="1:13" ht="17" x14ac:dyDescent="0.2">
      <c r="A110" t="s">
        <v>13</v>
      </c>
      <c r="B110" s="2" t="s">
        <v>217</v>
      </c>
      <c r="C110">
        <v>3</v>
      </c>
      <c r="D110">
        <v>0.77922077922077904</v>
      </c>
      <c r="E110">
        <v>3.3064438806445398E-2</v>
      </c>
      <c r="F110" s="2" t="s">
        <v>218</v>
      </c>
      <c r="G110">
        <v>349</v>
      </c>
      <c r="H110">
        <v>14</v>
      </c>
      <c r="I110">
        <v>16792</v>
      </c>
      <c r="J110">
        <v>10.3102742529676</v>
      </c>
      <c r="K110">
        <v>1</v>
      </c>
      <c r="L110">
        <v>0.87195421019371999</v>
      </c>
      <c r="M110">
        <v>43.698776578367401</v>
      </c>
    </row>
    <row r="111" spans="1:13" ht="17" x14ac:dyDescent="0.2">
      <c r="A111" t="s">
        <v>13</v>
      </c>
      <c r="B111" s="2" t="s">
        <v>219</v>
      </c>
      <c r="C111">
        <v>6</v>
      </c>
      <c r="D111">
        <v>1.5584415584415501</v>
      </c>
      <c r="E111">
        <v>3.3109340027712097E-2</v>
      </c>
      <c r="F111" s="2" t="s">
        <v>220</v>
      </c>
      <c r="G111">
        <v>349</v>
      </c>
      <c r="H111">
        <v>86</v>
      </c>
      <c r="I111">
        <v>16792</v>
      </c>
      <c r="J111">
        <v>3.3568334777104001</v>
      </c>
      <c r="K111">
        <v>1</v>
      </c>
      <c r="L111">
        <v>0.86383489186363505</v>
      </c>
      <c r="M111">
        <v>43.743427407989302</v>
      </c>
    </row>
    <row r="112" spans="1:13" x14ac:dyDescent="0.2">
      <c r="A112" t="s">
        <v>22</v>
      </c>
      <c r="B112" t="s">
        <v>221</v>
      </c>
      <c r="C112">
        <v>43</v>
      </c>
      <c r="D112">
        <v>11.168831168831099</v>
      </c>
      <c r="E112">
        <v>3.3462971207741603E-2</v>
      </c>
      <c r="F112" t="s">
        <v>222</v>
      </c>
      <c r="G112">
        <v>380</v>
      </c>
      <c r="H112">
        <v>1708</v>
      </c>
      <c r="I112">
        <v>20581</v>
      </c>
      <c r="J112">
        <v>1.36352613090102</v>
      </c>
      <c r="K112">
        <v>0.999988439464637</v>
      </c>
      <c r="L112">
        <v>0.343632103264772</v>
      </c>
      <c r="M112">
        <v>37.014110935945901</v>
      </c>
    </row>
    <row r="113" spans="1:13" x14ac:dyDescent="0.2">
      <c r="A113" t="s">
        <v>62</v>
      </c>
      <c r="B113" t="s">
        <v>223</v>
      </c>
      <c r="C113">
        <v>3</v>
      </c>
      <c r="D113">
        <v>0.77922077922077904</v>
      </c>
      <c r="E113">
        <v>3.3693117534006403E-2</v>
      </c>
      <c r="F113" t="s">
        <v>192</v>
      </c>
      <c r="G113">
        <v>363</v>
      </c>
      <c r="H113">
        <v>15</v>
      </c>
      <c r="I113">
        <v>18559</v>
      </c>
      <c r="J113">
        <v>10.225344352617</v>
      </c>
      <c r="K113">
        <v>0.99999999999460298</v>
      </c>
      <c r="L113">
        <v>0.96095964459875005</v>
      </c>
      <c r="M113">
        <v>40.683624766847302</v>
      </c>
    </row>
    <row r="114" spans="1:13" x14ac:dyDescent="0.2">
      <c r="A114" t="s">
        <v>62</v>
      </c>
      <c r="B114" t="s">
        <v>224</v>
      </c>
      <c r="C114">
        <v>3</v>
      </c>
      <c r="D114">
        <v>0.77922077922077904</v>
      </c>
      <c r="E114">
        <v>3.3693117534006403E-2</v>
      </c>
      <c r="F114" t="s">
        <v>170</v>
      </c>
      <c r="G114">
        <v>363</v>
      </c>
      <c r="H114">
        <v>15</v>
      </c>
      <c r="I114">
        <v>18559</v>
      </c>
      <c r="J114">
        <v>10.225344352617</v>
      </c>
      <c r="K114">
        <v>0.99999999999460298</v>
      </c>
      <c r="L114">
        <v>0.96095964459875005</v>
      </c>
      <c r="M114">
        <v>40.683624766847302</v>
      </c>
    </row>
    <row r="115" spans="1:13" x14ac:dyDescent="0.2">
      <c r="A115" t="s">
        <v>66</v>
      </c>
      <c r="B115" t="s">
        <v>225</v>
      </c>
      <c r="C115">
        <v>3</v>
      </c>
      <c r="D115">
        <v>0.77922077922077904</v>
      </c>
      <c r="E115">
        <v>3.4833263818340197E-2</v>
      </c>
      <c r="F115" t="s">
        <v>170</v>
      </c>
      <c r="G115">
        <v>374</v>
      </c>
      <c r="H115">
        <v>16</v>
      </c>
      <c r="I115">
        <v>20063</v>
      </c>
      <c r="J115">
        <v>10.0583221925133</v>
      </c>
      <c r="K115">
        <v>1</v>
      </c>
      <c r="L115">
        <v>0.99657496919266597</v>
      </c>
      <c r="M115">
        <v>44.357806464564199</v>
      </c>
    </row>
    <row r="116" spans="1:13" x14ac:dyDescent="0.2">
      <c r="A116" t="s">
        <v>22</v>
      </c>
      <c r="B116" t="s">
        <v>226</v>
      </c>
      <c r="C116">
        <v>11</v>
      </c>
      <c r="D116">
        <v>2.8571428571428501</v>
      </c>
      <c r="E116">
        <v>3.5325897665773598E-2</v>
      </c>
      <c r="F116" t="s">
        <v>227</v>
      </c>
      <c r="G116">
        <v>380</v>
      </c>
      <c r="H116">
        <v>280</v>
      </c>
      <c r="I116">
        <v>20581</v>
      </c>
      <c r="J116">
        <v>2.1277349624060098</v>
      </c>
      <c r="K116">
        <v>0.99999393086292498</v>
      </c>
      <c r="L116">
        <v>0.34884691087666098</v>
      </c>
      <c r="M116">
        <v>38.6430822427346</v>
      </c>
    </row>
    <row r="117" spans="1:13" ht="17" x14ac:dyDescent="0.2">
      <c r="A117" t="s">
        <v>13</v>
      </c>
      <c r="B117" s="2" t="s">
        <v>228</v>
      </c>
      <c r="C117">
        <v>4</v>
      </c>
      <c r="D117">
        <v>1.03896103896103</v>
      </c>
      <c r="E117">
        <v>3.5424183448808003E-2</v>
      </c>
      <c r="F117" s="2" t="s">
        <v>229</v>
      </c>
      <c r="G117">
        <v>349</v>
      </c>
      <c r="H117">
        <v>35</v>
      </c>
      <c r="I117">
        <v>16792</v>
      </c>
      <c r="J117">
        <v>5.4988129349160797</v>
      </c>
      <c r="K117">
        <v>1</v>
      </c>
      <c r="L117">
        <v>0.87395434724781196</v>
      </c>
      <c r="M117">
        <v>46.000725219841399</v>
      </c>
    </row>
    <row r="118" spans="1:13" x14ac:dyDescent="0.2">
      <c r="A118" t="s">
        <v>18</v>
      </c>
      <c r="B118" t="s">
        <v>230</v>
      </c>
      <c r="C118">
        <v>5</v>
      </c>
      <c r="D118">
        <v>1.29870129870129</v>
      </c>
      <c r="E118">
        <v>3.5602956425633901E-2</v>
      </c>
      <c r="F118" t="s">
        <v>231</v>
      </c>
      <c r="G118">
        <v>155</v>
      </c>
      <c r="H118">
        <v>56</v>
      </c>
      <c r="I118">
        <v>6910</v>
      </c>
      <c r="J118">
        <v>3.98041474654377</v>
      </c>
      <c r="K118">
        <v>0.99933978435690896</v>
      </c>
      <c r="L118">
        <v>0.83970445495109103</v>
      </c>
      <c r="M118">
        <v>36.563073225251003</v>
      </c>
    </row>
    <row r="119" spans="1:13" x14ac:dyDescent="0.2">
      <c r="A119" t="s">
        <v>22</v>
      </c>
      <c r="B119" t="s">
        <v>232</v>
      </c>
      <c r="C119">
        <v>2</v>
      </c>
      <c r="D119">
        <v>0.51948051948051899</v>
      </c>
      <c r="E119">
        <v>3.6491850515820497E-2</v>
      </c>
      <c r="F119" t="s">
        <v>233</v>
      </c>
      <c r="G119">
        <v>380</v>
      </c>
      <c r="H119">
        <v>2</v>
      </c>
      <c r="I119">
        <v>20581</v>
      </c>
      <c r="J119">
        <v>54.160526315789397</v>
      </c>
      <c r="K119">
        <v>0.99999594770514599</v>
      </c>
      <c r="L119">
        <v>0.34828359005919401</v>
      </c>
      <c r="M119">
        <v>39.642659072210201</v>
      </c>
    </row>
    <row r="120" spans="1:13" x14ac:dyDescent="0.2">
      <c r="A120" t="s">
        <v>22</v>
      </c>
      <c r="B120" t="s">
        <v>234</v>
      </c>
      <c r="C120">
        <v>105</v>
      </c>
      <c r="D120">
        <v>27.272727272727199</v>
      </c>
      <c r="E120">
        <v>3.6549787414091303E-2</v>
      </c>
      <c r="F120" t="s">
        <v>235</v>
      </c>
      <c r="G120">
        <v>380</v>
      </c>
      <c r="H120">
        <v>4816</v>
      </c>
      <c r="I120">
        <v>20581</v>
      </c>
      <c r="J120">
        <v>1.18082542839657</v>
      </c>
      <c r="K120">
        <v>0.99999602828128198</v>
      </c>
      <c r="L120">
        <v>0.33935835115417401</v>
      </c>
      <c r="M120">
        <v>39.691933001705898</v>
      </c>
    </row>
    <row r="121" spans="1:13" x14ac:dyDescent="0.2">
      <c r="A121" t="s">
        <v>66</v>
      </c>
      <c r="B121" t="s">
        <v>236</v>
      </c>
      <c r="C121">
        <v>2</v>
      </c>
      <c r="D121">
        <v>0.51948051948051899</v>
      </c>
      <c r="E121">
        <v>3.6838141889435697E-2</v>
      </c>
      <c r="F121" t="s">
        <v>237</v>
      </c>
      <c r="G121">
        <v>374</v>
      </c>
      <c r="H121">
        <v>2</v>
      </c>
      <c r="I121">
        <v>20063</v>
      </c>
      <c r="J121">
        <v>53.644385026737901</v>
      </c>
      <c r="K121">
        <v>1</v>
      </c>
      <c r="L121">
        <v>0.995522190068866</v>
      </c>
      <c r="M121">
        <v>46.238392952690702</v>
      </c>
    </row>
    <row r="122" spans="1:13" x14ac:dyDescent="0.2">
      <c r="A122" t="s">
        <v>66</v>
      </c>
      <c r="B122" t="s">
        <v>238</v>
      </c>
      <c r="C122">
        <v>2</v>
      </c>
      <c r="D122">
        <v>0.51948051948051899</v>
      </c>
      <c r="E122">
        <v>3.6838141889435697E-2</v>
      </c>
      <c r="F122" t="s">
        <v>237</v>
      </c>
      <c r="G122">
        <v>374</v>
      </c>
      <c r="H122">
        <v>2</v>
      </c>
      <c r="I122">
        <v>20063</v>
      </c>
      <c r="J122">
        <v>53.644385026737901</v>
      </c>
      <c r="K122">
        <v>1</v>
      </c>
      <c r="L122">
        <v>0.995522190068866</v>
      </c>
      <c r="M122">
        <v>46.238392952690702</v>
      </c>
    </row>
    <row r="123" spans="1:13" x14ac:dyDescent="0.2">
      <c r="A123" t="s">
        <v>66</v>
      </c>
      <c r="B123" t="s">
        <v>239</v>
      </c>
      <c r="C123">
        <v>2</v>
      </c>
      <c r="D123">
        <v>0.51948051948051899</v>
      </c>
      <c r="E123">
        <v>3.6838141889435697E-2</v>
      </c>
      <c r="F123" t="s">
        <v>237</v>
      </c>
      <c r="G123">
        <v>374</v>
      </c>
      <c r="H123">
        <v>2</v>
      </c>
      <c r="I123">
        <v>20063</v>
      </c>
      <c r="J123">
        <v>53.644385026737901</v>
      </c>
      <c r="K123">
        <v>1</v>
      </c>
      <c r="L123">
        <v>0.995522190068866</v>
      </c>
      <c r="M123">
        <v>46.238392952690702</v>
      </c>
    </row>
    <row r="124" spans="1:13" ht="17" x14ac:dyDescent="0.2">
      <c r="A124" t="s">
        <v>31</v>
      </c>
      <c r="B124" s="2" t="s">
        <v>240</v>
      </c>
      <c r="C124">
        <v>3</v>
      </c>
      <c r="D124">
        <v>0.77922077922077904</v>
      </c>
      <c r="E124">
        <v>3.6886704578270403E-2</v>
      </c>
      <c r="F124" s="2" t="s">
        <v>241</v>
      </c>
      <c r="G124">
        <v>347</v>
      </c>
      <c r="H124">
        <v>15</v>
      </c>
      <c r="I124">
        <v>16881</v>
      </c>
      <c r="J124">
        <v>9.7296829971181502</v>
      </c>
      <c r="K124">
        <v>0.99999999909370896</v>
      </c>
      <c r="L124">
        <v>0.84936239230670696</v>
      </c>
      <c r="M124">
        <v>42.248964793604998</v>
      </c>
    </row>
    <row r="125" spans="1:13" ht="17" x14ac:dyDescent="0.2">
      <c r="A125" t="s">
        <v>13</v>
      </c>
      <c r="B125" s="2" t="s">
        <v>242</v>
      </c>
      <c r="C125">
        <v>4</v>
      </c>
      <c r="D125">
        <v>1.03896103896103</v>
      </c>
      <c r="E125">
        <v>3.8069101737597401E-2</v>
      </c>
      <c r="F125" s="2" t="s">
        <v>243</v>
      </c>
      <c r="G125">
        <v>349</v>
      </c>
      <c r="H125">
        <v>36</v>
      </c>
      <c r="I125">
        <v>16792</v>
      </c>
      <c r="J125">
        <v>5.3460681311684102</v>
      </c>
      <c r="K125">
        <v>1</v>
      </c>
      <c r="L125">
        <v>0.88504736954580698</v>
      </c>
      <c r="M125">
        <v>48.475445828072701</v>
      </c>
    </row>
    <row r="126" spans="1:13" ht="17" x14ac:dyDescent="0.2">
      <c r="A126" t="s">
        <v>26</v>
      </c>
      <c r="B126" s="2" t="s">
        <v>244</v>
      </c>
      <c r="C126">
        <v>12</v>
      </c>
      <c r="D126">
        <v>3.1168831168831099</v>
      </c>
      <c r="E126">
        <v>3.85210937626966E-2</v>
      </c>
      <c r="F126" s="2" t="s">
        <v>245</v>
      </c>
      <c r="G126">
        <v>351</v>
      </c>
      <c r="H126">
        <v>311</v>
      </c>
      <c r="I126">
        <v>18224</v>
      </c>
      <c r="J126">
        <v>2.0033528457965701</v>
      </c>
      <c r="K126">
        <v>0.99999746346110896</v>
      </c>
      <c r="L126">
        <v>0.62884352586952497</v>
      </c>
      <c r="M126">
        <v>41.261395241915899</v>
      </c>
    </row>
    <row r="127" spans="1:13" x14ac:dyDescent="0.2">
      <c r="A127" t="s">
        <v>62</v>
      </c>
      <c r="B127" t="s">
        <v>246</v>
      </c>
      <c r="C127">
        <v>2</v>
      </c>
      <c r="D127">
        <v>0.51948051948051899</v>
      </c>
      <c r="E127">
        <v>3.8631293989713301E-2</v>
      </c>
      <c r="F127" t="s">
        <v>247</v>
      </c>
      <c r="G127">
        <v>363</v>
      </c>
      <c r="H127">
        <v>2</v>
      </c>
      <c r="I127">
        <v>18559</v>
      </c>
      <c r="J127">
        <v>51.126721763085399</v>
      </c>
      <c r="K127">
        <v>0.99999999999988798</v>
      </c>
      <c r="L127">
        <v>0.96362045205852598</v>
      </c>
      <c r="M127">
        <v>45.138543954050199</v>
      </c>
    </row>
    <row r="128" spans="1:13" ht="17" x14ac:dyDescent="0.2">
      <c r="A128" t="s">
        <v>26</v>
      </c>
      <c r="B128" s="2" t="s">
        <v>248</v>
      </c>
      <c r="C128">
        <v>14</v>
      </c>
      <c r="D128">
        <v>3.63636363636363</v>
      </c>
      <c r="E128">
        <v>3.9530363055013298E-2</v>
      </c>
      <c r="F128" s="2" t="s">
        <v>249</v>
      </c>
      <c r="G128">
        <v>351</v>
      </c>
      <c r="H128">
        <v>391</v>
      </c>
      <c r="I128">
        <v>18224</v>
      </c>
      <c r="J128">
        <v>1.8590362938189</v>
      </c>
      <c r="K128">
        <v>0.999998202644516</v>
      </c>
      <c r="L128">
        <v>0.61129805575468699</v>
      </c>
      <c r="M128">
        <v>42.091062665548002</v>
      </c>
    </row>
    <row r="129" spans="1:13" ht="17" x14ac:dyDescent="0.2">
      <c r="A129" t="s">
        <v>13</v>
      </c>
      <c r="B129" s="2" t="s">
        <v>250</v>
      </c>
      <c r="C129">
        <v>2</v>
      </c>
      <c r="D129">
        <v>0.51948051948051899</v>
      </c>
      <c r="E129">
        <v>4.1020026807363899E-2</v>
      </c>
      <c r="F129" s="2" t="s">
        <v>247</v>
      </c>
      <c r="G129">
        <v>349</v>
      </c>
      <c r="H129">
        <v>2</v>
      </c>
      <c r="I129">
        <v>16792</v>
      </c>
      <c r="J129">
        <v>48.114613180515697</v>
      </c>
      <c r="K129">
        <v>1</v>
      </c>
      <c r="L129">
        <v>0.89645803604332397</v>
      </c>
      <c r="M129">
        <v>51.1103215884877</v>
      </c>
    </row>
    <row r="130" spans="1:13" ht="17" x14ac:dyDescent="0.2">
      <c r="A130" t="s">
        <v>31</v>
      </c>
      <c r="B130" s="2" t="s">
        <v>251</v>
      </c>
      <c r="C130">
        <v>3</v>
      </c>
      <c r="D130">
        <v>0.77922077922077904</v>
      </c>
      <c r="E130">
        <v>4.1596173200008003E-2</v>
      </c>
      <c r="F130" s="2" t="s">
        <v>252</v>
      </c>
      <c r="G130">
        <v>347</v>
      </c>
      <c r="H130">
        <v>16</v>
      </c>
      <c r="I130">
        <v>16881</v>
      </c>
      <c r="J130">
        <v>9.1215778097982696</v>
      </c>
      <c r="K130">
        <v>0.99999999994003597</v>
      </c>
      <c r="L130">
        <v>0.85934422859706905</v>
      </c>
      <c r="M130">
        <v>46.239688628633203</v>
      </c>
    </row>
    <row r="131" spans="1:13" x14ac:dyDescent="0.2">
      <c r="A131" t="s">
        <v>253</v>
      </c>
      <c r="B131" t="s">
        <v>254</v>
      </c>
      <c r="C131">
        <v>4</v>
      </c>
      <c r="D131">
        <v>1.03896103896103</v>
      </c>
      <c r="E131">
        <v>4.2432607493922699E-2</v>
      </c>
      <c r="F131" t="s">
        <v>255</v>
      </c>
      <c r="G131">
        <v>34</v>
      </c>
      <c r="H131">
        <v>39</v>
      </c>
      <c r="I131">
        <v>1625</v>
      </c>
      <c r="J131">
        <v>4.9019607843137196</v>
      </c>
      <c r="K131">
        <v>0.99345899518549596</v>
      </c>
      <c r="L131">
        <v>0.99345899518549596</v>
      </c>
      <c r="M131">
        <v>39.023241694432897</v>
      </c>
    </row>
    <row r="132" spans="1:13" ht="17" x14ac:dyDescent="0.2">
      <c r="A132" t="s">
        <v>13</v>
      </c>
      <c r="B132" s="2" t="s">
        <v>256</v>
      </c>
      <c r="C132">
        <v>3</v>
      </c>
      <c r="D132">
        <v>0.77922077922077904</v>
      </c>
      <c r="E132">
        <v>4.24371589498223E-2</v>
      </c>
      <c r="F132" s="2" t="s">
        <v>257</v>
      </c>
      <c r="G132">
        <v>349</v>
      </c>
      <c r="H132">
        <v>16</v>
      </c>
      <c r="I132">
        <v>16792</v>
      </c>
      <c r="J132">
        <v>9.0214899713466998</v>
      </c>
      <c r="K132">
        <v>1</v>
      </c>
      <c r="L132">
        <v>0.89798435340153204</v>
      </c>
      <c r="M132">
        <v>52.3300902474328</v>
      </c>
    </row>
    <row r="133" spans="1:13" x14ac:dyDescent="0.2">
      <c r="A133" t="s">
        <v>62</v>
      </c>
      <c r="B133" t="s">
        <v>258</v>
      </c>
      <c r="C133">
        <v>3</v>
      </c>
      <c r="D133">
        <v>0.77922077922077904</v>
      </c>
      <c r="E133">
        <v>4.2543544892961097E-2</v>
      </c>
      <c r="F133" t="s">
        <v>259</v>
      </c>
      <c r="G133">
        <v>363</v>
      </c>
      <c r="H133">
        <v>17</v>
      </c>
      <c r="I133">
        <v>18559</v>
      </c>
      <c r="J133">
        <v>9.0223626640738903</v>
      </c>
      <c r="K133">
        <v>0.999999999999994</v>
      </c>
      <c r="L133">
        <v>0.96278562899237996</v>
      </c>
      <c r="M133">
        <v>48.443842268661598</v>
      </c>
    </row>
    <row r="134" spans="1:13" x14ac:dyDescent="0.2">
      <c r="A134" t="s">
        <v>22</v>
      </c>
      <c r="B134" t="s">
        <v>260</v>
      </c>
      <c r="C134">
        <v>3</v>
      </c>
      <c r="D134">
        <v>0.77922077922077904</v>
      </c>
      <c r="E134">
        <v>4.2609573222545001E-2</v>
      </c>
      <c r="F134" t="s">
        <v>261</v>
      </c>
      <c r="G134">
        <v>380</v>
      </c>
      <c r="H134">
        <v>18</v>
      </c>
      <c r="I134">
        <v>20581</v>
      </c>
      <c r="J134">
        <v>9.0267543859649102</v>
      </c>
      <c r="K134">
        <v>0.99999951721596703</v>
      </c>
      <c r="L134">
        <v>0.37446719065706202</v>
      </c>
      <c r="M134">
        <v>44.644712960234301</v>
      </c>
    </row>
    <row r="135" spans="1:13" x14ac:dyDescent="0.2">
      <c r="A135" t="s">
        <v>66</v>
      </c>
      <c r="B135" t="s">
        <v>262</v>
      </c>
      <c r="C135">
        <v>3</v>
      </c>
      <c r="D135">
        <v>0.77922077922077904</v>
      </c>
      <c r="E135">
        <v>4.33483558994271E-2</v>
      </c>
      <c r="F135" t="s">
        <v>263</v>
      </c>
      <c r="G135">
        <v>374</v>
      </c>
      <c r="H135">
        <v>18</v>
      </c>
      <c r="I135">
        <v>20063</v>
      </c>
      <c r="J135">
        <v>8.9407308377896602</v>
      </c>
      <c r="K135">
        <v>1</v>
      </c>
      <c r="L135">
        <v>0.99698872297269803</v>
      </c>
      <c r="M135">
        <v>51.941521421497299</v>
      </c>
    </row>
    <row r="136" spans="1:13" x14ac:dyDescent="0.2">
      <c r="A136" t="s">
        <v>151</v>
      </c>
      <c r="B136" t="s">
        <v>264</v>
      </c>
      <c r="C136">
        <v>3</v>
      </c>
      <c r="D136">
        <v>0.77922077922077904</v>
      </c>
      <c r="E136">
        <v>4.3555576352137498E-2</v>
      </c>
      <c r="F136" t="s">
        <v>170</v>
      </c>
      <c r="G136">
        <v>227</v>
      </c>
      <c r="H136">
        <v>15</v>
      </c>
      <c r="I136">
        <v>10057</v>
      </c>
      <c r="J136">
        <v>8.8607929515418498</v>
      </c>
      <c r="K136">
        <v>0.99981493269022903</v>
      </c>
      <c r="L136">
        <v>0.98639605535992603</v>
      </c>
      <c r="M136">
        <v>42.587750845729701</v>
      </c>
    </row>
    <row r="137" spans="1:13" ht="17" x14ac:dyDescent="0.2">
      <c r="A137" t="s">
        <v>13</v>
      </c>
      <c r="B137" s="2" t="s">
        <v>265</v>
      </c>
      <c r="C137">
        <v>4</v>
      </c>
      <c r="D137">
        <v>1.03896103896103</v>
      </c>
      <c r="E137">
        <v>4.3651811518627598E-2</v>
      </c>
      <c r="F137" s="2" t="s">
        <v>266</v>
      </c>
      <c r="G137">
        <v>349</v>
      </c>
      <c r="H137">
        <v>38</v>
      </c>
      <c r="I137">
        <v>16792</v>
      </c>
      <c r="J137">
        <v>5.0646961242648096</v>
      </c>
      <c r="K137">
        <v>1</v>
      </c>
      <c r="L137">
        <v>0.89832202435025099</v>
      </c>
      <c r="M137">
        <v>53.352717812257602</v>
      </c>
    </row>
    <row r="138" spans="1:13" x14ac:dyDescent="0.2">
      <c r="A138" t="s">
        <v>253</v>
      </c>
      <c r="B138" t="s">
        <v>267</v>
      </c>
      <c r="C138">
        <v>3</v>
      </c>
      <c r="D138">
        <v>0.77922077922077904</v>
      </c>
      <c r="E138">
        <v>4.4975402537935902E-2</v>
      </c>
      <c r="F138" t="s">
        <v>268</v>
      </c>
      <c r="G138">
        <v>34</v>
      </c>
      <c r="H138">
        <v>17</v>
      </c>
      <c r="I138">
        <v>1625</v>
      </c>
      <c r="J138">
        <v>8.4342560553633206</v>
      </c>
      <c r="K138">
        <v>0.99519505243920303</v>
      </c>
      <c r="L138">
        <v>0.93068227094893397</v>
      </c>
      <c r="M138">
        <v>40.845264882817702</v>
      </c>
    </row>
    <row r="139" spans="1:13" x14ac:dyDescent="0.2">
      <c r="A139" t="s">
        <v>22</v>
      </c>
      <c r="B139" t="s">
        <v>269</v>
      </c>
      <c r="C139">
        <v>8</v>
      </c>
      <c r="D139">
        <v>2.0779220779220702</v>
      </c>
      <c r="E139">
        <v>4.59194422506864E-2</v>
      </c>
      <c r="F139" t="s">
        <v>270</v>
      </c>
      <c r="G139">
        <v>380</v>
      </c>
      <c r="H139">
        <v>177</v>
      </c>
      <c r="I139">
        <v>20581</v>
      </c>
      <c r="J139">
        <v>2.4479333928040399</v>
      </c>
      <c r="K139">
        <v>0.999999848153311</v>
      </c>
      <c r="L139">
        <v>0.38776392450672897</v>
      </c>
      <c r="M139">
        <v>47.188089038099697</v>
      </c>
    </row>
    <row r="140" spans="1:13" ht="17" x14ac:dyDescent="0.2">
      <c r="A140" t="s">
        <v>13</v>
      </c>
      <c r="B140" s="2" t="s">
        <v>271</v>
      </c>
      <c r="C140">
        <v>4</v>
      </c>
      <c r="D140">
        <v>1.03896103896103</v>
      </c>
      <c r="E140">
        <v>4.6587723729638902E-2</v>
      </c>
      <c r="F140" s="2" t="s">
        <v>272</v>
      </c>
      <c r="G140">
        <v>349</v>
      </c>
      <c r="H140">
        <v>39</v>
      </c>
      <c r="I140">
        <v>16792</v>
      </c>
      <c r="J140">
        <v>4.9348321210785304</v>
      </c>
      <c r="K140">
        <v>1</v>
      </c>
      <c r="L140">
        <v>0.90736753912995405</v>
      </c>
      <c r="M140">
        <v>55.73985453337</v>
      </c>
    </row>
    <row r="141" spans="1:13" x14ac:dyDescent="0.2">
      <c r="A141" t="s">
        <v>22</v>
      </c>
      <c r="B141" t="s">
        <v>273</v>
      </c>
      <c r="C141">
        <v>42</v>
      </c>
      <c r="D141">
        <v>10.909090909090899</v>
      </c>
      <c r="E141">
        <v>4.6851552515841E-2</v>
      </c>
      <c r="F141" t="s">
        <v>274</v>
      </c>
      <c r="G141">
        <v>380</v>
      </c>
      <c r="H141">
        <v>1705</v>
      </c>
      <c r="I141">
        <v>20581</v>
      </c>
      <c r="J141">
        <v>1.3341595925297101</v>
      </c>
      <c r="K141">
        <v>0.99999989044758097</v>
      </c>
      <c r="L141">
        <v>0.38471057119327701</v>
      </c>
      <c r="M141">
        <v>47.884552552071199</v>
      </c>
    </row>
    <row r="142" spans="1:13" ht="17" x14ac:dyDescent="0.2">
      <c r="A142" t="s">
        <v>13</v>
      </c>
      <c r="B142" s="5" t="s">
        <v>275</v>
      </c>
      <c r="C142">
        <v>3</v>
      </c>
      <c r="D142">
        <v>0.77922077922077904</v>
      </c>
      <c r="E142">
        <v>4.7450694672582901E-2</v>
      </c>
      <c r="F142" s="2" t="s">
        <v>276</v>
      </c>
      <c r="G142">
        <v>349</v>
      </c>
      <c r="H142">
        <v>17</v>
      </c>
      <c r="I142">
        <v>16792</v>
      </c>
      <c r="J142">
        <v>8.4908140906792493</v>
      </c>
      <c r="K142">
        <v>1</v>
      </c>
      <c r="L142">
        <v>0.90577908438730603</v>
      </c>
      <c r="M142">
        <v>56.419344348250199</v>
      </c>
    </row>
    <row r="143" spans="1:13" x14ac:dyDescent="0.2">
      <c r="A143" t="s">
        <v>66</v>
      </c>
      <c r="B143" t="s">
        <v>277</v>
      </c>
      <c r="C143">
        <v>3</v>
      </c>
      <c r="D143">
        <v>0.77922077922077904</v>
      </c>
      <c r="E143">
        <v>4.78656880154643E-2</v>
      </c>
      <c r="F143" t="s">
        <v>263</v>
      </c>
      <c r="G143">
        <v>374</v>
      </c>
      <c r="H143">
        <v>19</v>
      </c>
      <c r="I143">
        <v>20063</v>
      </c>
      <c r="J143">
        <v>8.4701660568533601</v>
      </c>
      <c r="K143">
        <v>1</v>
      </c>
      <c r="L143">
        <v>0.99723298967255203</v>
      </c>
      <c r="M143">
        <v>55.5592719766206</v>
      </c>
    </row>
    <row r="144" spans="1:13" ht="17" x14ac:dyDescent="0.2">
      <c r="A144" t="s">
        <v>13</v>
      </c>
      <c r="B144" s="2" t="s">
        <v>278</v>
      </c>
      <c r="C144">
        <v>4</v>
      </c>
      <c r="D144">
        <v>1.03896103896103</v>
      </c>
      <c r="E144">
        <v>4.9618605581913999E-2</v>
      </c>
      <c r="F144" s="2" t="s">
        <v>279</v>
      </c>
      <c r="G144">
        <v>349</v>
      </c>
      <c r="H144">
        <v>40</v>
      </c>
      <c r="I144">
        <v>16792</v>
      </c>
      <c r="J144">
        <v>4.8114613180515704</v>
      </c>
      <c r="K144">
        <v>1</v>
      </c>
      <c r="L144">
        <v>0.91027484379563595</v>
      </c>
      <c r="M144">
        <v>58.0832549334758</v>
      </c>
    </row>
    <row r="145" spans="1:13" x14ac:dyDescent="0.2">
      <c r="A145" t="s">
        <v>62</v>
      </c>
      <c r="B145" t="s">
        <v>280</v>
      </c>
      <c r="C145">
        <v>4</v>
      </c>
      <c r="D145">
        <v>1.03896103896103</v>
      </c>
      <c r="E145">
        <v>5.1198527309218402E-2</v>
      </c>
      <c r="F145" t="s">
        <v>281</v>
      </c>
      <c r="G145">
        <v>363</v>
      </c>
      <c r="H145">
        <v>43</v>
      </c>
      <c r="I145">
        <v>18559</v>
      </c>
      <c r="J145">
        <v>4.7559741174963097</v>
      </c>
      <c r="K145">
        <v>1</v>
      </c>
      <c r="L145">
        <v>0.97313114904404097</v>
      </c>
      <c r="M145">
        <v>55.1064059020378</v>
      </c>
    </row>
    <row r="146" spans="1:13" x14ac:dyDescent="0.2">
      <c r="A146" t="s">
        <v>31</v>
      </c>
      <c r="B146" t="s">
        <v>282</v>
      </c>
      <c r="C146">
        <v>11</v>
      </c>
      <c r="D146">
        <v>2.8571428571428501</v>
      </c>
      <c r="E146">
        <v>5.2239183506079902E-2</v>
      </c>
      <c r="F146" t="s">
        <v>283</v>
      </c>
      <c r="G146">
        <v>347</v>
      </c>
      <c r="H146">
        <v>270</v>
      </c>
      <c r="I146">
        <v>16881</v>
      </c>
      <c r="J146">
        <v>1.9819724623759201</v>
      </c>
      <c r="K146">
        <v>0.99999999999987599</v>
      </c>
      <c r="L146">
        <v>0.89837319976311003</v>
      </c>
      <c r="M146">
        <v>54.3315535691208</v>
      </c>
    </row>
    <row r="147" spans="1:13" x14ac:dyDescent="0.2">
      <c r="A147" t="s">
        <v>66</v>
      </c>
      <c r="B147" t="s">
        <v>284</v>
      </c>
      <c r="C147">
        <v>3</v>
      </c>
      <c r="D147">
        <v>0.77922077922077904</v>
      </c>
      <c r="E147">
        <v>5.2545725323321697E-2</v>
      </c>
      <c r="F147" t="s">
        <v>263</v>
      </c>
      <c r="G147">
        <v>374</v>
      </c>
      <c r="H147">
        <v>20</v>
      </c>
      <c r="I147">
        <v>20063</v>
      </c>
      <c r="J147">
        <v>8.0466577540106901</v>
      </c>
      <c r="K147">
        <v>1</v>
      </c>
      <c r="L147">
        <v>0.99747899775734805</v>
      </c>
      <c r="M147">
        <v>59.036448464570199</v>
      </c>
    </row>
    <row r="148" spans="1:13" x14ac:dyDescent="0.2">
      <c r="A148" t="s">
        <v>66</v>
      </c>
      <c r="B148" t="s">
        <v>285</v>
      </c>
      <c r="C148">
        <v>3</v>
      </c>
      <c r="D148">
        <v>0.77922077922077904</v>
      </c>
      <c r="E148">
        <v>5.2545725323321697E-2</v>
      </c>
      <c r="F148" t="s">
        <v>263</v>
      </c>
      <c r="G148">
        <v>374</v>
      </c>
      <c r="H148">
        <v>20</v>
      </c>
      <c r="I148">
        <v>20063</v>
      </c>
      <c r="J148">
        <v>8.0466577540106901</v>
      </c>
      <c r="K148">
        <v>1</v>
      </c>
      <c r="L148">
        <v>0.99747899775734805</v>
      </c>
      <c r="M148">
        <v>59.036448464570199</v>
      </c>
    </row>
    <row r="149" spans="1:13" x14ac:dyDescent="0.2">
      <c r="A149" t="s">
        <v>66</v>
      </c>
      <c r="B149" t="s">
        <v>286</v>
      </c>
      <c r="C149">
        <v>3</v>
      </c>
      <c r="D149">
        <v>0.77922077922077904</v>
      </c>
      <c r="E149">
        <v>5.2545725323321697E-2</v>
      </c>
      <c r="F149" t="s">
        <v>263</v>
      </c>
      <c r="G149">
        <v>374</v>
      </c>
      <c r="H149">
        <v>20</v>
      </c>
      <c r="I149">
        <v>20063</v>
      </c>
      <c r="J149">
        <v>8.0466577540106901</v>
      </c>
      <c r="K149">
        <v>1</v>
      </c>
      <c r="L149">
        <v>0.99747899775734805</v>
      </c>
      <c r="M149">
        <v>59.036448464570199</v>
      </c>
    </row>
    <row r="150" spans="1:13" x14ac:dyDescent="0.2">
      <c r="A150" t="s">
        <v>22</v>
      </c>
      <c r="B150" t="s">
        <v>287</v>
      </c>
      <c r="C150">
        <v>10</v>
      </c>
      <c r="D150">
        <v>2.5974025974025898</v>
      </c>
      <c r="E150">
        <v>5.3258163961505199E-2</v>
      </c>
      <c r="F150" t="s">
        <v>288</v>
      </c>
      <c r="G150">
        <v>380</v>
      </c>
      <c r="H150">
        <v>261</v>
      </c>
      <c r="I150">
        <v>20581</v>
      </c>
      <c r="J150">
        <v>2.0751159507965302</v>
      </c>
      <c r="K150">
        <v>0.99999998848287697</v>
      </c>
      <c r="L150">
        <v>0.41586918563671799</v>
      </c>
      <c r="M150">
        <v>52.446089507109797</v>
      </c>
    </row>
    <row r="151" spans="1:13" x14ac:dyDescent="0.2">
      <c r="A151" t="s">
        <v>18</v>
      </c>
      <c r="B151" t="s">
        <v>289</v>
      </c>
      <c r="C151">
        <v>7</v>
      </c>
      <c r="D151">
        <v>1.8181818181818099</v>
      </c>
      <c r="E151">
        <v>5.4530048465057997E-2</v>
      </c>
      <c r="F151" t="s">
        <v>290</v>
      </c>
      <c r="G151">
        <v>155</v>
      </c>
      <c r="H151">
        <v>122</v>
      </c>
      <c r="I151">
        <v>6910</v>
      </c>
      <c r="J151">
        <v>2.5579058699100998</v>
      </c>
      <c r="K151">
        <v>0.99998795403395302</v>
      </c>
      <c r="L151">
        <v>0.89620693736044599</v>
      </c>
      <c r="M151">
        <v>50.537935632375998</v>
      </c>
    </row>
    <row r="152" spans="1:13" x14ac:dyDescent="0.2">
      <c r="A152" t="s">
        <v>31</v>
      </c>
      <c r="B152" t="s">
        <v>291</v>
      </c>
      <c r="C152">
        <v>7</v>
      </c>
      <c r="D152">
        <v>1.8181818181818099</v>
      </c>
      <c r="E152">
        <v>5.4540675937403103E-2</v>
      </c>
      <c r="F152" t="s">
        <v>292</v>
      </c>
      <c r="G152">
        <v>347</v>
      </c>
      <c r="H152">
        <v>132</v>
      </c>
      <c r="I152">
        <v>16881</v>
      </c>
      <c r="J152">
        <v>2.5798401886298099</v>
      </c>
      <c r="K152">
        <v>0.99999999999996703</v>
      </c>
      <c r="L152">
        <v>0.89131922005745501</v>
      </c>
      <c r="M152">
        <v>55.925064471730501</v>
      </c>
    </row>
    <row r="153" spans="1:13" x14ac:dyDescent="0.2">
      <c r="A153" t="s">
        <v>66</v>
      </c>
      <c r="B153" t="s">
        <v>293</v>
      </c>
      <c r="C153">
        <v>2</v>
      </c>
      <c r="D153">
        <v>0.51948051948051899</v>
      </c>
      <c r="E153">
        <v>5.4746490080861999E-2</v>
      </c>
      <c r="F153" t="s">
        <v>237</v>
      </c>
      <c r="G153">
        <v>374</v>
      </c>
      <c r="H153">
        <v>3</v>
      </c>
      <c r="I153">
        <v>20063</v>
      </c>
      <c r="J153">
        <v>35.762923351158598</v>
      </c>
      <c r="K153">
        <v>1</v>
      </c>
      <c r="L153">
        <v>0.99695756497402699</v>
      </c>
      <c r="M153">
        <v>60.581672657611698</v>
      </c>
    </row>
    <row r="154" spans="1:13" x14ac:dyDescent="0.2">
      <c r="A154" t="s">
        <v>66</v>
      </c>
      <c r="B154" t="s">
        <v>294</v>
      </c>
      <c r="C154">
        <v>2</v>
      </c>
      <c r="D154">
        <v>0.51948051948051899</v>
      </c>
      <c r="E154">
        <v>5.4746490080861999E-2</v>
      </c>
      <c r="F154" t="s">
        <v>237</v>
      </c>
      <c r="G154">
        <v>374</v>
      </c>
      <c r="H154">
        <v>3</v>
      </c>
      <c r="I154">
        <v>20063</v>
      </c>
      <c r="J154">
        <v>35.762923351158598</v>
      </c>
      <c r="K154">
        <v>1</v>
      </c>
      <c r="L154">
        <v>0.99695756497402699</v>
      </c>
      <c r="M154">
        <v>60.581672657611698</v>
      </c>
    </row>
    <row r="155" spans="1:13" x14ac:dyDescent="0.2">
      <c r="A155" t="s">
        <v>66</v>
      </c>
      <c r="B155" t="s">
        <v>295</v>
      </c>
      <c r="C155">
        <v>2</v>
      </c>
      <c r="D155">
        <v>0.51948051948051899</v>
      </c>
      <c r="E155">
        <v>5.4746490080861999E-2</v>
      </c>
      <c r="F155" t="s">
        <v>237</v>
      </c>
      <c r="G155">
        <v>374</v>
      </c>
      <c r="H155">
        <v>3</v>
      </c>
      <c r="I155">
        <v>20063</v>
      </c>
      <c r="J155">
        <v>35.762923351158598</v>
      </c>
      <c r="K155">
        <v>1</v>
      </c>
      <c r="L155">
        <v>0.99695756497402699</v>
      </c>
      <c r="M155">
        <v>60.581672657611698</v>
      </c>
    </row>
    <row r="156" spans="1:13" x14ac:dyDescent="0.2">
      <c r="A156" t="s">
        <v>66</v>
      </c>
      <c r="B156" t="s">
        <v>296</v>
      </c>
      <c r="C156">
        <v>5</v>
      </c>
      <c r="D156">
        <v>1.29870129870129</v>
      </c>
      <c r="E156">
        <v>5.5272261834169598E-2</v>
      </c>
      <c r="F156" t="s">
        <v>297</v>
      </c>
      <c r="G156">
        <v>374</v>
      </c>
      <c r="H156">
        <v>77</v>
      </c>
      <c r="I156">
        <v>20063</v>
      </c>
      <c r="J156">
        <v>3.4834016251128501</v>
      </c>
      <c r="K156">
        <v>1</v>
      </c>
      <c r="L156">
        <v>0.99575581997201901</v>
      </c>
      <c r="M156">
        <v>60.942640430902301</v>
      </c>
    </row>
    <row r="157" spans="1:13" x14ac:dyDescent="0.2">
      <c r="A157" t="s">
        <v>13</v>
      </c>
      <c r="B157" t="s">
        <v>298</v>
      </c>
      <c r="C157">
        <v>4</v>
      </c>
      <c r="D157">
        <v>1.03896103896103</v>
      </c>
      <c r="E157">
        <v>5.5960584658774203E-2</v>
      </c>
      <c r="F157" t="s">
        <v>299</v>
      </c>
      <c r="G157">
        <v>349</v>
      </c>
      <c r="H157">
        <v>42</v>
      </c>
      <c r="I157">
        <v>16792</v>
      </c>
      <c r="J157">
        <v>4.5823441124300697</v>
      </c>
      <c r="K157">
        <v>1</v>
      </c>
      <c r="L157">
        <v>0.93016777472581302</v>
      </c>
      <c r="M157">
        <v>62.614085040305703</v>
      </c>
    </row>
    <row r="158" spans="1:13" x14ac:dyDescent="0.2">
      <c r="A158" t="s">
        <v>13</v>
      </c>
      <c r="B158" t="s">
        <v>300</v>
      </c>
      <c r="C158">
        <v>17</v>
      </c>
      <c r="D158">
        <v>4.4155844155844104</v>
      </c>
      <c r="E158">
        <v>5.6054953963795499E-2</v>
      </c>
      <c r="F158" t="s">
        <v>301</v>
      </c>
      <c r="G158">
        <v>349</v>
      </c>
      <c r="H158">
        <v>499</v>
      </c>
      <c r="I158">
        <v>16792</v>
      </c>
      <c r="J158">
        <v>1.6391751985345999</v>
      </c>
      <c r="K158">
        <v>1</v>
      </c>
      <c r="L158">
        <v>0.92593389846517704</v>
      </c>
      <c r="M158">
        <v>62.677883881781902</v>
      </c>
    </row>
    <row r="159" spans="1:13" x14ac:dyDescent="0.2">
      <c r="A159" t="s">
        <v>31</v>
      </c>
      <c r="B159" t="s">
        <v>302</v>
      </c>
      <c r="C159">
        <v>3</v>
      </c>
      <c r="D159">
        <v>0.77922077922077904</v>
      </c>
      <c r="E159">
        <v>5.6951548719941701E-2</v>
      </c>
      <c r="F159" t="s">
        <v>303</v>
      </c>
      <c r="G159">
        <v>347</v>
      </c>
      <c r="H159">
        <v>19</v>
      </c>
      <c r="I159">
        <v>16881</v>
      </c>
      <c r="J159">
        <v>7.6813286819353799</v>
      </c>
      <c r="K159">
        <v>0.99999999999999201</v>
      </c>
      <c r="L159">
        <v>0.885328376334932</v>
      </c>
      <c r="M159">
        <v>57.538654663706801</v>
      </c>
    </row>
    <row r="160" spans="1:13" x14ac:dyDescent="0.2">
      <c r="A160" t="s">
        <v>62</v>
      </c>
      <c r="B160" t="s">
        <v>304</v>
      </c>
      <c r="C160">
        <v>3</v>
      </c>
      <c r="D160">
        <v>0.77922077922077904</v>
      </c>
      <c r="E160">
        <v>5.7218110805042702E-2</v>
      </c>
      <c r="F160" t="s">
        <v>192</v>
      </c>
      <c r="G160">
        <v>363</v>
      </c>
      <c r="H160">
        <v>20</v>
      </c>
      <c r="I160">
        <v>18559</v>
      </c>
      <c r="J160">
        <v>7.6690082644628097</v>
      </c>
      <c r="K160">
        <v>1</v>
      </c>
      <c r="L160">
        <v>0.97569054820436896</v>
      </c>
      <c r="M160">
        <v>59.2560544567948</v>
      </c>
    </row>
    <row r="161" spans="1:13" x14ac:dyDescent="0.2">
      <c r="A161" t="s">
        <v>62</v>
      </c>
      <c r="B161" t="s">
        <v>305</v>
      </c>
      <c r="C161">
        <v>2</v>
      </c>
      <c r="D161">
        <v>0.51948051948051899</v>
      </c>
      <c r="E161">
        <v>5.73851589246306E-2</v>
      </c>
      <c r="F161" t="s">
        <v>306</v>
      </c>
      <c r="G161">
        <v>363</v>
      </c>
      <c r="H161">
        <v>3</v>
      </c>
      <c r="I161">
        <v>18559</v>
      </c>
      <c r="J161">
        <v>34.084481175390202</v>
      </c>
      <c r="K161">
        <v>1</v>
      </c>
      <c r="L161">
        <v>0.96797678072246696</v>
      </c>
      <c r="M161">
        <v>59.365927372820202</v>
      </c>
    </row>
    <row r="162" spans="1:13" x14ac:dyDescent="0.2">
      <c r="A162" t="s">
        <v>13</v>
      </c>
      <c r="B162" t="s">
        <v>307</v>
      </c>
      <c r="C162">
        <v>3</v>
      </c>
      <c r="D162">
        <v>0.77922077922077904</v>
      </c>
      <c r="E162">
        <v>5.8077654994697803E-2</v>
      </c>
      <c r="F162" t="s">
        <v>308</v>
      </c>
      <c r="G162">
        <v>349</v>
      </c>
      <c r="H162">
        <v>19</v>
      </c>
      <c r="I162">
        <v>16792</v>
      </c>
      <c r="J162">
        <v>7.5970441863972198</v>
      </c>
      <c r="K162">
        <v>1</v>
      </c>
      <c r="L162">
        <v>0.92841014443729997</v>
      </c>
      <c r="M162">
        <v>64.020946540150604</v>
      </c>
    </row>
    <row r="163" spans="1:13" x14ac:dyDescent="0.2">
      <c r="A163" t="s">
        <v>13</v>
      </c>
      <c r="B163" t="s">
        <v>309</v>
      </c>
      <c r="C163">
        <v>3</v>
      </c>
      <c r="D163">
        <v>0.77922077922077904</v>
      </c>
      <c r="E163">
        <v>5.8077654994697803E-2</v>
      </c>
      <c r="F163" t="s">
        <v>310</v>
      </c>
      <c r="G163">
        <v>349</v>
      </c>
      <c r="H163">
        <v>19</v>
      </c>
      <c r="I163">
        <v>16792</v>
      </c>
      <c r="J163">
        <v>7.5970441863972198</v>
      </c>
      <c r="K163">
        <v>1</v>
      </c>
      <c r="L163">
        <v>0.92841014443729997</v>
      </c>
      <c r="M163">
        <v>64.020946540150604</v>
      </c>
    </row>
    <row r="164" spans="1:13" x14ac:dyDescent="0.2">
      <c r="A164" t="s">
        <v>31</v>
      </c>
      <c r="B164" t="s">
        <v>311</v>
      </c>
      <c r="C164">
        <v>32</v>
      </c>
      <c r="D164">
        <v>8.3116883116883091</v>
      </c>
      <c r="E164">
        <v>5.8588312119218597E-2</v>
      </c>
      <c r="F164" t="s">
        <v>312</v>
      </c>
      <c r="G164">
        <v>347</v>
      </c>
      <c r="H164">
        <v>1129</v>
      </c>
      <c r="I164">
        <v>16881</v>
      </c>
      <c r="J164">
        <v>1.3788744725765301</v>
      </c>
      <c r="K164">
        <v>0.999999999999997</v>
      </c>
      <c r="L164">
        <v>0.87637162484590703</v>
      </c>
      <c r="M164">
        <v>58.6025864702574</v>
      </c>
    </row>
    <row r="165" spans="1:13" x14ac:dyDescent="0.2">
      <c r="A165" t="s">
        <v>22</v>
      </c>
      <c r="B165" t="s">
        <v>313</v>
      </c>
      <c r="C165">
        <v>14</v>
      </c>
      <c r="D165">
        <v>3.63636363636363</v>
      </c>
      <c r="E165">
        <v>5.8792799698036802E-2</v>
      </c>
      <c r="F165" t="s">
        <v>314</v>
      </c>
      <c r="G165">
        <v>380</v>
      </c>
      <c r="H165">
        <v>433</v>
      </c>
      <c r="I165">
        <v>20581</v>
      </c>
      <c r="J165">
        <v>1.75114865686155</v>
      </c>
      <c r="K165">
        <v>0.99999999837493603</v>
      </c>
      <c r="L165">
        <v>0.43910442582297599</v>
      </c>
      <c r="M165">
        <v>56.0860015610304</v>
      </c>
    </row>
    <row r="166" spans="1:13" x14ac:dyDescent="0.2">
      <c r="A166" t="s">
        <v>31</v>
      </c>
      <c r="B166" t="s">
        <v>315</v>
      </c>
      <c r="C166">
        <v>18</v>
      </c>
      <c r="D166">
        <v>4.6753246753246698</v>
      </c>
      <c r="E166">
        <v>5.9806299939448998E-2</v>
      </c>
      <c r="F166" t="s">
        <v>316</v>
      </c>
      <c r="G166">
        <v>347</v>
      </c>
      <c r="H166">
        <v>547</v>
      </c>
      <c r="I166">
        <v>16881</v>
      </c>
      <c r="J166">
        <v>1.6008619190870801</v>
      </c>
      <c r="K166">
        <v>0.999999999999998</v>
      </c>
      <c r="L166">
        <v>0.86597053945801095</v>
      </c>
      <c r="M166">
        <v>59.378131616205003</v>
      </c>
    </row>
    <row r="167" spans="1:13" x14ac:dyDescent="0.2">
      <c r="A167" t="s">
        <v>26</v>
      </c>
      <c r="B167" t="s">
        <v>317</v>
      </c>
      <c r="C167">
        <v>12</v>
      </c>
      <c r="D167">
        <v>3.1168831168831099</v>
      </c>
      <c r="E167">
        <v>6.0033412300098697E-2</v>
      </c>
      <c r="F167" t="s">
        <v>318</v>
      </c>
      <c r="G167">
        <v>351</v>
      </c>
      <c r="H167">
        <v>335</v>
      </c>
      <c r="I167">
        <v>18224</v>
      </c>
      <c r="J167">
        <v>1.8598290598290499</v>
      </c>
      <c r="K167">
        <v>0.99999999848339405</v>
      </c>
      <c r="L167">
        <v>0.74173939125158705</v>
      </c>
      <c r="M167">
        <v>56.767049371849801</v>
      </c>
    </row>
    <row r="168" spans="1:13" x14ac:dyDescent="0.2">
      <c r="A168" t="s">
        <v>31</v>
      </c>
      <c r="B168" t="s">
        <v>319</v>
      </c>
      <c r="C168">
        <v>2</v>
      </c>
      <c r="D168">
        <v>0.51948051948051899</v>
      </c>
      <c r="E168">
        <v>6.0241044727187998E-2</v>
      </c>
      <c r="F168" t="s">
        <v>320</v>
      </c>
      <c r="G168">
        <v>347</v>
      </c>
      <c r="H168">
        <v>3</v>
      </c>
      <c r="I168">
        <v>16881</v>
      </c>
      <c r="J168">
        <v>32.432276657060498</v>
      </c>
      <c r="K168">
        <v>0.999999999999998</v>
      </c>
      <c r="L168">
        <v>0.85225697034977799</v>
      </c>
      <c r="M168">
        <v>59.651658927933198</v>
      </c>
    </row>
    <row r="169" spans="1:13" x14ac:dyDescent="0.2">
      <c r="A169" t="s">
        <v>13</v>
      </c>
      <c r="B169" t="s">
        <v>321</v>
      </c>
      <c r="C169">
        <v>2</v>
      </c>
      <c r="D169">
        <v>0.51948051948051899</v>
      </c>
      <c r="E169">
        <v>6.0896443165034599E-2</v>
      </c>
      <c r="F169" t="s">
        <v>322</v>
      </c>
      <c r="G169">
        <v>349</v>
      </c>
      <c r="H169">
        <v>3</v>
      </c>
      <c r="I169">
        <v>16792</v>
      </c>
      <c r="J169">
        <v>32.0764087870105</v>
      </c>
      <c r="K169">
        <v>1</v>
      </c>
      <c r="L169">
        <v>0.93319339081894803</v>
      </c>
      <c r="M169">
        <v>65.816876656531804</v>
      </c>
    </row>
    <row r="170" spans="1:13" x14ac:dyDescent="0.2">
      <c r="A170" t="s">
        <v>13</v>
      </c>
      <c r="B170" t="s">
        <v>323</v>
      </c>
      <c r="C170">
        <v>2</v>
      </c>
      <c r="D170">
        <v>0.51948051948051899</v>
      </c>
      <c r="E170">
        <v>6.0896443165034599E-2</v>
      </c>
      <c r="F170" t="s">
        <v>324</v>
      </c>
      <c r="G170">
        <v>349</v>
      </c>
      <c r="H170">
        <v>3</v>
      </c>
      <c r="I170">
        <v>16792</v>
      </c>
      <c r="J170">
        <v>32.0764087870105</v>
      </c>
      <c r="K170">
        <v>1</v>
      </c>
      <c r="L170">
        <v>0.93319339081894803</v>
      </c>
      <c r="M170">
        <v>65.816876656531804</v>
      </c>
    </row>
    <row r="171" spans="1:13" x14ac:dyDescent="0.2">
      <c r="A171" t="s">
        <v>13</v>
      </c>
      <c r="B171" t="s">
        <v>325</v>
      </c>
      <c r="C171">
        <v>2</v>
      </c>
      <c r="D171">
        <v>0.51948051948051899</v>
      </c>
      <c r="E171">
        <v>6.0896443165034599E-2</v>
      </c>
      <c r="F171" t="s">
        <v>326</v>
      </c>
      <c r="G171">
        <v>349</v>
      </c>
      <c r="H171">
        <v>3</v>
      </c>
      <c r="I171">
        <v>16792</v>
      </c>
      <c r="J171">
        <v>32.0764087870105</v>
      </c>
      <c r="K171">
        <v>1</v>
      </c>
      <c r="L171">
        <v>0.93319339081894803</v>
      </c>
      <c r="M171">
        <v>65.816876656531804</v>
      </c>
    </row>
    <row r="172" spans="1:13" x14ac:dyDescent="0.2">
      <c r="A172" t="s">
        <v>13</v>
      </c>
      <c r="B172" t="s">
        <v>327</v>
      </c>
      <c r="C172">
        <v>2</v>
      </c>
      <c r="D172">
        <v>0.51948051948051899</v>
      </c>
      <c r="E172">
        <v>6.0896443165034599E-2</v>
      </c>
      <c r="F172" t="s">
        <v>247</v>
      </c>
      <c r="G172">
        <v>349</v>
      </c>
      <c r="H172">
        <v>3</v>
      </c>
      <c r="I172">
        <v>16792</v>
      </c>
      <c r="J172">
        <v>32.0764087870105</v>
      </c>
      <c r="K172">
        <v>1</v>
      </c>
      <c r="L172">
        <v>0.93319339081894803</v>
      </c>
      <c r="M172">
        <v>65.816876656531804</v>
      </c>
    </row>
    <row r="173" spans="1:13" x14ac:dyDescent="0.2">
      <c r="A173" t="s">
        <v>13</v>
      </c>
      <c r="B173" t="s">
        <v>328</v>
      </c>
      <c r="C173">
        <v>2</v>
      </c>
      <c r="D173">
        <v>0.51948051948051899</v>
      </c>
      <c r="E173">
        <v>6.0896443165034599E-2</v>
      </c>
      <c r="F173" t="s">
        <v>329</v>
      </c>
      <c r="G173">
        <v>349</v>
      </c>
      <c r="H173">
        <v>3</v>
      </c>
      <c r="I173">
        <v>16792</v>
      </c>
      <c r="J173">
        <v>32.0764087870105</v>
      </c>
      <c r="K173">
        <v>1</v>
      </c>
      <c r="L173">
        <v>0.93319339081894803</v>
      </c>
      <c r="M173">
        <v>65.816876656531804</v>
      </c>
    </row>
    <row r="174" spans="1:13" x14ac:dyDescent="0.2">
      <c r="A174" t="s">
        <v>13</v>
      </c>
      <c r="B174" t="s">
        <v>330</v>
      </c>
      <c r="C174">
        <v>2</v>
      </c>
      <c r="D174">
        <v>0.51948051948051899</v>
      </c>
      <c r="E174">
        <v>6.0896443165034599E-2</v>
      </c>
      <c r="F174" t="s">
        <v>324</v>
      </c>
      <c r="G174">
        <v>349</v>
      </c>
      <c r="H174">
        <v>3</v>
      </c>
      <c r="I174">
        <v>16792</v>
      </c>
      <c r="J174">
        <v>32.0764087870105</v>
      </c>
      <c r="K174">
        <v>1</v>
      </c>
      <c r="L174">
        <v>0.93319339081894803</v>
      </c>
      <c r="M174">
        <v>65.816876656531804</v>
      </c>
    </row>
    <row r="175" spans="1:13" x14ac:dyDescent="0.2">
      <c r="A175" t="s">
        <v>13</v>
      </c>
      <c r="B175" t="s">
        <v>331</v>
      </c>
      <c r="C175">
        <v>2</v>
      </c>
      <c r="D175">
        <v>0.51948051948051899</v>
      </c>
      <c r="E175">
        <v>6.0896443165034599E-2</v>
      </c>
      <c r="F175" t="s">
        <v>324</v>
      </c>
      <c r="G175">
        <v>349</v>
      </c>
      <c r="H175">
        <v>3</v>
      </c>
      <c r="I175">
        <v>16792</v>
      </c>
      <c r="J175">
        <v>32.0764087870105</v>
      </c>
      <c r="K175">
        <v>1</v>
      </c>
      <c r="L175">
        <v>0.93319339081894803</v>
      </c>
      <c r="M175">
        <v>65.816876656531804</v>
      </c>
    </row>
    <row r="176" spans="1:13" x14ac:dyDescent="0.2">
      <c r="A176" t="s">
        <v>13</v>
      </c>
      <c r="B176" t="s">
        <v>332</v>
      </c>
      <c r="C176">
        <v>2</v>
      </c>
      <c r="D176">
        <v>0.51948051948051899</v>
      </c>
      <c r="E176">
        <v>6.0896443165034599E-2</v>
      </c>
      <c r="F176" t="s">
        <v>333</v>
      </c>
      <c r="G176">
        <v>349</v>
      </c>
      <c r="H176">
        <v>3</v>
      </c>
      <c r="I176">
        <v>16792</v>
      </c>
      <c r="J176">
        <v>32.0764087870105</v>
      </c>
      <c r="K176">
        <v>1</v>
      </c>
      <c r="L176">
        <v>0.93319339081894803</v>
      </c>
      <c r="M176">
        <v>65.816876656531804</v>
      </c>
    </row>
    <row r="177" spans="1:13" x14ac:dyDescent="0.2">
      <c r="A177" t="s">
        <v>13</v>
      </c>
      <c r="B177" t="s">
        <v>334</v>
      </c>
      <c r="C177">
        <v>6</v>
      </c>
      <c r="D177">
        <v>1.5584415584415501</v>
      </c>
      <c r="E177">
        <v>6.0949392806129501E-2</v>
      </c>
      <c r="F177" t="s">
        <v>335</v>
      </c>
      <c r="G177">
        <v>349</v>
      </c>
      <c r="H177">
        <v>102</v>
      </c>
      <c r="I177">
        <v>16792</v>
      </c>
      <c r="J177">
        <v>2.8302713635597501</v>
      </c>
      <c r="K177">
        <v>1</v>
      </c>
      <c r="L177">
        <v>0.92922117421742001</v>
      </c>
      <c r="M177">
        <v>65.849790425716606</v>
      </c>
    </row>
    <row r="178" spans="1:13" x14ac:dyDescent="0.2">
      <c r="A178" t="s">
        <v>66</v>
      </c>
      <c r="B178" t="s">
        <v>336</v>
      </c>
      <c r="C178">
        <v>3</v>
      </c>
      <c r="D178">
        <v>0.77922077922077904</v>
      </c>
      <c r="E178">
        <v>6.2363838527448798E-2</v>
      </c>
      <c r="F178" t="s">
        <v>337</v>
      </c>
      <c r="G178">
        <v>374</v>
      </c>
      <c r="H178">
        <v>22</v>
      </c>
      <c r="I178">
        <v>20063</v>
      </c>
      <c r="J178">
        <v>7.3151434127369903</v>
      </c>
      <c r="K178">
        <v>1</v>
      </c>
      <c r="L178">
        <v>0.99697069158373097</v>
      </c>
      <c r="M178">
        <v>65.517714878845297</v>
      </c>
    </row>
    <row r="179" spans="1:13" x14ac:dyDescent="0.2">
      <c r="A179" t="s">
        <v>66</v>
      </c>
      <c r="B179" t="s">
        <v>338</v>
      </c>
      <c r="C179">
        <v>3</v>
      </c>
      <c r="D179">
        <v>0.77922077922077904</v>
      </c>
      <c r="E179">
        <v>6.2363838527448798E-2</v>
      </c>
      <c r="F179" t="s">
        <v>339</v>
      </c>
      <c r="G179">
        <v>374</v>
      </c>
      <c r="H179">
        <v>22</v>
      </c>
      <c r="I179">
        <v>20063</v>
      </c>
      <c r="J179">
        <v>7.3151434127369903</v>
      </c>
      <c r="K179">
        <v>1</v>
      </c>
      <c r="L179">
        <v>0.99697069158373097</v>
      </c>
      <c r="M179">
        <v>65.517714878845297</v>
      </c>
    </row>
    <row r="180" spans="1:13" x14ac:dyDescent="0.2">
      <c r="A180" t="s">
        <v>62</v>
      </c>
      <c r="B180" t="s">
        <v>340</v>
      </c>
      <c r="C180">
        <v>3</v>
      </c>
      <c r="D180">
        <v>0.77922077922077904</v>
      </c>
      <c r="E180">
        <v>6.2447239366225898E-2</v>
      </c>
      <c r="F180" t="s">
        <v>263</v>
      </c>
      <c r="G180">
        <v>363</v>
      </c>
      <c r="H180">
        <v>21</v>
      </c>
      <c r="I180">
        <v>18559</v>
      </c>
      <c r="J180">
        <v>7.3038173947264804</v>
      </c>
      <c r="K180">
        <v>1</v>
      </c>
      <c r="L180">
        <v>0.96939668948336</v>
      </c>
      <c r="M180">
        <v>62.5670514884266</v>
      </c>
    </row>
    <row r="181" spans="1:13" x14ac:dyDescent="0.2">
      <c r="A181" t="s">
        <v>13</v>
      </c>
      <c r="B181" t="s">
        <v>341</v>
      </c>
      <c r="C181">
        <v>4</v>
      </c>
      <c r="D181">
        <v>1.03896103896103</v>
      </c>
      <c r="E181">
        <v>6.2667635880433906E-2</v>
      </c>
      <c r="F181" t="s">
        <v>342</v>
      </c>
      <c r="G181">
        <v>349</v>
      </c>
      <c r="H181">
        <v>44</v>
      </c>
      <c r="I181">
        <v>16792</v>
      </c>
      <c r="J181">
        <v>4.3740557436832503</v>
      </c>
      <c r="K181">
        <v>1</v>
      </c>
      <c r="L181">
        <v>0.93047531349600099</v>
      </c>
      <c r="M181">
        <v>66.901808109250197</v>
      </c>
    </row>
    <row r="182" spans="1:13" x14ac:dyDescent="0.2">
      <c r="A182" t="s">
        <v>66</v>
      </c>
      <c r="B182" t="s">
        <v>343</v>
      </c>
      <c r="C182">
        <v>4</v>
      </c>
      <c r="D182">
        <v>1.03896103896103</v>
      </c>
      <c r="E182">
        <v>6.2737668166212901E-2</v>
      </c>
      <c r="F182" t="s">
        <v>344</v>
      </c>
      <c r="G182">
        <v>374</v>
      </c>
      <c r="H182">
        <v>49</v>
      </c>
      <c r="I182">
        <v>20063</v>
      </c>
      <c r="J182">
        <v>4.37913347157044</v>
      </c>
      <c r="K182">
        <v>1</v>
      </c>
      <c r="L182">
        <v>0.99588073453611703</v>
      </c>
      <c r="M182">
        <v>65.744329338195399</v>
      </c>
    </row>
    <row r="183" spans="1:13" x14ac:dyDescent="0.2">
      <c r="A183" t="s">
        <v>13</v>
      </c>
      <c r="B183" t="s">
        <v>345</v>
      </c>
      <c r="C183">
        <v>4</v>
      </c>
      <c r="D183">
        <v>1.03896103896103</v>
      </c>
      <c r="E183">
        <v>6.6154612634502702E-2</v>
      </c>
      <c r="F183" t="s">
        <v>346</v>
      </c>
      <c r="G183">
        <v>349</v>
      </c>
      <c r="H183">
        <v>45</v>
      </c>
      <c r="I183">
        <v>16792</v>
      </c>
      <c r="J183">
        <v>4.2768545049347297</v>
      </c>
      <c r="K183">
        <v>1</v>
      </c>
      <c r="L183">
        <v>0.93668415463534105</v>
      </c>
      <c r="M183">
        <v>68.943679004342002</v>
      </c>
    </row>
    <row r="184" spans="1:13" x14ac:dyDescent="0.2">
      <c r="A184" t="s">
        <v>13</v>
      </c>
      <c r="B184" t="s">
        <v>347</v>
      </c>
      <c r="C184">
        <v>4</v>
      </c>
      <c r="D184">
        <v>1.03896103896103</v>
      </c>
      <c r="E184">
        <v>6.6154612634502702E-2</v>
      </c>
      <c r="F184" t="s">
        <v>348</v>
      </c>
      <c r="G184">
        <v>349</v>
      </c>
      <c r="H184">
        <v>45</v>
      </c>
      <c r="I184">
        <v>16792</v>
      </c>
      <c r="J184">
        <v>4.2768545049347297</v>
      </c>
      <c r="K184">
        <v>1</v>
      </c>
      <c r="L184">
        <v>0.93668415463534105</v>
      </c>
      <c r="M184">
        <v>68.943679004342002</v>
      </c>
    </row>
    <row r="185" spans="1:13" x14ac:dyDescent="0.2">
      <c r="A185" t="s">
        <v>13</v>
      </c>
      <c r="B185" t="s">
        <v>349</v>
      </c>
      <c r="C185">
        <v>4</v>
      </c>
      <c r="D185">
        <v>1.03896103896103</v>
      </c>
      <c r="E185">
        <v>6.6154612634502702E-2</v>
      </c>
      <c r="F185" t="s">
        <v>350</v>
      </c>
      <c r="G185">
        <v>349</v>
      </c>
      <c r="H185">
        <v>45</v>
      </c>
      <c r="I185">
        <v>16792</v>
      </c>
      <c r="J185">
        <v>4.2768545049347297</v>
      </c>
      <c r="K185">
        <v>1</v>
      </c>
      <c r="L185">
        <v>0.93668415463534105</v>
      </c>
      <c r="M185">
        <v>68.943679004342002</v>
      </c>
    </row>
    <row r="186" spans="1:13" x14ac:dyDescent="0.2">
      <c r="A186" t="s">
        <v>22</v>
      </c>
      <c r="B186" t="s">
        <v>351</v>
      </c>
      <c r="C186">
        <v>5</v>
      </c>
      <c r="D186">
        <v>1.29870129870129</v>
      </c>
      <c r="E186">
        <v>6.7108542766767296E-2</v>
      </c>
      <c r="F186" t="s">
        <v>352</v>
      </c>
      <c r="G186">
        <v>380</v>
      </c>
      <c r="H186">
        <v>83</v>
      </c>
      <c r="I186">
        <v>20581</v>
      </c>
      <c r="J186">
        <v>3.26268230818008</v>
      </c>
      <c r="K186">
        <v>0.99999999991613198</v>
      </c>
      <c r="L186">
        <v>0.47507192662270598</v>
      </c>
      <c r="M186">
        <v>61.072390951299496</v>
      </c>
    </row>
    <row r="187" spans="1:13" x14ac:dyDescent="0.2">
      <c r="A187" t="s">
        <v>151</v>
      </c>
      <c r="B187" t="s">
        <v>353</v>
      </c>
      <c r="C187">
        <v>4</v>
      </c>
      <c r="D187">
        <v>1.03896103896103</v>
      </c>
      <c r="E187">
        <v>6.7779316903279305E-2</v>
      </c>
      <c r="F187" t="s">
        <v>281</v>
      </c>
      <c r="G187">
        <v>227</v>
      </c>
      <c r="H187">
        <v>42</v>
      </c>
      <c r="I187">
        <v>10057</v>
      </c>
      <c r="J187">
        <v>4.2194252150199203</v>
      </c>
      <c r="K187">
        <v>0.99999869046915901</v>
      </c>
      <c r="L187">
        <v>0.98905946456954597</v>
      </c>
      <c r="M187">
        <v>58.295920457545897</v>
      </c>
    </row>
    <row r="188" spans="1:13" x14ac:dyDescent="0.2">
      <c r="A188" t="s">
        <v>62</v>
      </c>
      <c r="B188" t="s">
        <v>354</v>
      </c>
      <c r="C188">
        <v>3</v>
      </c>
      <c r="D188">
        <v>0.77922077922077904</v>
      </c>
      <c r="E188">
        <v>6.7831199555053401E-2</v>
      </c>
      <c r="F188" t="s">
        <v>263</v>
      </c>
      <c r="G188">
        <v>363</v>
      </c>
      <c r="H188">
        <v>22</v>
      </c>
      <c r="I188">
        <v>18559</v>
      </c>
      <c r="J188">
        <v>6.9718256949661903</v>
      </c>
      <c r="K188">
        <v>1</v>
      </c>
      <c r="L188">
        <v>0.97112697527588199</v>
      </c>
      <c r="M188">
        <v>65.7121729726815</v>
      </c>
    </row>
    <row r="189" spans="1:13" x14ac:dyDescent="0.2">
      <c r="A189" t="s">
        <v>66</v>
      </c>
      <c r="B189" t="s">
        <v>355</v>
      </c>
      <c r="C189">
        <v>18</v>
      </c>
      <c r="D189">
        <v>4.6753246753246698</v>
      </c>
      <c r="E189">
        <v>6.8137865769430497E-2</v>
      </c>
      <c r="F189" t="s">
        <v>356</v>
      </c>
      <c r="G189">
        <v>374</v>
      </c>
      <c r="H189">
        <v>615</v>
      </c>
      <c r="I189">
        <v>20063</v>
      </c>
      <c r="J189">
        <v>1.57007956175818</v>
      </c>
      <c r="K189">
        <v>1</v>
      </c>
      <c r="L189">
        <v>0.99648090902504305</v>
      </c>
      <c r="M189">
        <v>68.865733219911306</v>
      </c>
    </row>
    <row r="190" spans="1:13" x14ac:dyDescent="0.2">
      <c r="A190" t="s">
        <v>13</v>
      </c>
      <c r="B190" t="s">
        <v>357</v>
      </c>
      <c r="C190">
        <v>4</v>
      </c>
      <c r="D190">
        <v>1.03896103896103</v>
      </c>
      <c r="E190">
        <v>6.9728599052521101E-2</v>
      </c>
      <c r="F190" t="s">
        <v>358</v>
      </c>
      <c r="G190">
        <v>349</v>
      </c>
      <c r="H190">
        <v>46</v>
      </c>
      <c r="I190">
        <v>16792</v>
      </c>
      <c r="J190">
        <v>4.1838794070013696</v>
      </c>
      <c r="K190">
        <v>1</v>
      </c>
      <c r="L190">
        <v>0.94235841405369103</v>
      </c>
      <c r="M190">
        <v>70.913040320020002</v>
      </c>
    </row>
    <row r="191" spans="1:13" x14ac:dyDescent="0.2">
      <c r="A191" t="s">
        <v>13</v>
      </c>
      <c r="B191" t="s">
        <v>359</v>
      </c>
      <c r="C191">
        <v>14</v>
      </c>
      <c r="D191">
        <v>3.63636363636363</v>
      </c>
      <c r="E191">
        <v>7.0142306784384198E-2</v>
      </c>
      <c r="F191" t="s">
        <v>360</v>
      </c>
      <c r="G191">
        <v>349</v>
      </c>
      <c r="H191">
        <v>396</v>
      </c>
      <c r="I191">
        <v>16792</v>
      </c>
      <c r="J191">
        <v>1.7010216780990399</v>
      </c>
      <c r="K191">
        <v>1</v>
      </c>
      <c r="L191">
        <v>0.93994405048760599</v>
      </c>
      <c r="M191">
        <v>71.133253318641806</v>
      </c>
    </row>
    <row r="192" spans="1:13" x14ac:dyDescent="0.2">
      <c r="A192" t="s">
        <v>66</v>
      </c>
      <c r="B192" t="s">
        <v>361</v>
      </c>
      <c r="C192">
        <v>2</v>
      </c>
      <c r="D192">
        <v>0.51948051948051899</v>
      </c>
      <c r="E192">
        <v>7.2322739292865507E-2</v>
      </c>
      <c r="F192" t="s">
        <v>362</v>
      </c>
      <c r="G192">
        <v>374</v>
      </c>
      <c r="H192">
        <v>4</v>
      </c>
      <c r="I192">
        <v>20063</v>
      </c>
      <c r="J192">
        <v>26.822192513368901</v>
      </c>
      <c r="K192">
        <v>1</v>
      </c>
      <c r="L192">
        <v>0.99663245728917604</v>
      </c>
      <c r="M192">
        <v>71.098701255384</v>
      </c>
    </row>
    <row r="193" spans="1:13" x14ac:dyDescent="0.2">
      <c r="A193" t="s">
        <v>66</v>
      </c>
      <c r="B193" t="s">
        <v>363</v>
      </c>
      <c r="C193">
        <v>2</v>
      </c>
      <c r="D193">
        <v>0.51948051948051899</v>
      </c>
      <c r="E193">
        <v>7.2322739292865507E-2</v>
      </c>
      <c r="F193" t="s">
        <v>362</v>
      </c>
      <c r="G193">
        <v>374</v>
      </c>
      <c r="H193">
        <v>4</v>
      </c>
      <c r="I193">
        <v>20063</v>
      </c>
      <c r="J193">
        <v>26.822192513368901</v>
      </c>
      <c r="K193">
        <v>1</v>
      </c>
      <c r="L193">
        <v>0.99663245728917604</v>
      </c>
      <c r="M193">
        <v>71.098701255384</v>
      </c>
    </row>
    <row r="194" spans="1:13" x14ac:dyDescent="0.2">
      <c r="A194" t="s">
        <v>66</v>
      </c>
      <c r="B194" t="s">
        <v>364</v>
      </c>
      <c r="C194">
        <v>2</v>
      </c>
      <c r="D194">
        <v>0.51948051948051899</v>
      </c>
      <c r="E194">
        <v>7.2322739292865507E-2</v>
      </c>
      <c r="F194" t="s">
        <v>362</v>
      </c>
      <c r="G194">
        <v>374</v>
      </c>
      <c r="H194">
        <v>4</v>
      </c>
      <c r="I194">
        <v>20063</v>
      </c>
      <c r="J194">
        <v>26.822192513368901</v>
      </c>
      <c r="K194">
        <v>1</v>
      </c>
      <c r="L194">
        <v>0.99663245728917604</v>
      </c>
      <c r="M194">
        <v>71.098701255384</v>
      </c>
    </row>
    <row r="195" spans="1:13" x14ac:dyDescent="0.2">
      <c r="A195" t="s">
        <v>66</v>
      </c>
      <c r="B195" t="s">
        <v>365</v>
      </c>
      <c r="C195">
        <v>2</v>
      </c>
      <c r="D195">
        <v>0.51948051948051899</v>
      </c>
      <c r="E195">
        <v>7.2322739292865507E-2</v>
      </c>
      <c r="F195" t="s">
        <v>362</v>
      </c>
      <c r="G195">
        <v>374</v>
      </c>
      <c r="H195">
        <v>4</v>
      </c>
      <c r="I195">
        <v>20063</v>
      </c>
      <c r="J195">
        <v>26.822192513368901</v>
      </c>
      <c r="K195">
        <v>1</v>
      </c>
      <c r="L195">
        <v>0.99663245728917604</v>
      </c>
      <c r="M195">
        <v>71.098701255384</v>
      </c>
    </row>
    <row r="196" spans="1:13" x14ac:dyDescent="0.2">
      <c r="A196" t="s">
        <v>66</v>
      </c>
      <c r="B196" t="s">
        <v>366</v>
      </c>
      <c r="C196">
        <v>2</v>
      </c>
      <c r="D196">
        <v>0.51948051948051899</v>
      </c>
      <c r="E196">
        <v>7.2322739292865507E-2</v>
      </c>
      <c r="F196" t="s">
        <v>362</v>
      </c>
      <c r="G196">
        <v>374</v>
      </c>
      <c r="H196">
        <v>4</v>
      </c>
      <c r="I196">
        <v>20063</v>
      </c>
      <c r="J196">
        <v>26.822192513368901</v>
      </c>
      <c r="K196">
        <v>1</v>
      </c>
      <c r="L196">
        <v>0.99663245728917604</v>
      </c>
      <c r="M196">
        <v>71.098701255384</v>
      </c>
    </row>
    <row r="197" spans="1:13" x14ac:dyDescent="0.2">
      <c r="A197" t="s">
        <v>66</v>
      </c>
      <c r="B197" t="s">
        <v>367</v>
      </c>
      <c r="C197">
        <v>2</v>
      </c>
      <c r="D197">
        <v>0.51948051948051899</v>
      </c>
      <c r="E197">
        <v>7.2322739292865507E-2</v>
      </c>
      <c r="F197" t="s">
        <v>362</v>
      </c>
      <c r="G197">
        <v>374</v>
      </c>
      <c r="H197">
        <v>4</v>
      </c>
      <c r="I197">
        <v>20063</v>
      </c>
      <c r="J197">
        <v>26.822192513368901</v>
      </c>
      <c r="K197">
        <v>1</v>
      </c>
      <c r="L197">
        <v>0.99663245728917604</v>
      </c>
      <c r="M197">
        <v>71.098701255384</v>
      </c>
    </row>
    <row r="198" spans="1:13" x14ac:dyDescent="0.2">
      <c r="A198" t="s">
        <v>66</v>
      </c>
      <c r="B198" t="s">
        <v>368</v>
      </c>
      <c r="C198">
        <v>2</v>
      </c>
      <c r="D198">
        <v>0.51948051948051899</v>
      </c>
      <c r="E198">
        <v>7.2322739292865507E-2</v>
      </c>
      <c r="F198" t="s">
        <v>362</v>
      </c>
      <c r="G198">
        <v>374</v>
      </c>
      <c r="H198">
        <v>4</v>
      </c>
      <c r="I198">
        <v>20063</v>
      </c>
      <c r="J198">
        <v>26.822192513368901</v>
      </c>
      <c r="K198">
        <v>1</v>
      </c>
      <c r="L198">
        <v>0.99663245728917604</v>
      </c>
      <c r="M198">
        <v>71.098701255384</v>
      </c>
    </row>
    <row r="199" spans="1:13" x14ac:dyDescent="0.2">
      <c r="A199" t="s">
        <v>66</v>
      </c>
      <c r="B199" t="s">
        <v>369</v>
      </c>
      <c r="C199">
        <v>2</v>
      </c>
      <c r="D199">
        <v>0.51948051948051899</v>
      </c>
      <c r="E199">
        <v>7.2322739292865507E-2</v>
      </c>
      <c r="F199" t="s">
        <v>362</v>
      </c>
      <c r="G199">
        <v>374</v>
      </c>
      <c r="H199">
        <v>4</v>
      </c>
      <c r="I199">
        <v>20063</v>
      </c>
      <c r="J199">
        <v>26.822192513368901</v>
      </c>
      <c r="K199">
        <v>1</v>
      </c>
      <c r="L199">
        <v>0.99663245728917604</v>
      </c>
      <c r="M199">
        <v>71.098701255384</v>
      </c>
    </row>
    <row r="200" spans="1:13" x14ac:dyDescent="0.2">
      <c r="A200" t="s">
        <v>66</v>
      </c>
      <c r="B200" t="s">
        <v>370</v>
      </c>
      <c r="C200">
        <v>2</v>
      </c>
      <c r="D200">
        <v>0.51948051948051899</v>
      </c>
      <c r="E200">
        <v>7.2322739292865507E-2</v>
      </c>
      <c r="F200" t="s">
        <v>362</v>
      </c>
      <c r="G200">
        <v>374</v>
      </c>
      <c r="H200">
        <v>4</v>
      </c>
      <c r="I200">
        <v>20063</v>
      </c>
      <c r="J200">
        <v>26.822192513368901</v>
      </c>
      <c r="K200">
        <v>1</v>
      </c>
      <c r="L200">
        <v>0.99663245728917604</v>
      </c>
      <c r="M200">
        <v>71.098701255384</v>
      </c>
    </row>
    <row r="201" spans="1:13" x14ac:dyDescent="0.2">
      <c r="A201" t="s">
        <v>66</v>
      </c>
      <c r="B201" t="s">
        <v>371</v>
      </c>
      <c r="C201">
        <v>2</v>
      </c>
      <c r="D201">
        <v>0.51948051948051899</v>
      </c>
      <c r="E201">
        <v>7.2322739292865507E-2</v>
      </c>
      <c r="F201" t="s">
        <v>362</v>
      </c>
      <c r="G201">
        <v>374</v>
      </c>
      <c r="H201">
        <v>4</v>
      </c>
      <c r="I201">
        <v>20063</v>
      </c>
      <c r="J201">
        <v>26.822192513368901</v>
      </c>
      <c r="K201">
        <v>1</v>
      </c>
      <c r="L201">
        <v>0.99663245728917604</v>
      </c>
      <c r="M201">
        <v>71.098701255384</v>
      </c>
    </row>
    <row r="202" spans="1:13" x14ac:dyDescent="0.2">
      <c r="A202" t="s">
        <v>66</v>
      </c>
      <c r="B202" t="s">
        <v>372</v>
      </c>
      <c r="C202">
        <v>2</v>
      </c>
      <c r="D202">
        <v>0.51948051948051899</v>
      </c>
      <c r="E202">
        <v>7.2322739292865507E-2</v>
      </c>
      <c r="F202" t="s">
        <v>362</v>
      </c>
      <c r="G202">
        <v>374</v>
      </c>
      <c r="H202">
        <v>4</v>
      </c>
      <c r="I202">
        <v>20063</v>
      </c>
      <c r="J202">
        <v>26.822192513368901</v>
      </c>
      <c r="K202">
        <v>1</v>
      </c>
      <c r="L202">
        <v>0.99663245728917604</v>
      </c>
      <c r="M202">
        <v>71.098701255384</v>
      </c>
    </row>
    <row r="203" spans="1:13" x14ac:dyDescent="0.2">
      <c r="A203" t="s">
        <v>66</v>
      </c>
      <c r="B203" t="s">
        <v>373</v>
      </c>
      <c r="C203">
        <v>2</v>
      </c>
      <c r="D203">
        <v>0.51948051948051899</v>
      </c>
      <c r="E203">
        <v>7.2322739292865507E-2</v>
      </c>
      <c r="F203" t="s">
        <v>362</v>
      </c>
      <c r="G203">
        <v>374</v>
      </c>
      <c r="H203">
        <v>4</v>
      </c>
      <c r="I203">
        <v>20063</v>
      </c>
      <c r="J203">
        <v>26.822192513368901</v>
      </c>
      <c r="K203">
        <v>1</v>
      </c>
      <c r="L203">
        <v>0.99663245728917604</v>
      </c>
      <c r="M203">
        <v>71.098701255384</v>
      </c>
    </row>
    <row r="204" spans="1:13" x14ac:dyDescent="0.2">
      <c r="A204" t="s">
        <v>66</v>
      </c>
      <c r="B204" t="s">
        <v>374</v>
      </c>
      <c r="C204">
        <v>2</v>
      </c>
      <c r="D204">
        <v>0.51948051948051899</v>
      </c>
      <c r="E204">
        <v>7.2322739292865507E-2</v>
      </c>
      <c r="F204" t="s">
        <v>362</v>
      </c>
      <c r="G204">
        <v>374</v>
      </c>
      <c r="H204">
        <v>4</v>
      </c>
      <c r="I204">
        <v>20063</v>
      </c>
      <c r="J204">
        <v>26.822192513368901</v>
      </c>
      <c r="K204">
        <v>1</v>
      </c>
      <c r="L204">
        <v>0.99663245728917604</v>
      </c>
      <c r="M204">
        <v>71.098701255384</v>
      </c>
    </row>
    <row r="205" spans="1:13" x14ac:dyDescent="0.2">
      <c r="A205" t="s">
        <v>66</v>
      </c>
      <c r="B205" t="s">
        <v>375</v>
      </c>
      <c r="C205">
        <v>2</v>
      </c>
      <c r="D205">
        <v>0.51948051948051899</v>
      </c>
      <c r="E205">
        <v>7.2322739292865507E-2</v>
      </c>
      <c r="F205" t="s">
        <v>362</v>
      </c>
      <c r="G205">
        <v>374</v>
      </c>
      <c r="H205">
        <v>4</v>
      </c>
      <c r="I205">
        <v>20063</v>
      </c>
      <c r="J205">
        <v>26.822192513368901</v>
      </c>
      <c r="K205">
        <v>1</v>
      </c>
      <c r="L205">
        <v>0.99663245728917604</v>
      </c>
      <c r="M205">
        <v>71.098701255384</v>
      </c>
    </row>
    <row r="206" spans="1:13" x14ac:dyDescent="0.2">
      <c r="A206" t="s">
        <v>66</v>
      </c>
      <c r="B206" t="s">
        <v>376</v>
      </c>
      <c r="C206">
        <v>2</v>
      </c>
      <c r="D206">
        <v>0.51948051948051899</v>
      </c>
      <c r="E206">
        <v>7.2322739292865507E-2</v>
      </c>
      <c r="F206" t="s">
        <v>362</v>
      </c>
      <c r="G206">
        <v>374</v>
      </c>
      <c r="H206">
        <v>4</v>
      </c>
      <c r="I206">
        <v>20063</v>
      </c>
      <c r="J206">
        <v>26.822192513368901</v>
      </c>
      <c r="K206">
        <v>1</v>
      </c>
      <c r="L206">
        <v>0.99663245728917604</v>
      </c>
      <c r="M206">
        <v>71.098701255384</v>
      </c>
    </row>
    <row r="207" spans="1:13" x14ac:dyDescent="0.2">
      <c r="A207" t="s">
        <v>66</v>
      </c>
      <c r="B207" t="s">
        <v>377</v>
      </c>
      <c r="C207">
        <v>2</v>
      </c>
      <c r="D207">
        <v>0.51948051948051899</v>
      </c>
      <c r="E207">
        <v>7.2322739292865507E-2</v>
      </c>
      <c r="F207" t="s">
        <v>362</v>
      </c>
      <c r="G207">
        <v>374</v>
      </c>
      <c r="H207">
        <v>4</v>
      </c>
      <c r="I207">
        <v>20063</v>
      </c>
      <c r="J207">
        <v>26.822192513368901</v>
      </c>
      <c r="K207">
        <v>1</v>
      </c>
      <c r="L207">
        <v>0.99663245728917604</v>
      </c>
      <c r="M207">
        <v>71.098701255384</v>
      </c>
    </row>
    <row r="208" spans="1:13" x14ac:dyDescent="0.2">
      <c r="A208" t="s">
        <v>66</v>
      </c>
      <c r="B208" t="s">
        <v>378</v>
      </c>
      <c r="C208">
        <v>2</v>
      </c>
      <c r="D208">
        <v>0.51948051948051899</v>
      </c>
      <c r="E208">
        <v>7.2322739292865507E-2</v>
      </c>
      <c r="F208" t="s">
        <v>362</v>
      </c>
      <c r="G208">
        <v>374</v>
      </c>
      <c r="H208">
        <v>4</v>
      </c>
      <c r="I208">
        <v>20063</v>
      </c>
      <c r="J208">
        <v>26.822192513368901</v>
      </c>
      <c r="K208">
        <v>1</v>
      </c>
      <c r="L208">
        <v>0.99663245728917604</v>
      </c>
      <c r="M208">
        <v>71.098701255384</v>
      </c>
    </row>
    <row r="209" spans="1:13" x14ac:dyDescent="0.2">
      <c r="A209" t="s">
        <v>66</v>
      </c>
      <c r="B209" t="s">
        <v>379</v>
      </c>
      <c r="C209">
        <v>2</v>
      </c>
      <c r="D209">
        <v>0.51948051948051899</v>
      </c>
      <c r="E209">
        <v>7.2322739292865507E-2</v>
      </c>
      <c r="F209" t="s">
        <v>362</v>
      </c>
      <c r="G209">
        <v>374</v>
      </c>
      <c r="H209">
        <v>4</v>
      </c>
      <c r="I209">
        <v>20063</v>
      </c>
      <c r="J209">
        <v>26.822192513368901</v>
      </c>
      <c r="K209">
        <v>1</v>
      </c>
      <c r="L209">
        <v>0.99663245728917604</v>
      </c>
      <c r="M209">
        <v>71.098701255384</v>
      </c>
    </row>
    <row r="210" spans="1:13" x14ac:dyDescent="0.2">
      <c r="A210" t="s">
        <v>66</v>
      </c>
      <c r="B210" t="s">
        <v>380</v>
      </c>
      <c r="C210">
        <v>2</v>
      </c>
      <c r="D210">
        <v>0.51948051948051899</v>
      </c>
      <c r="E210">
        <v>7.2322739292865507E-2</v>
      </c>
      <c r="F210" t="s">
        <v>362</v>
      </c>
      <c r="G210">
        <v>374</v>
      </c>
      <c r="H210">
        <v>4</v>
      </c>
      <c r="I210">
        <v>20063</v>
      </c>
      <c r="J210">
        <v>26.822192513368901</v>
      </c>
      <c r="K210">
        <v>1</v>
      </c>
      <c r="L210">
        <v>0.99663245728917604</v>
      </c>
      <c r="M210">
        <v>71.098701255384</v>
      </c>
    </row>
    <row r="211" spans="1:13" x14ac:dyDescent="0.2">
      <c r="A211" t="s">
        <v>26</v>
      </c>
      <c r="B211" t="s">
        <v>381</v>
      </c>
      <c r="C211">
        <v>6</v>
      </c>
      <c r="D211">
        <v>1.5584415584415501</v>
      </c>
      <c r="E211">
        <v>7.3009711726541596E-2</v>
      </c>
      <c r="F211" t="s">
        <v>382</v>
      </c>
      <c r="G211">
        <v>351</v>
      </c>
      <c r="H211">
        <v>116</v>
      </c>
      <c r="I211">
        <v>18224</v>
      </c>
      <c r="J211">
        <v>2.6855290303566099</v>
      </c>
      <c r="K211">
        <v>0.99999999998412603</v>
      </c>
      <c r="L211">
        <v>0.78863100780290596</v>
      </c>
      <c r="M211">
        <v>64.186877823191097</v>
      </c>
    </row>
    <row r="212" spans="1:13" x14ac:dyDescent="0.2">
      <c r="A212" t="s">
        <v>18</v>
      </c>
      <c r="B212" t="s">
        <v>383</v>
      </c>
      <c r="C212">
        <v>5</v>
      </c>
      <c r="D212">
        <v>1.29870129870129</v>
      </c>
      <c r="E212">
        <v>7.32227730060966E-2</v>
      </c>
      <c r="F212" t="s">
        <v>384</v>
      </c>
      <c r="G212">
        <v>155</v>
      </c>
      <c r="H212">
        <v>71</v>
      </c>
      <c r="I212">
        <v>6910</v>
      </c>
      <c r="J212">
        <v>3.1394820536119901</v>
      </c>
      <c r="K212">
        <v>0.99999978668497902</v>
      </c>
      <c r="L212">
        <v>0.92270164713943204</v>
      </c>
      <c r="M212">
        <v>61.505748790895403</v>
      </c>
    </row>
    <row r="213" spans="1:13" x14ac:dyDescent="0.2">
      <c r="A213" t="s">
        <v>62</v>
      </c>
      <c r="B213" t="s">
        <v>385</v>
      </c>
      <c r="C213">
        <v>3</v>
      </c>
      <c r="D213">
        <v>0.77922077922077904</v>
      </c>
      <c r="E213">
        <v>7.3361999922810797E-2</v>
      </c>
      <c r="F213" t="s">
        <v>339</v>
      </c>
      <c r="G213">
        <v>363</v>
      </c>
      <c r="H213">
        <v>23</v>
      </c>
      <c r="I213">
        <v>18559</v>
      </c>
      <c r="J213">
        <v>6.66870283866331</v>
      </c>
      <c r="K213">
        <v>1</v>
      </c>
      <c r="L213">
        <v>0.97280842329168005</v>
      </c>
      <c r="M213">
        <v>68.684708025505003</v>
      </c>
    </row>
    <row r="214" spans="1:13" x14ac:dyDescent="0.2">
      <c r="A214" t="s">
        <v>26</v>
      </c>
      <c r="B214" t="s">
        <v>386</v>
      </c>
      <c r="C214">
        <v>2</v>
      </c>
      <c r="D214">
        <v>0.51948051948051899</v>
      </c>
      <c r="E214">
        <v>7.4642845254058898E-2</v>
      </c>
      <c r="F214" t="s">
        <v>247</v>
      </c>
      <c r="G214">
        <v>351</v>
      </c>
      <c r="H214">
        <v>4</v>
      </c>
      <c r="I214">
        <v>18224</v>
      </c>
      <c r="J214">
        <v>25.960113960113901</v>
      </c>
      <c r="K214">
        <v>0.99999999999109801</v>
      </c>
      <c r="L214">
        <v>0.77614368339183004</v>
      </c>
      <c r="M214">
        <v>65.032090549512901</v>
      </c>
    </row>
    <row r="215" spans="1:13" x14ac:dyDescent="0.2">
      <c r="A215" t="s">
        <v>26</v>
      </c>
      <c r="B215" t="s">
        <v>387</v>
      </c>
      <c r="C215">
        <v>9</v>
      </c>
      <c r="D215">
        <v>2.33766233766233</v>
      </c>
      <c r="E215">
        <v>7.5258603888321604E-2</v>
      </c>
      <c r="F215" t="s">
        <v>388</v>
      </c>
      <c r="G215">
        <v>351</v>
      </c>
      <c r="H215">
        <v>229</v>
      </c>
      <c r="I215">
        <v>18224</v>
      </c>
      <c r="J215">
        <v>2.0405329750307901</v>
      </c>
      <c r="K215">
        <v>0.99999999999284395</v>
      </c>
      <c r="L215">
        <v>0.75966648263964098</v>
      </c>
      <c r="M215">
        <v>65.345945812420297</v>
      </c>
    </row>
    <row r="216" spans="1:13" x14ac:dyDescent="0.2">
      <c r="A216" t="s">
        <v>13</v>
      </c>
      <c r="B216" t="s">
        <v>389</v>
      </c>
      <c r="C216">
        <v>5</v>
      </c>
      <c r="D216">
        <v>1.29870129870129</v>
      </c>
      <c r="E216">
        <v>7.5756523015496902E-2</v>
      </c>
      <c r="F216" t="s">
        <v>390</v>
      </c>
      <c r="G216">
        <v>349</v>
      </c>
      <c r="H216">
        <v>77</v>
      </c>
      <c r="I216">
        <v>16792</v>
      </c>
      <c r="J216">
        <v>3.1243255312023201</v>
      </c>
      <c r="K216">
        <v>1</v>
      </c>
      <c r="L216">
        <v>0.94949849298824496</v>
      </c>
      <c r="M216">
        <v>73.970678030671607</v>
      </c>
    </row>
    <row r="217" spans="1:13" x14ac:dyDescent="0.2">
      <c r="A217" t="s">
        <v>62</v>
      </c>
      <c r="B217" t="s">
        <v>391</v>
      </c>
      <c r="C217">
        <v>2</v>
      </c>
      <c r="D217">
        <v>0.51948051948051899</v>
      </c>
      <c r="E217">
        <v>7.5774174471070405E-2</v>
      </c>
      <c r="F217" t="s">
        <v>392</v>
      </c>
      <c r="G217">
        <v>363</v>
      </c>
      <c r="H217">
        <v>4</v>
      </c>
      <c r="I217">
        <v>18559</v>
      </c>
      <c r="J217">
        <v>25.5633608815427</v>
      </c>
      <c r="K217">
        <v>1</v>
      </c>
      <c r="L217">
        <v>0.97006915939283</v>
      </c>
      <c r="M217">
        <v>69.904173162100804</v>
      </c>
    </row>
    <row r="218" spans="1:13" x14ac:dyDescent="0.2">
      <c r="A218" t="s">
        <v>62</v>
      </c>
      <c r="B218" t="s">
        <v>393</v>
      </c>
      <c r="C218">
        <v>2</v>
      </c>
      <c r="D218">
        <v>0.51948051948051899</v>
      </c>
      <c r="E218">
        <v>7.5774174471070405E-2</v>
      </c>
      <c r="F218" t="s">
        <v>392</v>
      </c>
      <c r="G218">
        <v>363</v>
      </c>
      <c r="H218">
        <v>4</v>
      </c>
      <c r="I218">
        <v>18559</v>
      </c>
      <c r="J218">
        <v>25.5633608815427</v>
      </c>
      <c r="K218">
        <v>1</v>
      </c>
      <c r="L218">
        <v>0.97006915939283</v>
      </c>
      <c r="M218">
        <v>69.904173162100804</v>
      </c>
    </row>
    <row r="219" spans="1:13" x14ac:dyDescent="0.2">
      <c r="A219" t="s">
        <v>62</v>
      </c>
      <c r="B219" t="s">
        <v>394</v>
      </c>
      <c r="C219">
        <v>2</v>
      </c>
      <c r="D219">
        <v>0.51948051948051899</v>
      </c>
      <c r="E219">
        <v>7.5774174471070405E-2</v>
      </c>
      <c r="F219" t="s">
        <v>395</v>
      </c>
      <c r="G219">
        <v>363</v>
      </c>
      <c r="H219">
        <v>4</v>
      </c>
      <c r="I219">
        <v>18559</v>
      </c>
      <c r="J219">
        <v>25.5633608815427</v>
      </c>
      <c r="K219">
        <v>1</v>
      </c>
      <c r="L219">
        <v>0.97006915939283</v>
      </c>
      <c r="M219">
        <v>69.904173162100804</v>
      </c>
    </row>
    <row r="220" spans="1:13" x14ac:dyDescent="0.2">
      <c r="A220" t="s">
        <v>62</v>
      </c>
      <c r="B220" t="s">
        <v>396</v>
      </c>
      <c r="C220">
        <v>2</v>
      </c>
      <c r="D220">
        <v>0.51948051948051899</v>
      </c>
      <c r="E220">
        <v>7.5774174471070405E-2</v>
      </c>
      <c r="F220" t="s">
        <v>247</v>
      </c>
      <c r="G220">
        <v>363</v>
      </c>
      <c r="H220">
        <v>4</v>
      </c>
      <c r="I220">
        <v>18559</v>
      </c>
      <c r="J220">
        <v>25.5633608815427</v>
      </c>
      <c r="K220">
        <v>1</v>
      </c>
      <c r="L220">
        <v>0.97006915939283</v>
      </c>
      <c r="M220">
        <v>69.904173162100804</v>
      </c>
    </row>
    <row r="221" spans="1:13" x14ac:dyDescent="0.2">
      <c r="A221" t="s">
        <v>253</v>
      </c>
      <c r="B221" t="s">
        <v>397</v>
      </c>
      <c r="C221">
        <v>3</v>
      </c>
      <c r="D221">
        <v>0.77922077922077904</v>
      </c>
      <c r="E221">
        <v>7.7602563679039893E-2</v>
      </c>
      <c r="F221" t="s">
        <v>268</v>
      </c>
      <c r="G221">
        <v>34</v>
      </c>
      <c r="H221">
        <v>23</v>
      </c>
      <c r="I221">
        <v>1625</v>
      </c>
      <c r="J221">
        <v>6.2340153452685403</v>
      </c>
      <c r="K221">
        <v>0.99991478851809301</v>
      </c>
      <c r="L221">
        <v>0.95599526877547503</v>
      </c>
      <c r="M221">
        <v>60.211599870064099</v>
      </c>
    </row>
    <row r="222" spans="1:13" x14ac:dyDescent="0.2">
      <c r="A222" t="s">
        <v>13</v>
      </c>
      <c r="B222" t="s">
        <v>398</v>
      </c>
      <c r="C222">
        <v>5</v>
      </c>
      <c r="D222">
        <v>1.29870129870129</v>
      </c>
      <c r="E222">
        <v>7.8613634958660999E-2</v>
      </c>
      <c r="F222" t="s">
        <v>399</v>
      </c>
      <c r="G222">
        <v>349</v>
      </c>
      <c r="H222">
        <v>78</v>
      </c>
      <c r="I222">
        <v>16792</v>
      </c>
      <c r="J222">
        <v>3.08427007567408</v>
      </c>
      <c r="K222">
        <v>1</v>
      </c>
      <c r="L222">
        <v>0.95227255977459901</v>
      </c>
      <c r="M222">
        <v>75.311754172771899</v>
      </c>
    </row>
    <row r="223" spans="1:13" x14ac:dyDescent="0.2">
      <c r="A223" t="s">
        <v>62</v>
      </c>
      <c r="B223" t="s">
        <v>400</v>
      </c>
      <c r="C223">
        <v>6</v>
      </c>
      <c r="D223">
        <v>1.5584415584415501</v>
      </c>
      <c r="E223">
        <v>7.9089898966418701E-2</v>
      </c>
      <c r="F223" t="s">
        <v>401</v>
      </c>
      <c r="G223">
        <v>363</v>
      </c>
      <c r="H223">
        <v>117</v>
      </c>
      <c r="I223">
        <v>18559</v>
      </c>
      <c r="J223">
        <v>2.6218831673377099</v>
      </c>
      <c r="K223">
        <v>1</v>
      </c>
      <c r="L223">
        <v>0.96872941509619703</v>
      </c>
      <c r="M223">
        <v>71.508132567189307</v>
      </c>
    </row>
    <row r="224" spans="1:13" x14ac:dyDescent="0.2">
      <c r="A224" t="s">
        <v>13</v>
      </c>
      <c r="B224" t="s">
        <v>402</v>
      </c>
      <c r="C224">
        <v>13</v>
      </c>
      <c r="D224">
        <v>3.3766233766233702</v>
      </c>
      <c r="E224">
        <v>7.9311767954546003E-2</v>
      </c>
      <c r="F224" t="s">
        <v>403</v>
      </c>
      <c r="G224">
        <v>349</v>
      </c>
      <c r="H224">
        <v>366</v>
      </c>
      <c r="I224">
        <v>16792</v>
      </c>
      <c r="J224">
        <v>1.7089889927505599</v>
      </c>
      <c r="K224">
        <v>1</v>
      </c>
      <c r="L224">
        <v>0.95077564416788196</v>
      </c>
      <c r="M224">
        <v>75.629408967820595</v>
      </c>
    </row>
    <row r="225" spans="1:13" x14ac:dyDescent="0.2">
      <c r="A225" t="s">
        <v>26</v>
      </c>
      <c r="B225" t="s">
        <v>404</v>
      </c>
      <c r="C225">
        <v>8</v>
      </c>
      <c r="D225">
        <v>2.0779220779220702</v>
      </c>
      <c r="E225">
        <v>7.9426347458645699E-2</v>
      </c>
      <c r="F225" t="s">
        <v>405</v>
      </c>
      <c r="G225">
        <v>351</v>
      </c>
      <c r="H225">
        <v>193</v>
      </c>
      <c r="I225">
        <v>18224</v>
      </c>
      <c r="J225">
        <v>2.1521337998021899</v>
      </c>
      <c r="K225">
        <v>0.99999999999837297</v>
      </c>
      <c r="L225">
        <v>0.76037235643873602</v>
      </c>
      <c r="M225">
        <v>67.402630277204594</v>
      </c>
    </row>
    <row r="226" spans="1:13" x14ac:dyDescent="0.2">
      <c r="A226" t="s">
        <v>13</v>
      </c>
      <c r="B226" t="s">
        <v>406</v>
      </c>
      <c r="C226">
        <v>2</v>
      </c>
      <c r="D226">
        <v>0.51948051948051899</v>
      </c>
      <c r="E226">
        <v>8.0362047893031197E-2</v>
      </c>
      <c r="F226" t="s">
        <v>324</v>
      </c>
      <c r="G226">
        <v>349</v>
      </c>
      <c r="H226">
        <v>4</v>
      </c>
      <c r="I226">
        <v>16792</v>
      </c>
      <c r="J226">
        <v>24.057306590257799</v>
      </c>
      <c r="K226">
        <v>1</v>
      </c>
      <c r="L226">
        <v>0.94998134101822296</v>
      </c>
      <c r="M226">
        <v>76.1000523544337</v>
      </c>
    </row>
    <row r="227" spans="1:13" x14ac:dyDescent="0.2">
      <c r="A227" t="s">
        <v>13</v>
      </c>
      <c r="B227" t="s">
        <v>407</v>
      </c>
      <c r="C227">
        <v>2</v>
      </c>
      <c r="D227">
        <v>0.51948051948051899</v>
      </c>
      <c r="E227">
        <v>8.0362047893031197E-2</v>
      </c>
      <c r="F227" t="s">
        <v>392</v>
      </c>
      <c r="G227">
        <v>349</v>
      </c>
      <c r="H227">
        <v>4</v>
      </c>
      <c r="I227">
        <v>16792</v>
      </c>
      <c r="J227">
        <v>24.057306590257799</v>
      </c>
      <c r="K227">
        <v>1</v>
      </c>
      <c r="L227">
        <v>0.94998134101822296</v>
      </c>
      <c r="M227">
        <v>76.1000523544337</v>
      </c>
    </row>
    <row r="228" spans="1:13" x14ac:dyDescent="0.2">
      <c r="A228" t="s">
        <v>13</v>
      </c>
      <c r="B228" t="s">
        <v>408</v>
      </c>
      <c r="C228">
        <v>2</v>
      </c>
      <c r="D228">
        <v>0.51948051948051899</v>
      </c>
      <c r="E228">
        <v>8.0362047893031197E-2</v>
      </c>
      <c r="F228" t="s">
        <v>409</v>
      </c>
      <c r="G228">
        <v>349</v>
      </c>
      <c r="H228">
        <v>4</v>
      </c>
      <c r="I228">
        <v>16792</v>
      </c>
      <c r="J228">
        <v>24.057306590257799</v>
      </c>
      <c r="K228">
        <v>1</v>
      </c>
      <c r="L228">
        <v>0.94998134101822296</v>
      </c>
      <c r="M228">
        <v>76.1000523544337</v>
      </c>
    </row>
    <row r="229" spans="1:13" x14ac:dyDescent="0.2">
      <c r="A229" t="s">
        <v>13</v>
      </c>
      <c r="B229" t="s">
        <v>410</v>
      </c>
      <c r="C229">
        <v>2</v>
      </c>
      <c r="D229">
        <v>0.51948051948051899</v>
      </c>
      <c r="E229">
        <v>8.0362047893031197E-2</v>
      </c>
      <c r="F229" t="s">
        <v>411</v>
      </c>
      <c r="G229">
        <v>349</v>
      </c>
      <c r="H229">
        <v>4</v>
      </c>
      <c r="I229">
        <v>16792</v>
      </c>
      <c r="J229">
        <v>24.057306590257799</v>
      </c>
      <c r="K229">
        <v>1</v>
      </c>
      <c r="L229">
        <v>0.94998134101822296</v>
      </c>
      <c r="M229">
        <v>76.1000523544337</v>
      </c>
    </row>
    <row r="230" spans="1:13" x14ac:dyDescent="0.2">
      <c r="A230" t="s">
        <v>13</v>
      </c>
      <c r="B230" t="s">
        <v>412</v>
      </c>
      <c r="C230">
        <v>2</v>
      </c>
      <c r="D230">
        <v>0.51948051948051899</v>
      </c>
      <c r="E230">
        <v>8.0362047893031197E-2</v>
      </c>
      <c r="F230" t="s">
        <v>324</v>
      </c>
      <c r="G230">
        <v>349</v>
      </c>
      <c r="H230">
        <v>4</v>
      </c>
      <c r="I230">
        <v>16792</v>
      </c>
      <c r="J230">
        <v>24.057306590257799</v>
      </c>
      <c r="K230">
        <v>1</v>
      </c>
      <c r="L230">
        <v>0.94998134101822296</v>
      </c>
      <c r="M230">
        <v>76.1000523544337</v>
      </c>
    </row>
    <row r="231" spans="1:13" x14ac:dyDescent="0.2">
      <c r="A231" t="s">
        <v>22</v>
      </c>
      <c r="B231" t="s">
        <v>413</v>
      </c>
      <c r="C231">
        <v>42</v>
      </c>
      <c r="D231">
        <v>10.909090909090899</v>
      </c>
      <c r="E231">
        <v>8.0589311942627501E-2</v>
      </c>
      <c r="F231" t="s">
        <v>414</v>
      </c>
      <c r="G231">
        <v>380</v>
      </c>
      <c r="H231">
        <v>1781</v>
      </c>
      <c r="I231">
        <v>20581</v>
      </c>
      <c r="J231">
        <v>1.2772274594402899</v>
      </c>
      <c r="K231">
        <v>0.99999999999935096</v>
      </c>
      <c r="L231">
        <v>0.53161853113230995</v>
      </c>
      <c r="M231">
        <v>68.0551682870001</v>
      </c>
    </row>
    <row r="232" spans="1:13" x14ac:dyDescent="0.2">
      <c r="A232" t="s">
        <v>13</v>
      </c>
      <c r="B232" t="s">
        <v>415</v>
      </c>
      <c r="C232">
        <v>3</v>
      </c>
      <c r="D232">
        <v>0.77922077922077904</v>
      </c>
      <c r="E232">
        <v>8.1448137248803301E-2</v>
      </c>
      <c r="F232" t="s">
        <v>416</v>
      </c>
      <c r="G232">
        <v>349</v>
      </c>
      <c r="H232">
        <v>23</v>
      </c>
      <c r="I232">
        <v>16792</v>
      </c>
      <c r="J232">
        <v>6.2758191105020504</v>
      </c>
      <c r="K232">
        <v>1</v>
      </c>
      <c r="L232">
        <v>0.94927611000447099</v>
      </c>
      <c r="M232">
        <v>76.577734288199295</v>
      </c>
    </row>
    <row r="233" spans="1:13" x14ac:dyDescent="0.2">
      <c r="A233" t="s">
        <v>18</v>
      </c>
      <c r="B233" t="s">
        <v>417</v>
      </c>
      <c r="C233">
        <v>6</v>
      </c>
      <c r="D233">
        <v>1.5584415584415501</v>
      </c>
      <c r="E233">
        <v>8.2074152492970606E-2</v>
      </c>
      <c r="F233" t="s">
        <v>418</v>
      </c>
      <c r="G233">
        <v>155</v>
      </c>
      <c r="H233">
        <v>104</v>
      </c>
      <c r="I233">
        <v>6910</v>
      </c>
      <c r="J233">
        <v>2.57196029776674</v>
      </c>
      <c r="K233">
        <v>0.99999996930023605</v>
      </c>
      <c r="L233">
        <v>0.915523954469598</v>
      </c>
      <c r="M233">
        <v>65.875029731487899</v>
      </c>
    </row>
    <row r="234" spans="1:13" x14ac:dyDescent="0.2">
      <c r="A234" t="s">
        <v>18</v>
      </c>
      <c r="B234" t="s">
        <v>419</v>
      </c>
      <c r="C234">
        <v>4</v>
      </c>
      <c r="D234">
        <v>1.03896103896103</v>
      </c>
      <c r="E234">
        <v>8.2277153162364697E-2</v>
      </c>
      <c r="F234" t="s">
        <v>57</v>
      </c>
      <c r="G234">
        <v>155</v>
      </c>
      <c r="H234">
        <v>46</v>
      </c>
      <c r="I234">
        <v>6910</v>
      </c>
      <c r="J234">
        <v>3.8765778401122</v>
      </c>
      <c r="K234">
        <v>0.99999997064163804</v>
      </c>
      <c r="L234">
        <v>0.88558934355590302</v>
      </c>
      <c r="M234">
        <v>65.969654058128697</v>
      </c>
    </row>
    <row r="235" spans="1:13" x14ac:dyDescent="0.2">
      <c r="A235" t="s">
        <v>66</v>
      </c>
      <c r="B235" t="s">
        <v>420</v>
      </c>
      <c r="C235">
        <v>4</v>
      </c>
      <c r="D235">
        <v>1.03896103896103</v>
      </c>
      <c r="E235">
        <v>8.2498067892386895E-2</v>
      </c>
      <c r="F235" t="s">
        <v>421</v>
      </c>
      <c r="G235">
        <v>374</v>
      </c>
      <c r="H235">
        <v>55</v>
      </c>
      <c r="I235">
        <v>20063</v>
      </c>
      <c r="J235">
        <v>3.90140982012639</v>
      </c>
      <c r="K235">
        <v>1</v>
      </c>
      <c r="L235">
        <v>0.99797775650185805</v>
      </c>
      <c r="M235">
        <v>75.916624621767895</v>
      </c>
    </row>
    <row r="236" spans="1:13" x14ac:dyDescent="0.2">
      <c r="A236" t="s">
        <v>253</v>
      </c>
      <c r="B236" t="s">
        <v>422</v>
      </c>
      <c r="C236">
        <v>3</v>
      </c>
      <c r="D236">
        <v>0.77922077922077904</v>
      </c>
      <c r="E236">
        <v>8.3607077394266094E-2</v>
      </c>
      <c r="F236" t="s">
        <v>268</v>
      </c>
      <c r="G236">
        <v>34</v>
      </c>
      <c r="H236">
        <v>24</v>
      </c>
      <c r="I236">
        <v>1625</v>
      </c>
      <c r="J236">
        <v>5.9742647058823497</v>
      </c>
      <c r="K236">
        <v>0.99996005335905902</v>
      </c>
      <c r="L236">
        <v>0.92049946221224899</v>
      </c>
      <c r="M236">
        <v>63.068502047255997</v>
      </c>
    </row>
    <row r="237" spans="1:13" x14ac:dyDescent="0.2">
      <c r="A237" t="s">
        <v>66</v>
      </c>
      <c r="B237" t="s">
        <v>423</v>
      </c>
      <c r="C237">
        <v>3</v>
      </c>
      <c r="D237">
        <v>0.77922077922077904</v>
      </c>
      <c r="E237">
        <v>8.3633915673836406E-2</v>
      </c>
      <c r="F237" t="s">
        <v>424</v>
      </c>
      <c r="G237">
        <v>374</v>
      </c>
      <c r="H237">
        <v>26</v>
      </c>
      <c r="I237">
        <v>20063</v>
      </c>
      <c r="J237">
        <v>6.1897367338543798</v>
      </c>
      <c r="K237">
        <v>1</v>
      </c>
      <c r="L237">
        <v>0.99750419073121899</v>
      </c>
      <c r="M237">
        <v>76.404890057737802</v>
      </c>
    </row>
    <row r="238" spans="1:13" x14ac:dyDescent="0.2">
      <c r="A238" t="s">
        <v>22</v>
      </c>
      <c r="B238" t="s">
        <v>425</v>
      </c>
      <c r="C238">
        <v>6</v>
      </c>
      <c r="D238">
        <v>1.5584415584415501</v>
      </c>
      <c r="E238">
        <v>8.3669223729952794E-2</v>
      </c>
      <c r="F238" t="s">
        <v>426</v>
      </c>
      <c r="G238">
        <v>380</v>
      </c>
      <c r="H238">
        <v>126</v>
      </c>
      <c r="I238">
        <v>20581</v>
      </c>
      <c r="J238">
        <v>2.5790726817042602</v>
      </c>
      <c r="K238">
        <v>0.99999999999978795</v>
      </c>
      <c r="L238">
        <v>0.536062525554721</v>
      </c>
      <c r="M238">
        <v>69.478318691702597</v>
      </c>
    </row>
    <row r="239" spans="1:13" x14ac:dyDescent="0.2">
      <c r="A239" t="s">
        <v>66</v>
      </c>
      <c r="B239" t="s">
        <v>427</v>
      </c>
      <c r="C239">
        <v>6</v>
      </c>
      <c r="D239">
        <v>1.5584415584415501</v>
      </c>
      <c r="E239">
        <v>8.4070776395150801E-2</v>
      </c>
      <c r="F239" t="s">
        <v>428</v>
      </c>
      <c r="G239">
        <v>374</v>
      </c>
      <c r="H239">
        <v>125</v>
      </c>
      <c r="I239">
        <v>20063</v>
      </c>
      <c r="J239">
        <v>2.5749304812834199</v>
      </c>
      <c r="K239">
        <v>1</v>
      </c>
      <c r="L239">
        <v>0.99682345153038099</v>
      </c>
      <c r="M239">
        <v>76.590194216848104</v>
      </c>
    </row>
    <row r="240" spans="1:13" x14ac:dyDescent="0.2">
      <c r="A240" t="s">
        <v>66</v>
      </c>
      <c r="B240" t="s">
        <v>429</v>
      </c>
      <c r="C240">
        <v>6</v>
      </c>
      <c r="D240">
        <v>1.5584415584415501</v>
      </c>
      <c r="E240">
        <v>8.4070776395150801E-2</v>
      </c>
      <c r="F240" t="s">
        <v>428</v>
      </c>
      <c r="G240">
        <v>374</v>
      </c>
      <c r="H240">
        <v>125</v>
      </c>
      <c r="I240">
        <v>20063</v>
      </c>
      <c r="J240">
        <v>2.5749304812834199</v>
      </c>
      <c r="K240">
        <v>1</v>
      </c>
      <c r="L240">
        <v>0.99682345153038099</v>
      </c>
      <c r="M240">
        <v>76.590194216848104</v>
      </c>
    </row>
    <row r="241" spans="1:13" x14ac:dyDescent="0.2">
      <c r="A241" t="s">
        <v>66</v>
      </c>
      <c r="B241" t="s">
        <v>430</v>
      </c>
      <c r="C241">
        <v>17</v>
      </c>
      <c r="D241">
        <v>4.4155844155844104</v>
      </c>
      <c r="E241">
        <v>8.4703244291510202E-2</v>
      </c>
      <c r="F241" t="s">
        <v>431</v>
      </c>
      <c r="G241">
        <v>374</v>
      </c>
      <c r="H241">
        <v>588</v>
      </c>
      <c r="I241">
        <v>20063</v>
      </c>
      <c r="J241">
        <v>1.5509431045145301</v>
      </c>
      <c r="K241">
        <v>1</v>
      </c>
      <c r="L241">
        <v>0.99609365213829804</v>
      </c>
      <c r="M241">
        <v>76.856048207064305</v>
      </c>
    </row>
    <row r="242" spans="1:13" x14ac:dyDescent="0.2">
      <c r="A242" t="s">
        <v>62</v>
      </c>
      <c r="B242" t="s">
        <v>432</v>
      </c>
      <c r="C242">
        <v>3</v>
      </c>
      <c r="D242">
        <v>0.77922077922077904</v>
      </c>
      <c r="E242">
        <v>8.4833405283382096E-2</v>
      </c>
      <c r="F242" t="s">
        <v>433</v>
      </c>
      <c r="G242">
        <v>363</v>
      </c>
      <c r="H242">
        <v>25</v>
      </c>
      <c r="I242">
        <v>18559</v>
      </c>
      <c r="J242">
        <v>6.1352066115702399</v>
      </c>
      <c r="K242">
        <v>1</v>
      </c>
      <c r="L242">
        <v>0.97075273302198495</v>
      </c>
      <c r="M242">
        <v>74.099003710802194</v>
      </c>
    </row>
    <row r="243" spans="1:13" x14ac:dyDescent="0.2">
      <c r="A243" t="s">
        <v>13</v>
      </c>
      <c r="B243" t="s">
        <v>434</v>
      </c>
      <c r="C243">
        <v>4</v>
      </c>
      <c r="D243">
        <v>1.03896103896103</v>
      </c>
      <c r="E243">
        <v>8.4863286760070294E-2</v>
      </c>
      <c r="F243" t="s">
        <v>435</v>
      </c>
      <c r="G243">
        <v>349</v>
      </c>
      <c r="H243">
        <v>50</v>
      </c>
      <c r="I243">
        <v>16792</v>
      </c>
      <c r="J243">
        <v>3.8491690544412598</v>
      </c>
      <c r="K243">
        <v>1</v>
      </c>
      <c r="L243">
        <v>0.95290043459150098</v>
      </c>
      <c r="M243">
        <v>78.021879669513396</v>
      </c>
    </row>
    <row r="244" spans="1:13" x14ac:dyDescent="0.2">
      <c r="A244" t="s">
        <v>66</v>
      </c>
      <c r="B244" t="s">
        <v>436</v>
      </c>
      <c r="C244">
        <v>18</v>
      </c>
      <c r="D244">
        <v>4.6753246753246698</v>
      </c>
      <c r="E244">
        <v>8.6651022641204695E-2</v>
      </c>
      <c r="F244" t="s">
        <v>437</v>
      </c>
      <c r="G244">
        <v>374</v>
      </c>
      <c r="H244">
        <v>636</v>
      </c>
      <c r="I244">
        <v>20063</v>
      </c>
      <c r="J244">
        <v>1.5182373120774799</v>
      </c>
      <c r="K244">
        <v>1</v>
      </c>
      <c r="L244">
        <v>0.99566923443112298</v>
      </c>
      <c r="M244">
        <v>77.657076628714194</v>
      </c>
    </row>
    <row r="245" spans="1:13" x14ac:dyDescent="0.2">
      <c r="A245" t="s">
        <v>18</v>
      </c>
      <c r="B245" t="s">
        <v>438</v>
      </c>
      <c r="C245">
        <v>7</v>
      </c>
      <c r="D245">
        <v>1.8181818181818099</v>
      </c>
      <c r="E245">
        <v>8.7358668766060493E-2</v>
      </c>
      <c r="F245" t="s">
        <v>439</v>
      </c>
      <c r="G245">
        <v>155</v>
      </c>
      <c r="H245">
        <v>138</v>
      </c>
      <c r="I245">
        <v>6910</v>
      </c>
      <c r="J245">
        <v>2.2613370733987801</v>
      </c>
      <c r="K245">
        <v>0.99999999043627896</v>
      </c>
      <c r="L245">
        <v>0.87148360331145003</v>
      </c>
      <c r="M245">
        <v>68.2610477378811</v>
      </c>
    </row>
    <row r="246" spans="1:13" x14ac:dyDescent="0.2">
      <c r="A246" t="s">
        <v>13</v>
      </c>
      <c r="B246" t="s">
        <v>440</v>
      </c>
      <c r="C246">
        <v>3</v>
      </c>
      <c r="D246">
        <v>0.77922077922077904</v>
      </c>
      <c r="E246">
        <v>8.7676597819340299E-2</v>
      </c>
      <c r="F246" t="s">
        <v>156</v>
      </c>
      <c r="G246">
        <v>349</v>
      </c>
      <c r="H246">
        <v>24</v>
      </c>
      <c r="I246">
        <v>16792</v>
      </c>
      <c r="J246">
        <v>6.0143266475644701</v>
      </c>
      <c r="K246">
        <v>1</v>
      </c>
      <c r="L246">
        <v>0.95518077209638996</v>
      </c>
      <c r="M246">
        <v>79.148120830198494</v>
      </c>
    </row>
    <row r="247" spans="1:13" x14ac:dyDescent="0.2">
      <c r="A247" t="s">
        <v>22</v>
      </c>
      <c r="B247" t="s">
        <v>441</v>
      </c>
      <c r="C247">
        <v>4</v>
      </c>
      <c r="D247">
        <v>1.03896103896103</v>
      </c>
      <c r="E247">
        <v>8.7683704931473899E-2</v>
      </c>
      <c r="F247" t="s">
        <v>442</v>
      </c>
      <c r="G247">
        <v>380</v>
      </c>
      <c r="H247">
        <v>57</v>
      </c>
      <c r="I247">
        <v>20581</v>
      </c>
      <c r="J247">
        <v>3.8007386888273298</v>
      </c>
      <c r="K247">
        <v>0.99999999999995104</v>
      </c>
      <c r="L247">
        <v>0.54429752048366498</v>
      </c>
      <c r="M247">
        <v>71.245192600212107</v>
      </c>
    </row>
    <row r="248" spans="1:13" x14ac:dyDescent="0.2">
      <c r="A248" t="s">
        <v>22</v>
      </c>
      <c r="B248" t="s">
        <v>443</v>
      </c>
      <c r="C248">
        <v>3</v>
      </c>
      <c r="D248">
        <v>0.77922077922077904</v>
      </c>
      <c r="E248">
        <v>8.7818759850078296E-2</v>
      </c>
      <c r="F248" t="s">
        <v>261</v>
      </c>
      <c r="G248">
        <v>380</v>
      </c>
      <c r="H248">
        <v>27</v>
      </c>
      <c r="I248">
        <v>20581</v>
      </c>
      <c r="J248">
        <v>6.0178362573099404</v>
      </c>
      <c r="K248">
        <v>0.99999999999995304</v>
      </c>
      <c r="L248">
        <v>0.53582955065378901</v>
      </c>
      <c r="M248">
        <v>71.302951985651504</v>
      </c>
    </row>
    <row r="249" spans="1:13" x14ac:dyDescent="0.2">
      <c r="A249" t="s">
        <v>62</v>
      </c>
      <c r="B249" t="s">
        <v>444</v>
      </c>
      <c r="C249">
        <v>4</v>
      </c>
      <c r="D249">
        <v>1.03896103896103</v>
      </c>
      <c r="E249">
        <v>8.8269487657559195E-2</v>
      </c>
      <c r="F249" t="s">
        <v>445</v>
      </c>
      <c r="G249">
        <v>363</v>
      </c>
      <c r="H249">
        <v>54</v>
      </c>
      <c r="I249">
        <v>18559</v>
      </c>
      <c r="J249">
        <v>3.7871645750433598</v>
      </c>
      <c r="K249">
        <v>1</v>
      </c>
      <c r="L249">
        <v>0.96973458588272698</v>
      </c>
      <c r="M249">
        <v>75.5419609430989</v>
      </c>
    </row>
    <row r="250" spans="1:13" x14ac:dyDescent="0.2">
      <c r="A250" t="s">
        <v>446</v>
      </c>
      <c r="B250" t="s">
        <v>447</v>
      </c>
      <c r="C250">
        <v>3</v>
      </c>
      <c r="D250">
        <v>0.77922077922077904</v>
      </c>
      <c r="E250">
        <v>8.9458461264057196E-2</v>
      </c>
      <c r="F250" t="s">
        <v>263</v>
      </c>
      <c r="G250">
        <v>42</v>
      </c>
      <c r="H250">
        <v>25</v>
      </c>
      <c r="I250">
        <v>2026</v>
      </c>
      <c r="J250">
        <v>5.7885714285714203</v>
      </c>
      <c r="K250">
        <v>0.75481356150767598</v>
      </c>
      <c r="L250">
        <v>0.75481356150767598</v>
      </c>
      <c r="M250">
        <v>47.8771959532233</v>
      </c>
    </row>
    <row r="251" spans="1:13" x14ac:dyDescent="0.2">
      <c r="A251" t="s">
        <v>66</v>
      </c>
      <c r="B251" t="s">
        <v>448</v>
      </c>
      <c r="C251">
        <v>2</v>
      </c>
      <c r="D251">
        <v>0.51948051948051899</v>
      </c>
      <c r="E251">
        <v>8.9573031840186695E-2</v>
      </c>
      <c r="F251" t="s">
        <v>449</v>
      </c>
      <c r="G251">
        <v>374</v>
      </c>
      <c r="H251">
        <v>5</v>
      </c>
      <c r="I251">
        <v>20063</v>
      </c>
      <c r="J251">
        <v>21.457754010695101</v>
      </c>
      <c r="K251">
        <v>1</v>
      </c>
      <c r="L251">
        <v>0.99552401778765798</v>
      </c>
      <c r="M251">
        <v>78.810059169403004</v>
      </c>
    </row>
    <row r="252" spans="1:13" x14ac:dyDescent="0.2">
      <c r="A252" t="s">
        <v>62</v>
      </c>
      <c r="B252" t="s">
        <v>450</v>
      </c>
      <c r="C252">
        <v>3</v>
      </c>
      <c r="D252">
        <v>0.77922077922077904</v>
      </c>
      <c r="E252">
        <v>9.0759257255289397E-2</v>
      </c>
      <c r="F252" t="s">
        <v>339</v>
      </c>
      <c r="G252">
        <v>363</v>
      </c>
      <c r="H252">
        <v>26</v>
      </c>
      <c r="I252">
        <v>18559</v>
      </c>
      <c r="J252">
        <v>5.89923712650985</v>
      </c>
      <c r="K252">
        <v>1</v>
      </c>
      <c r="L252">
        <v>0.96760542412237305</v>
      </c>
      <c r="M252">
        <v>76.540202547192806</v>
      </c>
    </row>
    <row r="253" spans="1:13" x14ac:dyDescent="0.2">
      <c r="A253" t="s">
        <v>66</v>
      </c>
      <c r="B253" t="s">
        <v>451</v>
      </c>
      <c r="C253">
        <v>6</v>
      </c>
      <c r="D253">
        <v>1.5584415584415501</v>
      </c>
      <c r="E253">
        <v>9.0808061544867799E-2</v>
      </c>
      <c r="F253" t="s">
        <v>452</v>
      </c>
      <c r="G253">
        <v>374</v>
      </c>
      <c r="H253">
        <v>128</v>
      </c>
      <c r="I253">
        <v>20063</v>
      </c>
      <c r="J253">
        <v>2.5145805481283401</v>
      </c>
      <c r="K253">
        <v>1</v>
      </c>
      <c r="L253">
        <v>0.99488830626667402</v>
      </c>
      <c r="M253">
        <v>79.280373889441705</v>
      </c>
    </row>
    <row r="254" spans="1:13" x14ac:dyDescent="0.2">
      <c r="A254" t="s">
        <v>13</v>
      </c>
      <c r="B254" t="s">
        <v>453</v>
      </c>
      <c r="C254">
        <v>6</v>
      </c>
      <c r="D254">
        <v>1.5584415584415501</v>
      </c>
      <c r="E254">
        <v>9.098233961063E-2</v>
      </c>
      <c r="F254" t="s">
        <v>454</v>
      </c>
      <c r="G254">
        <v>349</v>
      </c>
      <c r="H254">
        <v>115</v>
      </c>
      <c r="I254">
        <v>16792</v>
      </c>
      <c r="J254">
        <v>2.51032764420082</v>
      </c>
      <c r="K254">
        <v>1</v>
      </c>
      <c r="L254">
        <v>0.958051989687841</v>
      </c>
      <c r="M254">
        <v>80.402038538922397</v>
      </c>
    </row>
    <row r="255" spans="1:13" x14ac:dyDescent="0.2">
      <c r="A255" t="s">
        <v>62</v>
      </c>
      <c r="B255" t="s">
        <v>455</v>
      </c>
      <c r="C255">
        <v>4</v>
      </c>
      <c r="D255">
        <v>1.03896103896103</v>
      </c>
      <c r="E255">
        <v>9.2077982851942602E-2</v>
      </c>
      <c r="F255" t="s">
        <v>456</v>
      </c>
      <c r="G255">
        <v>363</v>
      </c>
      <c r="H255">
        <v>55</v>
      </c>
      <c r="I255">
        <v>18559</v>
      </c>
      <c r="J255">
        <v>3.7183070373153</v>
      </c>
      <c r="K255">
        <v>1</v>
      </c>
      <c r="L255">
        <v>0.96398456451746195</v>
      </c>
      <c r="M255">
        <v>77.053378152361802</v>
      </c>
    </row>
    <row r="256" spans="1:13" x14ac:dyDescent="0.2">
      <c r="A256" t="s">
        <v>66</v>
      </c>
      <c r="B256" t="s">
        <v>457</v>
      </c>
      <c r="C256">
        <v>4</v>
      </c>
      <c r="D256">
        <v>1.03896103896103</v>
      </c>
      <c r="E256">
        <v>9.3260485070969998E-2</v>
      </c>
      <c r="F256" t="s">
        <v>458</v>
      </c>
      <c r="G256">
        <v>374</v>
      </c>
      <c r="H256">
        <v>58</v>
      </c>
      <c r="I256">
        <v>20063</v>
      </c>
      <c r="J256">
        <v>3.6996127604646798</v>
      </c>
      <c r="K256">
        <v>1</v>
      </c>
      <c r="L256">
        <v>0.99461943928303398</v>
      </c>
      <c r="M256">
        <v>80.185362265611104</v>
      </c>
    </row>
    <row r="257" spans="1:13" x14ac:dyDescent="0.2">
      <c r="A257" t="s">
        <v>13</v>
      </c>
      <c r="B257" t="s">
        <v>459</v>
      </c>
      <c r="C257">
        <v>9</v>
      </c>
      <c r="D257">
        <v>2.33766233766233</v>
      </c>
      <c r="E257">
        <v>9.32853088365352E-2</v>
      </c>
      <c r="F257" t="s">
        <v>460</v>
      </c>
      <c r="G257">
        <v>349</v>
      </c>
      <c r="H257">
        <v>223</v>
      </c>
      <c r="I257">
        <v>16792</v>
      </c>
      <c r="J257">
        <v>1.9418453749983899</v>
      </c>
      <c r="K257">
        <v>1</v>
      </c>
      <c r="L257">
        <v>0.95921846577749803</v>
      </c>
      <c r="M257">
        <v>81.233254206448905</v>
      </c>
    </row>
    <row r="258" spans="1:13" x14ac:dyDescent="0.2">
      <c r="A258" t="s">
        <v>13</v>
      </c>
      <c r="B258" t="s">
        <v>461</v>
      </c>
      <c r="C258">
        <v>5</v>
      </c>
      <c r="D258">
        <v>1.29870129870129</v>
      </c>
      <c r="E258">
        <v>9.3685444407796803E-2</v>
      </c>
      <c r="F258" t="s">
        <v>462</v>
      </c>
      <c r="G258">
        <v>349</v>
      </c>
      <c r="H258">
        <v>83</v>
      </c>
      <c r="I258">
        <v>16792</v>
      </c>
      <c r="J258">
        <v>2.8984706735250398</v>
      </c>
      <c r="K258">
        <v>1</v>
      </c>
      <c r="L258">
        <v>0.95755192906556597</v>
      </c>
      <c r="M258">
        <v>81.374247368223095</v>
      </c>
    </row>
    <row r="259" spans="1:13" x14ac:dyDescent="0.2">
      <c r="A259" t="s">
        <v>62</v>
      </c>
      <c r="B259" t="s">
        <v>463</v>
      </c>
      <c r="C259">
        <v>2</v>
      </c>
      <c r="D259">
        <v>0.51948051948051899</v>
      </c>
      <c r="E259">
        <v>9.3805419352584907E-2</v>
      </c>
      <c r="F259" t="s">
        <v>464</v>
      </c>
      <c r="G259">
        <v>363</v>
      </c>
      <c r="H259">
        <v>5</v>
      </c>
      <c r="I259">
        <v>18559</v>
      </c>
      <c r="J259">
        <v>20.4506887052341</v>
      </c>
      <c r="K259">
        <v>1</v>
      </c>
      <c r="L259">
        <v>0.960913383879202</v>
      </c>
      <c r="M259">
        <v>77.709741255254897</v>
      </c>
    </row>
    <row r="260" spans="1:13" x14ac:dyDescent="0.2">
      <c r="A260" t="s">
        <v>26</v>
      </c>
      <c r="B260" t="s">
        <v>465</v>
      </c>
      <c r="C260">
        <v>3</v>
      </c>
      <c r="D260">
        <v>0.77922077922077904</v>
      </c>
      <c r="E260">
        <v>9.4299548048149495E-2</v>
      </c>
      <c r="F260" t="s">
        <v>466</v>
      </c>
      <c r="G260">
        <v>351</v>
      </c>
      <c r="H260">
        <v>27</v>
      </c>
      <c r="I260">
        <v>18224</v>
      </c>
      <c r="J260">
        <v>5.7689142133586504</v>
      </c>
      <c r="K260">
        <v>0.99999999999999201</v>
      </c>
      <c r="L260">
        <v>0.80296327283789903</v>
      </c>
      <c r="M260">
        <v>73.8562602487075</v>
      </c>
    </row>
    <row r="261" spans="1:13" x14ac:dyDescent="0.2">
      <c r="A261" t="s">
        <v>13</v>
      </c>
      <c r="B261" t="s">
        <v>467</v>
      </c>
      <c r="C261">
        <v>11</v>
      </c>
      <c r="D261">
        <v>2.8571428571428501</v>
      </c>
      <c r="E261">
        <v>9.5484294471555903E-2</v>
      </c>
      <c r="F261" t="s">
        <v>468</v>
      </c>
      <c r="G261">
        <v>349</v>
      </c>
      <c r="H261">
        <v>300</v>
      </c>
      <c r="I261">
        <v>16792</v>
      </c>
      <c r="J261">
        <v>1.7642024832855701</v>
      </c>
      <c r="K261">
        <v>1</v>
      </c>
      <c r="L261">
        <v>0.95797811391724996</v>
      </c>
      <c r="M261">
        <v>81.995866684641399</v>
      </c>
    </row>
    <row r="262" spans="1:13" x14ac:dyDescent="0.2">
      <c r="A262" t="s">
        <v>13</v>
      </c>
      <c r="B262" t="s">
        <v>469</v>
      </c>
      <c r="C262">
        <v>6</v>
      </c>
      <c r="D262">
        <v>1.5584415584415501</v>
      </c>
      <c r="E262">
        <v>9.6175738916742401E-2</v>
      </c>
      <c r="F262" t="s">
        <v>470</v>
      </c>
      <c r="G262">
        <v>349</v>
      </c>
      <c r="H262">
        <v>117</v>
      </c>
      <c r="I262">
        <v>16792</v>
      </c>
      <c r="J262">
        <v>2.4674160605392599</v>
      </c>
      <c r="K262">
        <v>1</v>
      </c>
      <c r="L262">
        <v>0.95677608501076095</v>
      </c>
      <c r="M262">
        <v>82.229566678905599</v>
      </c>
    </row>
    <row r="263" spans="1:13" x14ac:dyDescent="0.2">
      <c r="A263" t="s">
        <v>18</v>
      </c>
      <c r="B263" t="s">
        <v>471</v>
      </c>
      <c r="C263">
        <v>8</v>
      </c>
      <c r="D263">
        <v>2.0779220779220702</v>
      </c>
      <c r="E263">
        <v>9.7697901420596395E-2</v>
      </c>
      <c r="F263" t="s">
        <v>472</v>
      </c>
      <c r="G263">
        <v>155</v>
      </c>
      <c r="H263">
        <v>176</v>
      </c>
      <c r="I263">
        <v>6910</v>
      </c>
      <c r="J263">
        <v>2.0263929618768302</v>
      </c>
      <c r="K263">
        <v>0.99999999904259096</v>
      </c>
      <c r="L263">
        <v>0.87465421268216703</v>
      </c>
      <c r="M263">
        <v>72.491214870060901</v>
      </c>
    </row>
    <row r="264" spans="1:13" x14ac:dyDescent="0.2">
      <c r="A264" t="s">
        <v>31</v>
      </c>
      <c r="B264" t="s">
        <v>473</v>
      </c>
      <c r="C264">
        <v>2</v>
      </c>
      <c r="D264">
        <v>0.51948051948051899</v>
      </c>
      <c r="E264">
        <v>9.8377455368064304E-2</v>
      </c>
      <c r="F264" t="s">
        <v>247</v>
      </c>
      <c r="G264">
        <v>347</v>
      </c>
      <c r="H264">
        <v>5</v>
      </c>
      <c r="I264">
        <v>16881</v>
      </c>
      <c r="J264">
        <v>19.4593659942363</v>
      </c>
      <c r="K264">
        <v>1</v>
      </c>
      <c r="L264">
        <v>0.95117786592028497</v>
      </c>
      <c r="M264">
        <v>77.970559101309405</v>
      </c>
    </row>
    <row r="265" spans="1:13" x14ac:dyDescent="0.2">
      <c r="A265" t="s">
        <v>13</v>
      </c>
      <c r="B265" t="s">
        <v>474</v>
      </c>
      <c r="C265">
        <v>7</v>
      </c>
      <c r="D265">
        <v>1.8181818181818099</v>
      </c>
      <c r="E265">
        <v>9.9007965653764296E-2</v>
      </c>
      <c r="F265" t="s">
        <v>475</v>
      </c>
      <c r="G265">
        <v>349</v>
      </c>
      <c r="H265">
        <v>153</v>
      </c>
      <c r="I265">
        <v>16792</v>
      </c>
      <c r="J265">
        <v>2.2013221716575799</v>
      </c>
      <c r="K265">
        <v>1</v>
      </c>
      <c r="L265">
        <v>0.95868880204551898</v>
      </c>
      <c r="M265">
        <v>83.157346509536495</v>
      </c>
    </row>
    <row r="266" spans="1:13" x14ac:dyDescent="0.2">
      <c r="A266" t="s">
        <v>13</v>
      </c>
      <c r="B266" t="s">
        <v>476</v>
      </c>
      <c r="C266">
        <v>2</v>
      </c>
      <c r="D266">
        <v>0.51948051948051899</v>
      </c>
      <c r="E266">
        <v>9.9425307801905893E-2</v>
      </c>
      <c r="F266" t="s">
        <v>320</v>
      </c>
      <c r="G266">
        <v>349</v>
      </c>
      <c r="H266">
        <v>5</v>
      </c>
      <c r="I266">
        <v>16792</v>
      </c>
      <c r="J266">
        <v>19.245845272206299</v>
      </c>
      <c r="K266">
        <v>1</v>
      </c>
      <c r="L266">
        <v>0.95714686439047603</v>
      </c>
      <c r="M266">
        <v>83.290140357573605</v>
      </c>
    </row>
    <row r="267" spans="1:13" x14ac:dyDescent="0.2">
      <c r="A267" t="s">
        <v>13</v>
      </c>
      <c r="B267" t="s">
        <v>477</v>
      </c>
      <c r="C267">
        <v>2</v>
      </c>
      <c r="D267">
        <v>0.51948051948051899</v>
      </c>
      <c r="E267">
        <v>9.9425307801905893E-2</v>
      </c>
      <c r="F267" t="s">
        <v>324</v>
      </c>
      <c r="G267">
        <v>349</v>
      </c>
      <c r="H267">
        <v>5</v>
      </c>
      <c r="I267">
        <v>16792</v>
      </c>
      <c r="J267">
        <v>19.245845272206299</v>
      </c>
      <c r="K267">
        <v>1</v>
      </c>
      <c r="L267">
        <v>0.95714686439047603</v>
      </c>
      <c r="M267">
        <v>83.290140357573605</v>
      </c>
    </row>
    <row r="268" spans="1:13" x14ac:dyDescent="0.2">
      <c r="A268" t="s">
        <v>13</v>
      </c>
      <c r="B268" t="s">
        <v>478</v>
      </c>
      <c r="C268">
        <v>2</v>
      </c>
      <c r="D268">
        <v>0.51948051948051899</v>
      </c>
      <c r="E268">
        <v>9.9425307801905893E-2</v>
      </c>
      <c r="F268" t="s">
        <v>479</v>
      </c>
      <c r="G268">
        <v>349</v>
      </c>
      <c r="H268">
        <v>5</v>
      </c>
      <c r="I268">
        <v>16792</v>
      </c>
      <c r="J268">
        <v>19.245845272206299</v>
      </c>
      <c r="K268">
        <v>1</v>
      </c>
      <c r="L268">
        <v>0.95714686439047603</v>
      </c>
      <c r="M268">
        <v>83.290140357573605</v>
      </c>
    </row>
    <row r="269" spans="1:13" x14ac:dyDescent="0.2">
      <c r="A269" t="s">
        <v>13</v>
      </c>
      <c r="B269" t="s">
        <v>480</v>
      </c>
      <c r="C269">
        <v>2</v>
      </c>
      <c r="D269">
        <v>0.51948051948051899</v>
      </c>
      <c r="E269">
        <v>9.9425307801905893E-2</v>
      </c>
      <c r="F269" t="s">
        <v>481</v>
      </c>
      <c r="G269">
        <v>349</v>
      </c>
      <c r="H269">
        <v>5</v>
      </c>
      <c r="I269">
        <v>16792</v>
      </c>
      <c r="J269">
        <v>19.245845272206299</v>
      </c>
      <c r="K269">
        <v>1</v>
      </c>
      <c r="L269">
        <v>0.95714686439047603</v>
      </c>
      <c r="M269">
        <v>83.290140357573605</v>
      </c>
    </row>
    <row r="270" spans="1:13" x14ac:dyDescent="0.2">
      <c r="A270" t="s">
        <v>13</v>
      </c>
      <c r="B270" t="s">
        <v>482</v>
      </c>
      <c r="C270">
        <v>2</v>
      </c>
      <c r="D270">
        <v>0.51948051948051899</v>
      </c>
      <c r="E270">
        <v>9.9425307801905893E-2</v>
      </c>
      <c r="F270" t="s">
        <v>483</v>
      </c>
      <c r="G270">
        <v>349</v>
      </c>
      <c r="H270">
        <v>5</v>
      </c>
      <c r="I270">
        <v>16792</v>
      </c>
      <c r="J270">
        <v>19.245845272206299</v>
      </c>
      <c r="K270">
        <v>1</v>
      </c>
      <c r="L270">
        <v>0.95714686439047603</v>
      </c>
      <c r="M270">
        <v>83.290140357573605</v>
      </c>
    </row>
  </sheetData>
  <autoFilter ref="A1:M270" xr:uid="{00000000-0009-0000-0000-000000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EEAA5-74D5-AA43-B4EF-B604FCAB5FB4}">
  <dimension ref="A1:G19"/>
  <sheetViews>
    <sheetView workbookViewId="0">
      <selection activeCell="B9" sqref="B9"/>
    </sheetView>
  </sheetViews>
  <sheetFormatPr baseColWidth="10" defaultRowHeight="16" x14ac:dyDescent="0.2"/>
  <cols>
    <col min="1" max="1" width="11.33203125" bestFit="1" customWidth="1"/>
    <col min="2" max="2" width="79.1640625" style="9" customWidth="1"/>
    <col min="6" max="6" width="94.5" style="2" customWidth="1"/>
    <col min="7" max="7" width="13.5" bestFit="1" customWidth="1"/>
  </cols>
  <sheetData>
    <row r="1" spans="1:7" x14ac:dyDescent="0.2">
      <c r="B1" s="9" t="s">
        <v>1</v>
      </c>
      <c r="C1" t="s">
        <v>2</v>
      </c>
      <c r="D1" t="s">
        <v>3</v>
      </c>
      <c r="E1" t="s">
        <v>4</v>
      </c>
      <c r="F1" s="2" t="s">
        <v>5</v>
      </c>
      <c r="G1" s="10" t="s">
        <v>505</v>
      </c>
    </row>
    <row r="2" spans="1:7" ht="96" x14ac:dyDescent="0.2">
      <c r="A2" s="11" t="s">
        <v>506</v>
      </c>
      <c r="B2" s="11" t="s">
        <v>507</v>
      </c>
      <c r="C2">
        <v>74</v>
      </c>
      <c r="D2">
        <v>7.6210092687950501</v>
      </c>
      <c r="E2">
        <v>1.8029745270800899E-2</v>
      </c>
      <c r="F2" s="2" t="s">
        <v>508</v>
      </c>
      <c r="G2">
        <f t="shared" ref="G2:G11" si="0">-(LOG10(E2))</f>
        <v>1.744010409066119</v>
      </c>
    </row>
    <row r="3" spans="1:7" x14ac:dyDescent="0.2">
      <c r="A3" s="11" t="s">
        <v>509</v>
      </c>
      <c r="B3" s="11" t="s">
        <v>510</v>
      </c>
      <c r="C3">
        <v>7</v>
      </c>
      <c r="D3">
        <v>0.72090628218331598</v>
      </c>
      <c r="E3">
        <v>8.7603519527042796E-3</v>
      </c>
      <c r="F3" s="2" t="s">
        <v>511</v>
      </c>
      <c r="G3">
        <f t="shared" si="0"/>
        <v>2.0574784454247421</v>
      </c>
    </row>
    <row r="4" spans="1:7" x14ac:dyDescent="0.2">
      <c r="A4" s="11" t="s">
        <v>512</v>
      </c>
      <c r="B4" s="11" t="s">
        <v>513</v>
      </c>
      <c r="C4">
        <v>5</v>
      </c>
      <c r="D4">
        <v>0.51493305870236805</v>
      </c>
      <c r="E4">
        <v>3.9151512941047999E-3</v>
      </c>
      <c r="F4" s="2" t="s">
        <v>514</v>
      </c>
      <c r="G4">
        <f t="shared" si="0"/>
        <v>2.4072514507387854</v>
      </c>
    </row>
    <row r="5" spans="1:7" ht="64" x14ac:dyDescent="0.2">
      <c r="A5" s="11" t="s">
        <v>485</v>
      </c>
      <c r="B5" s="11" t="s">
        <v>515</v>
      </c>
      <c r="C5">
        <v>55</v>
      </c>
      <c r="D5">
        <v>5.6642636457260496</v>
      </c>
      <c r="E5">
        <v>1.2813254393226E-3</v>
      </c>
      <c r="F5" s="2" t="s">
        <v>516</v>
      </c>
      <c r="G5">
        <f t="shared" si="0"/>
        <v>2.8923405513234632</v>
      </c>
    </row>
    <row r="6" spans="1:7" ht="48" x14ac:dyDescent="0.2">
      <c r="A6" s="11" t="s">
        <v>517</v>
      </c>
      <c r="B6" s="11" t="s">
        <v>518</v>
      </c>
      <c r="C6">
        <v>29</v>
      </c>
      <c r="D6">
        <v>2.9866117404737298</v>
      </c>
      <c r="E6" s="1">
        <v>4.4543377747854499E-4</v>
      </c>
      <c r="F6" s="2" t="s">
        <v>519</v>
      </c>
      <c r="G6">
        <f t="shared" si="0"/>
        <v>3.3512168532733826</v>
      </c>
    </row>
    <row r="7" spans="1:7" ht="32" x14ac:dyDescent="0.2">
      <c r="A7" s="11" t="s">
        <v>520</v>
      </c>
      <c r="B7" s="11" t="s">
        <v>521</v>
      </c>
      <c r="C7">
        <v>22</v>
      </c>
      <c r="D7">
        <v>2.2657054582904199</v>
      </c>
      <c r="E7" s="1">
        <v>2.6782217510817202E-4</v>
      </c>
      <c r="F7" s="2" t="s">
        <v>522</v>
      </c>
      <c r="G7">
        <f t="shared" si="0"/>
        <v>3.5721534671731132</v>
      </c>
    </row>
    <row r="8" spans="1:7" x14ac:dyDescent="0.2">
      <c r="A8" s="11" t="s">
        <v>523</v>
      </c>
      <c r="B8" s="11" t="s">
        <v>524</v>
      </c>
      <c r="C8">
        <v>13</v>
      </c>
      <c r="D8">
        <v>1.3388259526261499</v>
      </c>
      <c r="E8" s="1">
        <v>2.43894936924776E-4</v>
      </c>
      <c r="F8" s="2" t="s">
        <v>525</v>
      </c>
      <c r="G8">
        <f t="shared" si="0"/>
        <v>3.6127972152190879</v>
      </c>
    </row>
    <row r="9" spans="1:7" ht="96" x14ac:dyDescent="0.2">
      <c r="A9" s="11" t="s">
        <v>495</v>
      </c>
      <c r="B9" s="11" t="s">
        <v>526</v>
      </c>
      <c r="C9">
        <v>76</v>
      </c>
      <c r="D9">
        <v>7.8269824922759996</v>
      </c>
      <c r="E9" s="1">
        <v>8.9498704841585897E-5</v>
      </c>
      <c r="F9" s="3" t="s">
        <v>527</v>
      </c>
      <c r="G9">
        <f t="shared" si="0"/>
        <v>4.0481832494240022</v>
      </c>
    </row>
    <row r="10" spans="1:7" ht="32" x14ac:dyDescent="0.2">
      <c r="A10" s="11" t="s">
        <v>528</v>
      </c>
      <c r="B10" s="11" t="s">
        <v>529</v>
      </c>
      <c r="C10">
        <v>15</v>
      </c>
      <c r="D10">
        <v>1.5447991761071</v>
      </c>
      <c r="E10" s="1">
        <v>4.8606707625654201E-5</v>
      </c>
      <c r="F10" s="2" t="s">
        <v>530</v>
      </c>
      <c r="G10">
        <f t="shared" si="0"/>
        <v>4.3133037948570649</v>
      </c>
    </row>
    <row r="11" spans="1:7" ht="64" x14ac:dyDescent="0.2">
      <c r="A11" s="11" t="s">
        <v>531</v>
      </c>
      <c r="B11" s="11" t="s">
        <v>532</v>
      </c>
      <c r="C11">
        <v>53</v>
      </c>
      <c r="D11">
        <v>5.4582904222451001</v>
      </c>
      <c r="E11" s="1">
        <v>1.6812729934971298E-8</v>
      </c>
      <c r="F11" s="3" t="s">
        <v>533</v>
      </c>
      <c r="G11">
        <f t="shared" si="0"/>
        <v>7.7743617630962598</v>
      </c>
    </row>
    <row r="12" spans="1:7" x14ac:dyDescent="0.2">
      <c r="A12" s="11"/>
      <c r="B12" s="11"/>
    </row>
    <row r="13" spans="1:7" x14ac:dyDescent="0.2">
      <c r="A13" s="11"/>
      <c r="B13" s="11"/>
    </row>
    <row r="14" spans="1:7" x14ac:dyDescent="0.2">
      <c r="A14" s="11"/>
      <c r="B14" s="11"/>
    </row>
    <row r="15" spans="1:7" x14ac:dyDescent="0.2">
      <c r="A15" s="11"/>
      <c r="B15" s="11"/>
    </row>
    <row r="16" spans="1:7" x14ac:dyDescent="0.2">
      <c r="A16" s="11"/>
      <c r="B16" s="11"/>
    </row>
    <row r="17" spans="1:2" x14ac:dyDescent="0.2">
      <c r="A17" s="11"/>
      <c r="B17" s="11"/>
    </row>
    <row r="18" spans="1:2" x14ac:dyDescent="0.2">
      <c r="A18" s="11"/>
      <c r="B18" s="11"/>
    </row>
    <row r="19" spans="1:2" x14ac:dyDescent="0.2">
      <c r="A19" s="11"/>
      <c r="B19" s="1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"/>
  <sheetViews>
    <sheetView topLeftCell="C1" zoomScale="90" zoomScaleNormal="90" zoomScalePageLayoutView="90" workbookViewId="0">
      <selection activeCell="B5" sqref="B1:B5"/>
    </sheetView>
  </sheetViews>
  <sheetFormatPr baseColWidth="10" defaultRowHeight="16" x14ac:dyDescent="0.2"/>
  <cols>
    <col min="1" max="1" width="12" style="2" bestFit="1" customWidth="1"/>
    <col min="2" max="2" width="77.83203125" customWidth="1"/>
    <col min="6" max="6" width="85.1640625" style="2" customWidth="1"/>
    <col min="7" max="7" width="12.6640625" bestFit="1" customWidth="1"/>
  </cols>
  <sheetData>
    <row r="1" spans="1:7" x14ac:dyDescent="0.2">
      <c r="B1" s="2"/>
    </row>
    <row r="3" spans="1:7" x14ac:dyDescent="0.2">
      <c r="B3" s="7"/>
    </row>
    <row r="4" spans="1:7" x14ac:dyDescent="0.2">
      <c r="B4" s="6"/>
    </row>
    <row r="7" spans="1:7" s="6" customFormat="1" x14ac:dyDescent="0.2">
      <c r="A7" s="7"/>
      <c r="B7" s="7" t="s">
        <v>1</v>
      </c>
      <c r="C7" s="6" t="s">
        <v>2</v>
      </c>
      <c r="D7" s="6" t="s">
        <v>3</v>
      </c>
      <c r="E7" s="6" t="s">
        <v>4</v>
      </c>
      <c r="F7" s="7" t="s">
        <v>5</v>
      </c>
      <c r="G7" s="8" t="s">
        <v>484</v>
      </c>
    </row>
    <row r="8" spans="1:7" ht="32" x14ac:dyDescent="0.2">
      <c r="A8" s="5" t="s">
        <v>485</v>
      </c>
      <c r="B8" s="5" t="s">
        <v>486</v>
      </c>
      <c r="C8">
        <v>25</v>
      </c>
      <c r="D8">
        <v>6.4935064935064899</v>
      </c>
      <c r="E8">
        <v>1.5382932090337101E-2</v>
      </c>
      <c r="F8" s="2" t="s">
        <v>150</v>
      </c>
      <c r="G8">
        <f t="shared" ref="G8:G17" si="0">-LOG10(E8)</f>
        <v>1.8129608771946839</v>
      </c>
    </row>
    <row r="9" spans="1:7" x14ac:dyDescent="0.2">
      <c r="A9" s="5" t="s">
        <v>487</v>
      </c>
      <c r="B9" s="5" t="s">
        <v>488</v>
      </c>
      <c r="C9">
        <v>7</v>
      </c>
      <c r="D9">
        <v>1.8181818181818099</v>
      </c>
      <c r="E9">
        <v>1.21797375150222E-2</v>
      </c>
      <c r="F9" s="2" t="s">
        <v>142</v>
      </c>
      <c r="G9">
        <f t="shared" si="0"/>
        <v>1.9143620710632248</v>
      </c>
    </row>
    <row r="10" spans="1:7" x14ac:dyDescent="0.2">
      <c r="A10" s="5" t="s">
        <v>489</v>
      </c>
      <c r="B10" s="5" t="s">
        <v>490</v>
      </c>
      <c r="C10">
        <v>8</v>
      </c>
      <c r="D10">
        <v>2.0779220779220702</v>
      </c>
      <c r="E10">
        <v>7.9624926943821506E-3</v>
      </c>
      <c r="F10" s="2" t="s">
        <v>122</v>
      </c>
      <c r="G10">
        <f t="shared" si="0"/>
        <v>2.0989509531232775</v>
      </c>
    </row>
    <row r="11" spans="1:7" x14ac:dyDescent="0.2">
      <c r="A11" s="5" t="s">
        <v>491</v>
      </c>
      <c r="B11" s="5" t="s">
        <v>492</v>
      </c>
      <c r="C11">
        <v>6</v>
      </c>
      <c r="D11">
        <v>1.5584415584415501</v>
      </c>
      <c r="E11">
        <v>4.3471410178990604E-3</v>
      </c>
      <c r="F11" s="2" t="s">
        <v>89</v>
      </c>
      <c r="G11">
        <f t="shared" si="0"/>
        <v>2.3617962714028926</v>
      </c>
    </row>
    <row r="12" spans="1:7" x14ac:dyDescent="0.2">
      <c r="A12" s="5" t="s">
        <v>493</v>
      </c>
      <c r="B12" s="5" t="s">
        <v>494</v>
      </c>
      <c r="C12">
        <v>7</v>
      </c>
      <c r="D12">
        <v>1.8181818181818099</v>
      </c>
      <c r="E12">
        <v>2.2414291393492501E-3</v>
      </c>
      <c r="F12" s="2" t="s">
        <v>77</v>
      </c>
      <c r="G12">
        <f t="shared" si="0"/>
        <v>2.6494749863882188</v>
      </c>
    </row>
    <row r="13" spans="1:7" ht="48" x14ac:dyDescent="0.2">
      <c r="A13" s="5" t="s">
        <v>495</v>
      </c>
      <c r="B13" s="5" t="s">
        <v>496</v>
      </c>
      <c r="C13">
        <v>38</v>
      </c>
      <c r="D13">
        <v>9.8701298701298708</v>
      </c>
      <c r="E13" s="1">
        <v>3.1659284833528498E-4</v>
      </c>
      <c r="F13" s="3" t="s">
        <v>55</v>
      </c>
      <c r="G13">
        <f t="shared" si="0"/>
        <v>3.4994988998451175</v>
      </c>
    </row>
    <row r="14" spans="1:7" ht="32" x14ac:dyDescent="0.2">
      <c r="A14" s="5" t="s">
        <v>497</v>
      </c>
      <c r="B14" s="5" t="s">
        <v>498</v>
      </c>
      <c r="C14">
        <v>20</v>
      </c>
      <c r="D14">
        <v>5.1948051948051903</v>
      </c>
      <c r="E14" s="1">
        <v>1.4501494182015699E-6</v>
      </c>
      <c r="F14" s="2" t="s">
        <v>37</v>
      </c>
      <c r="G14">
        <f t="shared" si="0"/>
        <v>5.8385872473117635</v>
      </c>
    </row>
    <row r="15" spans="1:7" ht="32" x14ac:dyDescent="0.2">
      <c r="A15" s="5" t="s">
        <v>499</v>
      </c>
      <c r="B15" s="5" t="s">
        <v>500</v>
      </c>
      <c r="C15">
        <v>20</v>
      </c>
      <c r="D15">
        <v>5.1948051948051903</v>
      </c>
      <c r="E15" s="1">
        <v>1.10443466619186E-7</v>
      </c>
      <c r="F15" s="2" t="s">
        <v>25</v>
      </c>
      <c r="G15">
        <f t="shared" si="0"/>
        <v>6.9568599701063425</v>
      </c>
    </row>
    <row r="16" spans="1:7" ht="32" x14ac:dyDescent="0.2">
      <c r="A16" s="5" t="s">
        <v>501</v>
      </c>
      <c r="B16" s="5" t="s">
        <v>504</v>
      </c>
      <c r="C16">
        <v>17</v>
      </c>
      <c r="D16">
        <v>4.4155844155844104</v>
      </c>
      <c r="E16" s="1">
        <v>3.1924533510213301E-9</v>
      </c>
      <c r="F16" s="2" t="s">
        <v>15</v>
      </c>
      <c r="G16">
        <f t="shared" si="0"/>
        <v>8.4958754400448253</v>
      </c>
    </row>
    <row r="17" spans="1:7" ht="32" x14ac:dyDescent="0.2">
      <c r="A17" s="5" t="s">
        <v>502</v>
      </c>
      <c r="B17" s="5" t="s">
        <v>503</v>
      </c>
      <c r="C17">
        <v>17</v>
      </c>
      <c r="D17">
        <v>4.4155844155844104</v>
      </c>
      <c r="E17" s="1">
        <v>8.7070696359178098E-11</v>
      </c>
      <c r="F17" s="2" t="s">
        <v>15</v>
      </c>
      <c r="G17">
        <f t="shared" si="0"/>
        <v>10.0601279822002</v>
      </c>
    </row>
  </sheetData>
  <autoFilter ref="B7:G17" xr:uid="{00000000-0009-0000-0000-000001000000}">
    <sortState xmlns:xlrd2="http://schemas.microsoft.com/office/spreadsheetml/2017/richdata2" ref="B8:G18">
      <sortCondition ref="G7:G18"/>
    </sortState>
  </autoFilter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VID_PRDM14_up_all</vt:lpstr>
      <vt:lpstr>DAVID_PRDM14_down_all</vt:lpstr>
      <vt:lpstr>GO graph up</vt:lpstr>
      <vt:lpstr>GO down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04T17:33:49Z</dcterms:created>
  <dcterms:modified xsi:type="dcterms:W3CDTF">2019-08-31T22:30:32Z</dcterms:modified>
</cp:coreProperties>
</file>